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70" yWindow="45" windowWidth="24240" windowHeight="11505"/>
  </bookViews>
  <sheets>
    <sheet name="uppregulated" sheetId="6" r:id="rId1"/>
    <sheet name="downregulated" sheetId="7" r:id="rId2"/>
  </sheets>
  <calcPr calcId="145621"/>
</workbook>
</file>

<file path=xl/calcChain.xml><?xml version="1.0" encoding="utf-8"?>
<calcChain xmlns="http://schemas.openxmlformats.org/spreadsheetml/2006/main">
  <c r="A843" i="7"/>
  <c r="A842"/>
  <c r="A421"/>
  <c r="A640"/>
  <c r="A475"/>
  <c r="A420"/>
  <c r="A419"/>
  <c r="A418"/>
  <c r="A417"/>
  <c r="A416"/>
  <c r="A415"/>
  <c r="A414"/>
  <c r="A413"/>
  <c r="A758"/>
  <c r="A639"/>
  <c r="A412"/>
  <c r="A411"/>
  <c r="A757"/>
  <c r="A410"/>
  <c r="A409"/>
  <c r="A408"/>
  <c r="A407"/>
  <c r="A841"/>
  <c r="A638"/>
  <c r="A406"/>
  <c r="A405"/>
  <c r="A404"/>
  <c r="A637"/>
  <c r="A840"/>
  <c r="A403"/>
  <c r="A402"/>
  <c r="A636"/>
  <c r="A839"/>
  <c r="A401"/>
  <c r="A756"/>
  <c r="A635"/>
  <c r="A400"/>
  <c r="A634"/>
  <c r="A755"/>
  <c r="A399"/>
  <c r="A474"/>
  <c r="A473"/>
  <c r="A633"/>
  <c r="A398"/>
  <c r="A397"/>
  <c r="A396"/>
  <c r="A395"/>
  <c r="A394"/>
  <c r="A754"/>
  <c r="A393"/>
  <c r="A632"/>
  <c r="A472"/>
  <c r="A631"/>
  <c r="A392"/>
  <c r="A391"/>
  <c r="A390"/>
  <c r="A389"/>
  <c r="A388"/>
  <c r="A630"/>
  <c r="A387"/>
  <c r="A386"/>
  <c r="A753"/>
  <c r="A385"/>
  <c r="A838"/>
  <c r="A629"/>
  <c r="A837"/>
  <c r="A628"/>
  <c r="A752"/>
  <c r="A751"/>
  <c r="A384"/>
  <c r="A383"/>
  <c r="A382"/>
  <c r="A381"/>
  <c r="A627"/>
  <c r="A471"/>
  <c r="A750"/>
  <c r="A626"/>
  <c r="A380"/>
  <c r="A379"/>
  <c r="A378"/>
  <c r="A749"/>
  <c r="A748"/>
  <c r="A625"/>
  <c r="A470"/>
  <c r="A377"/>
  <c r="A376"/>
  <c r="A375"/>
  <c r="A374"/>
  <c r="A747"/>
  <c r="A373"/>
  <c r="A624"/>
  <c r="A836"/>
  <c r="A835"/>
  <c r="A834"/>
  <c r="A746"/>
  <c r="A745"/>
  <c r="A372"/>
  <c r="A371"/>
  <c r="A370"/>
  <c r="A369"/>
  <c r="A368"/>
  <c r="A367"/>
  <c r="A366"/>
  <c r="A365"/>
  <c r="A364"/>
  <c r="A363"/>
  <c r="A469"/>
  <c r="A744"/>
  <c r="A362"/>
  <c r="A361"/>
  <c r="A360"/>
  <c r="A359"/>
  <c r="A743"/>
  <c r="A358"/>
  <c r="A357"/>
  <c r="A742"/>
  <c r="A833"/>
  <c r="A623"/>
  <c r="A832"/>
  <c r="A831"/>
  <c r="A741"/>
  <c r="A622"/>
  <c r="A468"/>
  <c r="A356"/>
  <c r="A355"/>
  <c r="A354"/>
  <c r="A353"/>
  <c r="A740"/>
  <c r="A621"/>
  <c r="A352"/>
  <c r="A830"/>
  <c r="A829"/>
  <c r="A351"/>
  <c r="A828"/>
  <c r="A620"/>
  <c r="A827"/>
  <c r="A826"/>
  <c r="A350"/>
  <c r="A349"/>
  <c r="A348"/>
  <c r="A347"/>
  <c r="A346"/>
  <c r="A345"/>
  <c r="A467"/>
  <c r="A739"/>
  <c r="A619"/>
  <c r="A618"/>
  <c r="A344"/>
  <c r="A343"/>
  <c r="A466"/>
  <c r="A342"/>
  <c r="A465"/>
  <c r="A825"/>
  <c r="A341"/>
  <c r="A340"/>
  <c r="A738"/>
  <c r="A824"/>
  <c r="A464"/>
  <c r="A823"/>
  <c r="A339"/>
  <c r="A338"/>
  <c r="A822"/>
  <c r="A821"/>
  <c r="A820"/>
  <c r="A337"/>
  <c r="A336"/>
  <c r="A335"/>
  <c r="A463"/>
  <c r="A462"/>
  <c r="A617"/>
  <c r="A737"/>
  <c r="A736"/>
  <c r="A735"/>
  <c r="A734"/>
  <c r="A733"/>
  <c r="A732"/>
  <c r="A819"/>
  <c r="A334"/>
  <c r="A333"/>
  <c r="A332"/>
  <c r="A331"/>
  <c r="A330"/>
  <c r="A329"/>
  <c r="A328"/>
  <c r="A327"/>
  <c r="A326"/>
  <c r="A616"/>
  <c r="A325"/>
  <c r="A324"/>
  <c r="A323"/>
  <c r="A461"/>
  <c r="A322"/>
  <c r="A321"/>
  <c r="A320"/>
  <c r="A818"/>
  <c r="A615"/>
  <c r="A817"/>
  <c r="A460"/>
  <c r="A319"/>
  <c r="A318"/>
  <c r="A816"/>
  <c r="A317"/>
  <c r="A316"/>
  <c r="A459"/>
  <c r="A458"/>
  <c r="A457"/>
  <c r="A614"/>
  <c r="A815"/>
  <c r="A613"/>
  <c r="A315"/>
  <c r="A314"/>
  <c r="A313"/>
  <c r="A312"/>
  <c r="A456"/>
  <c r="A612"/>
  <c r="A731"/>
  <c r="A730"/>
  <c r="A611"/>
  <c r="A610"/>
  <c r="A311"/>
  <c r="A310"/>
  <c r="A309"/>
  <c r="A308"/>
  <c r="A307"/>
  <c r="A306"/>
  <c r="A305"/>
  <c r="A304"/>
  <c r="A303"/>
  <c r="A302"/>
  <c r="A814"/>
  <c r="A729"/>
  <c r="A301"/>
  <c r="A609"/>
  <c r="A728"/>
  <c r="A300"/>
  <c r="A299"/>
  <c r="A298"/>
  <c r="A813"/>
  <c r="A812"/>
  <c r="A608"/>
  <c r="A2"/>
  <c r="A297"/>
  <c r="A811"/>
  <c r="A455"/>
  <c r="A607"/>
  <c r="A810"/>
  <c r="A296"/>
  <c r="A809"/>
  <c r="A295"/>
  <c r="A294"/>
  <c r="A293"/>
  <c r="A454"/>
  <c r="A453"/>
  <c r="A727"/>
  <c r="A726"/>
  <c r="A725"/>
  <c r="A724"/>
  <c r="A723"/>
  <c r="A722"/>
  <c r="A606"/>
  <c r="A605"/>
  <c r="A604"/>
  <c r="A452"/>
  <c r="A451"/>
  <c r="A292"/>
  <c r="A291"/>
  <c r="A290"/>
  <c r="A289"/>
  <c r="A288"/>
  <c r="A287"/>
  <c r="A286"/>
  <c r="A285"/>
  <c r="A284"/>
  <c r="A283"/>
  <c r="A282"/>
  <c r="A281"/>
  <c r="A280"/>
  <c r="A279"/>
  <c r="A278"/>
  <c r="A277"/>
  <c r="A276"/>
  <c r="A275"/>
  <c r="A721"/>
  <c r="A274"/>
  <c r="A603"/>
  <c r="A450"/>
  <c r="A273"/>
  <c r="A720"/>
  <c r="A272"/>
  <c r="A719"/>
  <c r="A602"/>
  <c r="A601"/>
  <c r="A271"/>
  <c r="A600"/>
  <c r="A718"/>
  <c r="A270"/>
  <c r="A269"/>
  <c r="A808"/>
  <c r="A807"/>
  <c r="A806"/>
  <c r="A805"/>
  <c r="A804"/>
  <c r="A449"/>
  <c r="A803"/>
  <c r="A599"/>
  <c r="A717"/>
  <c r="A268"/>
  <c r="A267"/>
  <c r="A802"/>
  <c r="A598"/>
  <c r="A801"/>
  <c r="A800"/>
  <c r="A266"/>
  <c r="A265"/>
  <c r="A264"/>
  <c r="A263"/>
  <c r="A262"/>
  <c r="A261"/>
  <c r="A260"/>
  <c r="A448"/>
  <c r="A447"/>
  <c r="A446"/>
  <c r="A597"/>
  <c r="A596"/>
  <c r="A595"/>
  <c r="A594"/>
  <c r="A716"/>
  <c r="A715"/>
  <c r="A714"/>
  <c r="A713"/>
  <c r="A712"/>
  <c r="A593"/>
  <c r="A592"/>
  <c r="A591"/>
  <c r="A590"/>
  <c r="A589"/>
  <c r="A588"/>
  <c r="A587"/>
  <c r="A586"/>
  <c r="A585"/>
  <c r="A445"/>
  <c r="A584"/>
  <c r="A259"/>
  <c r="A258"/>
  <c r="A257"/>
  <c r="A256"/>
  <c r="A255"/>
  <c r="A254"/>
  <c r="A253"/>
  <c r="A252"/>
  <c r="A251"/>
  <c r="A250"/>
  <c r="A249"/>
  <c r="A248"/>
  <c r="A247"/>
  <c r="A246"/>
  <c r="A245"/>
  <c r="A244"/>
  <c r="A711"/>
  <c r="A243"/>
  <c r="A583"/>
  <c r="A582"/>
  <c r="A242"/>
  <c r="A710"/>
  <c r="A241"/>
  <c r="A240"/>
  <c r="A799"/>
  <c r="A239"/>
  <c r="A798"/>
  <c r="A238"/>
  <c r="A581"/>
  <c r="A237"/>
  <c r="A236"/>
  <c r="A444"/>
  <c r="A797"/>
  <c r="A709"/>
  <c r="A235"/>
  <c r="A234"/>
  <c r="A233"/>
  <c r="A232"/>
  <c r="A580"/>
  <c r="A796"/>
  <c r="A443"/>
  <c r="A795"/>
  <c r="A231"/>
  <c r="A579"/>
  <c r="A230"/>
  <c r="A578"/>
  <c r="A577"/>
  <c r="A576"/>
  <c r="A229"/>
  <c r="A794"/>
  <c r="A793"/>
  <c r="A792"/>
  <c r="A228"/>
  <c r="A227"/>
  <c r="A226"/>
  <c r="A225"/>
  <c r="A224"/>
  <c r="A223"/>
  <c r="A222"/>
  <c r="A221"/>
  <c r="A220"/>
  <c r="A575"/>
  <c r="A442"/>
  <c r="A574"/>
  <c r="A573"/>
  <c r="A708"/>
  <c r="A707"/>
  <c r="A706"/>
  <c r="A705"/>
  <c r="A704"/>
  <c r="A703"/>
  <c r="A702"/>
  <c r="A701"/>
  <c r="A572"/>
  <c r="A571"/>
  <c r="A570"/>
  <c r="A569"/>
  <c r="A568"/>
  <c r="A567"/>
  <c r="A566"/>
  <c r="A565"/>
  <c r="A441"/>
  <c r="A564"/>
  <c r="A563"/>
  <c r="A219"/>
  <c r="A218"/>
  <c r="A217"/>
  <c r="A216"/>
  <c r="A215"/>
  <c r="A214"/>
  <c r="A213"/>
  <c r="A212"/>
  <c r="A211"/>
  <c r="A210"/>
  <c r="A209"/>
  <c r="A208"/>
  <c r="A207"/>
  <c r="A206"/>
  <c r="A205"/>
  <c r="A204"/>
  <c r="A203"/>
  <c r="A202"/>
  <c r="A201"/>
  <c r="A200"/>
  <c r="A199"/>
  <c r="A198"/>
  <c r="A197"/>
  <c r="A196"/>
  <c r="A195"/>
  <c r="A194"/>
  <c r="A193"/>
  <c r="A192"/>
  <c r="A440"/>
  <c r="A562"/>
  <c r="A439"/>
  <c r="A700"/>
  <c r="A191"/>
  <c r="A699"/>
  <c r="A561"/>
  <c r="A791"/>
  <c r="A190"/>
  <c r="A560"/>
  <c r="A559"/>
  <c r="A558"/>
  <c r="A790"/>
  <c r="A698"/>
  <c r="A189"/>
  <c r="A188"/>
  <c r="A187"/>
  <c r="A697"/>
  <c r="A696"/>
  <c r="A695"/>
  <c r="A557"/>
  <c r="A556"/>
  <c r="A555"/>
  <c r="A186"/>
  <c r="A185"/>
  <c r="A184"/>
  <c r="A183"/>
  <c r="A182"/>
  <c r="A181"/>
  <c r="A180"/>
  <c r="A179"/>
  <c r="A178"/>
  <c r="A438"/>
  <c r="A694"/>
  <c r="A789"/>
  <c r="A554"/>
  <c r="A553"/>
  <c r="A177"/>
  <c r="A176"/>
  <c r="A693"/>
  <c r="A175"/>
  <c r="A174"/>
  <c r="A173"/>
  <c r="A172"/>
  <c r="A552"/>
  <c r="A551"/>
  <c r="A171"/>
  <c r="A692"/>
  <c r="A170"/>
  <c r="A169"/>
  <c r="A550"/>
  <c r="A168"/>
  <c r="A788"/>
  <c r="A787"/>
  <c r="A167"/>
  <c r="A786"/>
  <c r="A549"/>
  <c r="A548"/>
  <c r="A547"/>
  <c r="A785"/>
  <c r="A784"/>
  <c r="A546"/>
  <c r="A783"/>
  <c r="A782"/>
  <c r="A545"/>
  <c r="A544"/>
  <c r="A166"/>
  <c r="A165"/>
  <c r="A781"/>
  <c r="A437"/>
  <c r="A780"/>
  <c r="A164"/>
  <c r="A163"/>
  <c r="A162"/>
  <c r="A161"/>
  <c r="A543"/>
  <c r="A160"/>
  <c r="A779"/>
  <c r="A542"/>
  <c r="A159"/>
  <c r="A158"/>
  <c r="A157"/>
  <c r="A156"/>
  <c r="A155"/>
  <c r="A154"/>
  <c r="A153"/>
  <c r="A152"/>
  <c r="A151"/>
  <c r="A150"/>
  <c r="A149"/>
  <c r="A148"/>
  <c r="A147"/>
  <c r="A146"/>
  <c r="A436"/>
  <c r="A435"/>
  <c r="A541"/>
  <c r="A540"/>
  <c r="A539"/>
  <c r="A538"/>
  <c r="A537"/>
  <c r="A691"/>
  <c r="A690"/>
  <c r="A689"/>
  <c r="A688"/>
  <c r="A687"/>
  <c r="A686"/>
  <c r="A685"/>
  <c r="A684"/>
  <c r="A683"/>
  <c r="A682"/>
  <c r="A681"/>
  <c r="A680"/>
  <c r="A679"/>
  <c r="A536"/>
  <c r="A535"/>
  <c r="A534"/>
  <c r="A533"/>
  <c r="A532"/>
  <c r="A531"/>
  <c r="A530"/>
  <c r="A529"/>
  <c r="A528"/>
  <c r="A527"/>
  <c r="A477"/>
  <c r="A145"/>
  <c r="A144"/>
  <c r="A143"/>
  <c r="A526"/>
  <c r="A525"/>
  <c r="A524"/>
  <c r="A142"/>
  <c r="A141"/>
  <c r="A140"/>
  <c r="A139"/>
  <c r="A138"/>
  <c r="A137"/>
  <c r="A136"/>
  <c r="A135"/>
  <c r="A134"/>
  <c r="A133"/>
  <c r="A132"/>
  <c r="A131"/>
  <c r="A130"/>
  <c r="A129"/>
  <c r="A128"/>
  <c r="A127"/>
  <c r="A126"/>
  <c r="A125"/>
  <c r="A124"/>
  <c r="A123"/>
  <c r="A122"/>
  <c r="A121"/>
  <c r="A120"/>
  <c r="A119"/>
  <c r="A118"/>
  <c r="A117"/>
  <c r="A116"/>
  <c r="A115"/>
  <c r="A114"/>
  <c r="A113"/>
  <c r="A112"/>
  <c r="A678"/>
  <c r="A677"/>
  <c r="A676"/>
  <c r="A111"/>
  <c r="A778"/>
  <c r="A675"/>
  <c r="A674"/>
  <c r="A110"/>
  <c r="A109"/>
  <c r="A108"/>
  <c r="A523"/>
  <c r="A107"/>
  <c r="A106"/>
  <c r="A105"/>
  <c r="A104"/>
  <c r="A673"/>
  <c r="A103"/>
  <c r="A777"/>
  <c r="A434"/>
  <c r="A102"/>
  <c r="A776"/>
  <c r="A433"/>
  <c r="A775"/>
  <c r="A432"/>
  <c r="A522"/>
  <c r="A101"/>
  <c r="A100"/>
  <c r="A521"/>
  <c r="A672"/>
  <c r="A671"/>
  <c r="A670"/>
  <c r="A669"/>
  <c r="A668"/>
  <c r="A667"/>
  <c r="A666"/>
  <c r="A520"/>
  <c r="A519"/>
  <c r="A518"/>
  <c r="A517"/>
  <c r="A99"/>
  <c r="A431"/>
  <c r="A665"/>
  <c r="A98"/>
  <c r="A97"/>
  <c r="A430"/>
  <c r="A96"/>
  <c r="A664"/>
  <c r="A516"/>
  <c r="A774"/>
  <c r="A773"/>
  <c r="A95"/>
  <c r="A94"/>
  <c r="A429"/>
  <c r="A93"/>
  <c r="A92"/>
  <c r="A663"/>
  <c r="A91"/>
  <c r="A772"/>
  <c r="A428"/>
  <c r="A90"/>
  <c r="A662"/>
  <c r="A89"/>
  <c r="A88"/>
  <c r="A87"/>
  <c r="A86"/>
  <c r="A661"/>
  <c r="A660"/>
  <c r="A515"/>
  <c r="A514"/>
  <c r="A85"/>
  <c r="A84"/>
  <c r="A83"/>
  <c r="A82"/>
  <c r="A659"/>
  <c r="A81"/>
  <c r="A513"/>
  <c r="A771"/>
  <c r="A476"/>
  <c r="A770"/>
  <c r="A658"/>
  <c r="A80"/>
  <c r="A512"/>
  <c r="A427"/>
  <c r="A511"/>
  <c r="A510"/>
  <c r="A79"/>
  <c r="A769"/>
  <c r="A509"/>
  <c r="A78"/>
  <c r="A768"/>
  <c r="A508"/>
  <c r="A507"/>
  <c r="A767"/>
  <c r="A506"/>
  <c r="A426"/>
  <c r="A77"/>
  <c r="A657"/>
  <c r="A425"/>
  <c r="A766"/>
  <c r="A424"/>
  <c r="A505"/>
  <c r="A765"/>
  <c r="A656"/>
  <c r="A504"/>
  <c r="A503"/>
  <c r="A764"/>
  <c r="A502"/>
  <c r="A763"/>
  <c r="A501"/>
  <c r="A762"/>
  <c r="A500"/>
  <c r="A761"/>
  <c r="A760"/>
  <c r="A499"/>
  <c r="A498"/>
  <c r="A497"/>
  <c r="A759"/>
  <c r="A76"/>
  <c r="A75"/>
  <c r="A74"/>
  <c r="A73"/>
  <c r="A72"/>
  <c r="A71"/>
  <c r="A70"/>
  <c r="A69"/>
  <c r="A68"/>
  <c r="A67"/>
  <c r="A66"/>
  <c r="A65"/>
  <c r="A64"/>
  <c r="A63"/>
  <c r="A62"/>
  <c r="A61"/>
  <c r="A496"/>
  <c r="A495"/>
  <c r="A494"/>
  <c r="A493"/>
  <c r="A655"/>
  <c r="A654"/>
  <c r="A653"/>
  <c r="A652"/>
  <c r="A651"/>
  <c r="A650"/>
  <c r="A649"/>
  <c r="A648"/>
  <c r="A647"/>
  <c r="A646"/>
  <c r="A645"/>
  <c r="A644"/>
  <c r="A643"/>
  <c r="A492"/>
  <c r="A491"/>
  <c r="A490"/>
  <c r="A489"/>
  <c r="A488"/>
  <c r="A487"/>
  <c r="A486"/>
  <c r="A485"/>
  <c r="A484"/>
  <c r="A483"/>
  <c r="A482"/>
  <c r="A481"/>
  <c r="A480"/>
  <c r="A60"/>
  <c r="A479"/>
  <c r="A423"/>
  <c r="A422"/>
  <c r="A478"/>
  <c r="A59"/>
  <c r="A58"/>
  <c r="A57"/>
  <c r="A56"/>
  <c r="A55"/>
  <c r="A54"/>
  <c r="A53"/>
  <c r="A52"/>
  <c r="A51"/>
  <c r="A50"/>
  <c r="A49"/>
  <c r="A48"/>
  <c r="A47"/>
  <c r="A46"/>
  <c r="A45"/>
  <c r="A44"/>
  <c r="A43"/>
  <c r="A42"/>
  <c r="A41"/>
  <c r="A40"/>
  <c r="A39"/>
  <c r="A38"/>
  <c r="A37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  <c r="A4"/>
  <c r="A3"/>
  <c r="A642"/>
  <c r="A641"/>
  <c r="A111" i="6"/>
  <c r="A54"/>
  <c r="A110"/>
  <c r="A53"/>
  <c r="A52"/>
  <c r="A80"/>
  <c r="A51"/>
  <c r="A50"/>
  <c r="A49"/>
  <c r="A100"/>
  <c r="A96"/>
  <c r="A95"/>
  <c r="A83"/>
  <c r="A82"/>
  <c r="A48"/>
  <c r="A79"/>
  <c r="A78"/>
  <c r="A47"/>
  <c r="A46"/>
  <c r="A45"/>
  <c r="A44"/>
  <c r="A43"/>
  <c r="A42"/>
  <c r="A41"/>
  <c r="A40"/>
  <c r="A94"/>
  <c r="A93"/>
  <c r="A109"/>
  <c r="A39"/>
  <c r="A38"/>
  <c r="A37"/>
  <c r="A108"/>
  <c r="A77"/>
  <c r="A92"/>
  <c r="A91"/>
  <c r="A90"/>
  <c r="A76"/>
  <c r="A107"/>
  <c r="A36"/>
  <c r="A75"/>
  <c r="A99"/>
  <c r="A98"/>
  <c r="A106"/>
  <c r="A74"/>
  <c r="A89"/>
  <c r="A35"/>
  <c r="A34"/>
  <c r="A33"/>
  <c r="A32"/>
  <c r="A31"/>
  <c r="A88"/>
  <c r="A105"/>
  <c r="A104"/>
  <c r="A73"/>
  <c r="A30"/>
  <c r="A103"/>
  <c r="A72"/>
  <c r="A71"/>
  <c r="A29"/>
  <c r="A28"/>
  <c r="A27"/>
  <c r="A70"/>
  <c r="A87"/>
  <c r="A69"/>
  <c r="A26"/>
  <c r="A25"/>
  <c r="A24"/>
  <c r="A23"/>
  <c r="A102"/>
  <c r="A68"/>
  <c r="A81"/>
  <c r="A86"/>
  <c r="A22"/>
  <c r="A21"/>
  <c r="A20"/>
  <c r="A19"/>
  <c r="A101"/>
  <c r="A67"/>
  <c r="A66"/>
  <c r="A18"/>
  <c r="A85"/>
  <c r="A17"/>
  <c r="A16"/>
  <c r="A97"/>
  <c r="A15"/>
  <c r="A65"/>
  <c r="A14"/>
  <c r="A13"/>
  <c r="A64"/>
  <c r="A12"/>
  <c r="A63"/>
  <c r="A11"/>
  <c r="A62"/>
  <c r="A61"/>
  <c r="A84"/>
  <c r="A10"/>
  <c r="A9"/>
  <c r="A8"/>
  <c r="A7"/>
  <c r="A60"/>
  <c r="A6"/>
  <c r="A59"/>
  <c r="A58"/>
  <c r="A5"/>
  <c r="A4"/>
  <c r="A57"/>
  <c r="A56"/>
  <c r="A55"/>
  <c r="A3"/>
  <c r="A2"/>
</calcChain>
</file>

<file path=xl/sharedStrings.xml><?xml version="1.0" encoding="utf-8"?>
<sst xmlns="http://schemas.openxmlformats.org/spreadsheetml/2006/main" count="7016" uniqueCount="5252">
  <si>
    <t>alpha-tubulin binding;beta-tubulin binding;binding;cation binding;cytoskeletal protein binding;enzyme activator activity;enzyme regulator activity;gamma-tubulin binding;GTPase activator activity;GTPase regulator activity;ion binding;metal ion binding;microtubule binding;nucleoside-triphosphatase regulator activity;protein binding;tubulin binding</t>
  </si>
  <si>
    <t>acrosomal vesicle;cell division site part;cell part;centralspindlin complex;cleavage furrow;cytoplasmic membrane-bounded vesicle;cytoplasmic part;cytoplasmic vesicle;cytoskeletal part;intracellular membrane-bounded organelle;intracellular organelle;intracellular organelle part;intracellular part;macromolecular complex;membrane-bounded organelle;membrane-bounded vesicle;midbody;nucleus;organelle;organelle part;protein complex;spindle midzone;stored secretory granule;vesicle</t>
  </si>
  <si>
    <t>cell proliferation;cellular component assembly;cytoskeleton organization;embryo development;macromolecular complex assembly;protein complex assembly;signal transduction</t>
  </si>
  <si>
    <t>cytoplasmic membrane-bounded vesicle;nucleus;organelle;protein complex</t>
  </si>
  <si>
    <t>Q9WVM1</t>
  </si>
  <si>
    <t>Rac GTPase-activating protein 1</t>
  </si>
  <si>
    <t>Racgap1</t>
  </si>
  <si>
    <t>Q08943-2</t>
  </si>
  <si>
    <t>FACT complex subunit SSRP1</t>
  </si>
  <si>
    <t>Ssrp1</t>
  </si>
  <si>
    <t>P17710-3</t>
  </si>
  <si>
    <t>Hexokinase-1</t>
  </si>
  <si>
    <t>Hk1</t>
  </si>
  <si>
    <t xml:space="preserve"> </t>
  </si>
  <si>
    <t>MS/MS Count KO</t>
  </si>
  <si>
    <t>MS/MS Count WT</t>
  </si>
  <si>
    <t>Sept11</t>
  </si>
  <si>
    <t>Sept9</t>
  </si>
  <si>
    <t>Sept2</t>
  </si>
  <si>
    <t>Sept7</t>
  </si>
  <si>
    <t>actin cytoskeleton organization;actin filament-based process;actomyosin structure organization;assembly of actomyosin apparatus involved in cell cycle cytokinesis;biological regulation;cell cycle process;cell prolifer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ytokinesis, actomyosin contractile ring assembly;cytokinesis, initiation of separation;cytokinetic process;cytoskeleton organization;developmental process;embryo development;gamete generation;intracellular signal transduction;macromolecular complex assembly;macromolecular complex subunit organization;male gamete generation;microtubule-based process;multicellular organismal process;multicellular organismal reproductive process;neural precursor cell proliferation;neuroblast proliferation;organelle organization;positive regulation of biological process;positive regulation of cell cycle cytokinesis;positive regulation of cell cycle process;positive regulation of cell division;positive regulation of cellular process;positive regulation of cytokinesis;protein complex assembly;protein complex subunit organization;regulation of attachment of spindle microtubules to kinetochore;regulation of biological process;regulation of cell cycle;regulation of cell cycle cytokinesis;regulation of cell cycle process;regulation of cell division;regulation of cellular component organization;regulation of cellular localization;regulation of cellular process;regulation of chromosome segregation;regulation of cytokinesis;regulation of cytoskeleton organization;regulation of localization;regulation of microtubule cytoskeleton organization;regulation of microtubule-based process;regulation of organelle organization;regulation of protein localization;reproductive process;response to stimulus;signal transduction;spermatogenesis;spindle midzone assembly;spindle midzone assembly involved in mitosis</t>
  </si>
  <si>
    <t>adenyl nucleotide binding;adenyl ribonucleotide binding;alanine-tRNA ligase activity;aminoacyl-tRNA editing activity;aminoacyl-tRNA ligase activity;ATP binding;binding;carboxylic ester hydrolase activity;catalytic activity;cation binding;hydrolase activity;hydrolase activity, acting on ester bonds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NA binding</t>
  </si>
  <si>
    <t>anatomical structure development;cellular amino acid metabolic process;cellular nitrogen compound metabolic process;neurological system process;protein folding;response to stress;signal transduction;small molecule metabolic process;tRNA metabolic process</t>
  </si>
  <si>
    <t>Q8BGQ7</t>
  </si>
  <si>
    <t>Alanine--tRNA ligase, cytoplasmic</t>
  </si>
  <si>
    <t>Aars</t>
  </si>
  <si>
    <t>adherens junction;anchoring junction;cell junction;cell part;cytoplasmic part;cytosol;intracellular part</t>
  </si>
  <si>
    <t>Q8R1F1</t>
  </si>
  <si>
    <t>Niban-like protein 1</t>
  </si>
  <si>
    <t>Fam129b</t>
  </si>
  <si>
    <t>anatomical structure formation involved in morphogenesis;biological regulation;cell differentiation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developmental process;cellular process;developmental process;glial cell differentiation;myelin assembly;negative regulation of biological process;negative regulation of cell communication;negative regulation of cellular process;negative regulation of fibroblast growth factor receptor signaling pathway;negative regulation of response to stimulus;negative regulation of signal transduction;negative regulation of signaling;positive regulation of biological process;positive regulation of cell differentiation;positive regulation of cellular process;positive regulation of developmental process;positive regulation of muscle cell differentiation;positive regulation of skeletal muscle cell differentiation;positive regulation of striated muscle cell differentiation;regulation of biological process;regulation of cell communication;regulation of cell differentiation;regulation of cellular process;regulation of developmental process;regulation of fibroblast growth factor receptor signaling pathway;regulation of muscle cell differentiation;regulation of response to stimulus;regulation of signal transduction;regulation of signaling;regulation of skeletal muscle cell differentiation;regulation of striated muscle cell differentiation;Schwann cell differentiation</t>
  </si>
  <si>
    <t>binding;extracellular matrix binding;fibroblast growth factor binding;glycoprotein binding;growth factor binding;heparan sulfate proteoglycan binding;laminin binding;protein binding;proteoglycan binding</t>
  </si>
  <si>
    <t>anchored to membrane;cell part;extracellular matrix;extracellular region part;extracellular space;intrinsic to membrane;membrane;membrane part;membrane raft;plasma membrane;proteinaceous extracellular matrix</t>
  </si>
  <si>
    <t>anatomical structure formation involved in morphogenesis;cell differentiation;cellular component assembly</t>
  </si>
  <si>
    <t>extracellular space;plasma membrane;proteinaceous extracellular matrix</t>
  </si>
  <si>
    <t>Q9QZF2</t>
  </si>
  <si>
    <t>Glypican-1</t>
  </si>
  <si>
    <t>Gpc1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metabolic process;metabolic process;nitrogen compound metabolic process;one-carbon metabolic process;pteridine-containing compound biosynthetic process;pteridine-containing compound metabolic process;small molecule metabolic process</t>
  </si>
  <si>
    <t>adenyl nucleotide binding;adenyl ribonucleotide binding;ATP binding;binding;catalytic activity;formate-tetrahydrofolate ligase activity;ligase activity;ligase activity, forming carbon-nitrogen bonds;methylenetetrahydrofolate dehydrogenase (NADP+) activity;nucleotide binding;oxidoreductase activity;oxidoreductase activity, acting on the CH-NH group of donors;oxidoreductase activity, acting on the CH-NH group of donors, NAD or NADP as acceptor;purine nucleotide binding;purine ribonucleoside triphosphate binding;purine ribonucleotide binding;ribonucleotide binding</t>
  </si>
  <si>
    <t>Q3V3R1</t>
  </si>
  <si>
    <t>Monofunctional C1-tetrahydrofolate synthase, mitochondrial</t>
  </si>
  <si>
    <t>Mthfd1l</t>
  </si>
  <si>
    <t>alanyl-tRNA aminoacylation;amine metabolic process;amino acid activation;anatomical structure development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erebellar Purkinje cell layer development;developmental process;endoplasmic reticulum unfolded protein response;epidermis development;ER-nucleus signaling pathway;hair cycle process;hair follicle development;macromolecule metabolic process;macromolecule modification;metabolic process;molting cycle;molting cycle process;multicellular organismal process;ncRNA metabolic process;ncRNA processing;negative regulation of apoptosis;negative regulation of biological process;negative regulation of cell death;negative regulation of cellular process;negative regulation of neuron apoptosis;negative regulation of programmed cell death;neurological system process;neuromuscular process;neuromuscular process controlling balance;nitrogen compound metabolic process;nucleic acid metabolic process;nucleobase-containing compound metabolic process;organic acid metabolic process;oxoacid metabolic process;primary metabolic process;protein folding;protein metabolic process;regulation of apoptosis;regulation of biological process;regulation of cell death;regulation of cellular process;regulation of neuron apoptosis;regulation of programmed cell death;response to acid;response to amine stimulus;response to amino acid stimulus;response to chemical stimulus;response to endogenous stimulus;response to endoplasmic reticulum stress;response to organic nitrogen;response to organic substance;response to stimulus;response to stress;response to topologically incorrect protein;response to unfolded protein;RNA metabolic process;RNA modification;RNA processing;signal transduction;skin development;small molecule metabolic process;system process;tissue development;tRNA aminoacylation;tRNA aminoacylation for protein translation;tRNA metabolic process;tRNA modification;tRNA processing</t>
  </si>
  <si>
    <t>acetylcholine receptor regulator activity;adenyl nucleotide binding;adenyl ribonucleotide binding;ATP binding;binding;catalytic activity;cation binding;chromatin binding;histone acetyl-lysine binding;histone binding;histone kinase activity;ion binding;kinase activity;metal ion binding;non-membrane spanning protein tyrosine kinase activity;nucleotide binding;phosphotransferase activity, alcohol group as acceptor;protein binding;protein kinase activity;protein tyrosine kinase activity;purine nucleotide binding;purine ribonucleoside triphosphate binding;purine ribonucleotide binding;receptor activator activity;receptor regulator activity;ribonucleotide binding;transferase activity;transferase activity, transferring phosphorus-containing groups;transition metal ion binding;vitamin D receptor activator activity;zinc ion binding</t>
  </si>
  <si>
    <t>cell part;centromeric heterochromatin;chromatin;chromosomal part;chromosome;condensed chromosome;heterochromatin;intracellular non-membrane-bounded organelle;intracellular organelle;intracellular organelle part;intracellular part;non-membrane-bounded organelle;organelle;organelle part</t>
  </si>
  <si>
    <t>Q9Z277</t>
  </si>
  <si>
    <t>Tyrosine-protein kinase BAZ1B</t>
  </si>
  <si>
    <t>Baz1b</t>
  </si>
  <si>
    <t>actin cytoskeleton organization;actin filament bundle assembly;actin filament organization;actin filament-based process;cell migration;cell motilit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ytoskeleton organization;locomotion;organelle organization</t>
  </si>
  <si>
    <t>actin binding;actin filament binding;binding;binding, bridging;cytoskeletal protein binding;drug binding;protein binding;protein binding, bridging</t>
  </si>
  <si>
    <t>actin filament bundle;actomyosin;cell junction;cell part;cell projection;cytoplasm;cytoskeletal part;filopodium;intracellular organelle part;intracellular part;invadopodium;organelle part;stress fiber</t>
  </si>
  <si>
    <t>cell motility;cellular component assembly;cytoskeleton organization;locomotion</t>
  </si>
  <si>
    <t>Fascin</t>
  </si>
  <si>
    <t>Q61553</t>
  </si>
  <si>
    <t>Fscn1</t>
  </si>
  <si>
    <t>actin binding;binding;calcium ion binding;cation binding;cytoskeletal protein binding;ion binding;metal ion binding;protein binding</t>
  </si>
  <si>
    <t>Q99K51</t>
  </si>
  <si>
    <t>Plastin-3</t>
  </si>
  <si>
    <t>Pls3</t>
  </si>
  <si>
    <t>anatomical structure development;anatomical structure morphogenesis;biological regulation;brain development;camera-type eye development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developmental process;embryonic camera-type eye development;embryonic organ development;eye development;negative regulation of apoptosis;negative regulation of biological process;negative regulation of cell death;negative regulation of cellular process;negative regulation of programmed cell death;organ development;positive regulation of biological process;positive regulation of cell proliferation;positive regulation of cellular component organization;positive regulation of cellular process;positive regulation of cytoskeleton organization;positive regulation of intermediate filament depolymerization;positive regulation of neural precursor cell proliferation;positive regulation of organelle organization;positive regulation of protein complex disassembly;regulation of apoptosis;regulation of biological process;regulation of cell death;regulation of cell proliferation;regulation of cellular component organization;regulation of cellular process;regulation of cytoskeleton organization;regulation of intermediate filament depolymerization;regulation of intermediate filament polymerization or depolymerization;regulation of neural precursor cell proliferation;regulation of organelle organization;regulation of programmed cell death;regulation of protein complex disassembly;sensory organ development</t>
  </si>
  <si>
    <t>binding;intermediate filament binding;protein binding;protein complex binding;structural molecule activity</t>
  </si>
  <si>
    <t>cell part;cytoplasm;cytoskeletal part;intermediate filament;intracellular organelle part;intracellular part;macromolecular complex;organelle part;protein complex</t>
  </si>
  <si>
    <t>Q6P5H2</t>
  </si>
  <si>
    <t>Nestin</t>
  </si>
  <si>
    <t>Nes</t>
  </si>
  <si>
    <t>alcohol metabolic process;amine metabolic process;biosynthetic process;carbohydrate metabolic process;carbohydrate transport;cellular amine metabolic process;cellular biogenic amine metabolic process;cellular biosynthetic process;cellular carbohydrate metabolic process;cellular lipid metabolic process;cellular metabolic process;cellular nitrogen compound metabolic process;cellular process;establishment of localization;ethanolamine-containing compound metabolic process;glucose metabolic process;glucose transport;glycerolipid biosynthetic process;glycerolipid metabolic process;glycerophospholipid biosynthetic process;glycerophospholipid metabolic process;hexose metabolic process;hexose transport;lipid biosynthetic process;lipid metabolic process;metabolic process;monosaccharide metabolic process;monosaccharide transport;nitrogen compound metabolic process;organic substance transport;organophosphate metabolic process;phosphatidylcholine biosynthetic process;phosphatidylcholine metabolic process;phospholipid biosynthetic process;phospholipid metabolic process;primary metabolic process;small molecule metabolic process;transport</t>
  </si>
  <si>
    <t>binding;lipid binding;transporter activity</t>
  </si>
  <si>
    <t>biosynthetic process;carbohydrate metabolic process;cellular nitrogen compound metabolic process;lipid metabolic process;small molecule metabolic process;transport</t>
  </si>
  <si>
    <t>Q05816</t>
  </si>
  <si>
    <t>Fatty acid-binding protein, epidermal</t>
  </si>
  <si>
    <t>Fabp5</t>
  </si>
  <si>
    <t>anatomical structure morphogenesis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atin remodeling;chromatin-mediated maintenance of transcription;chromosome organization;developmental process;DNA metabolic process;DNA repair;double-strand break repair;heart morphogenesis;macromolecule biosynthetic process;macromolecule metabolic process;metabolic process;nitrogen compound metabolic process;nucleic acid metabolic process;nucleobase-containing compound metabolic process;organ morphogenesi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DNA polymerase processivity factor activity;enzyme regulator activity</t>
  </si>
  <si>
    <t>cell part;cyclin-dependent protein kinase holoenzyme complex;intracellular organelle part;intracellular part;macromolecular complex;nuclear lamina;nuclear part;organelle part;PCNA complex;PCNA-p21 complex;protein complex</t>
  </si>
  <si>
    <t>Base excision repair;Cell cycle;DNA replication;Mismatch repair;Nucleotide excision repair</t>
  </si>
  <si>
    <t>P17918</t>
  </si>
  <si>
    <t>Proliferating cell nuclear antigen</t>
  </si>
  <si>
    <t>Pcna</t>
  </si>
  <si>
    <t>[acyl-carrier-protein] S-acetyltransferase activity;[acyl-carrier-protein] S-malonyltransferase activity;3-hydroxyacyl-[acyl-carrier-protein] dehydratase activity;3-hydroxypalmitoyl-[acyl-carrier-protein] dehydratase activity;3-oxoacyl-[acyl-carrier-protein] reductase (NADPH) activity;3-oxoacyl-[acyl-carrier-protein] synthase activity;acetyltransferase activity;acyl carrier activity;acyl-[acyl-carrier-protein] hydrolase activity;amine binding;amino acid binding;binding;carbon-oxygen lyase activity;carboxylic acid binding;catalytic activity;cation binding;cofactor binding;enoyl-[acyl-carrier-protein] reductase (NADPH, B-specific) activity;fatty acid synthase activity;hydrolase activity;hydrolase activity, acting on ester bonds;hydro-lyase activity;ion binding;lyase activity;malonyltransferase activity;metal ion binding;modified amino acid binding;myristoyl-[acyl-carrier-protein] hydrolase activity;nucleotide binding;oleoyl-[acyl-carrier-protein] hydrolase activity;oxidoreductase activity;oxidoreductase activity, acting on CH-OH group of donors;oxidoreductase activity, acting on the CH-CH group of donors;oxidoreductase activity, acting on the CH-CH group of donors, NAD or NADP as acceptor;oxidoreductase activity, acting on the CH-OH group of donors, NAD or NADP as acceptor;palmitoyl-[acyl-carrier-protein] hydrolase activity;phosphopantetheine binding;S-acetyltransferase activity;S-acyltransferase activity;S-malonyltransferase activity;substrate-specific transporter activity;thiolester hydrolase activity;transferase activity;transferase activity, transferring acyl groups;transferase activity, transferring acyl groups other than amino-acyl groups;transition metal ion binding;transporter activity;vitamin binding;zinc ion binding</t>
  </si>
  <si>
    <t>cell part;cytoplasmic membrane-bounded vesicle;cytoplasmic part;cytoplasmic vesicle;glycogen granule;intracellular membrane-bounded organelle;intracellular organelle;intracellular part;melanosome;membrane-bounded organelle;membrane-bounded vesicle;mitochondrion;organelle;pigment granule;vesicle</t>
  </si>
  <si>
    <t>Fatty acid biosynthesis;Insulin signaling pathway</t>
  </si>
  <si>
    <t>P19096</t>
  </si>
  <si>
    <t>Fatty acid synthase</t>
  </si>
  <si>
    <t>Fasn</t>
  </si>
  <si>
    <t>binding;enzyme regulator activity;protein binding</t>
  </si>
  <si>
    <t>Q8VDM4</t>
  </si>
  <si>
    <t>26S proteasome non-ATPase regulatory subunit 2</t>
  </si>
  <si>
    <t>Psmd2</t>
  </si>
  <si>
    <t>amine metabolic process;amino acid activation;asparagin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sparagine-tRNA ligase activity;ATP binding;binding;catalytic activity;ligase activity;ligase activity, forming aminoacyl-tRNA and related compounds;ligase activity, forming carbon-oxygen bonds;nucleic acid binding;nucleotide binding;purine nucleotide binding;purine ribonucleoside triphosphate binding;purine ribonucleotide binding;ribonucleotide binding</t>
  </si>
  <si>
    <t>Q8BP47</t>
  </si>
  <si>
    <t>Asparagine--tRNA ligase, cytoplasmic</t>
  </si>
  <si>
    <t>Nars</t>
  </si>
  <si>
    <t>actin cytoskeleton organization;actin filament-based process;cellular component organization;cellular component organization at cellular level;cellular component organization or biogenesis;cellular component organization or biogenesis at cellular level;cellular process;cortical actin cytoskeleton organization;cortical cytoskeleton organization;cytoskeleton organization;organelle organization</t>
  </si>
  <si>
    <t>actin binding;binding;cytoskeletal protein binding;PH domain binding;protein binding;protein domain specific binding;spectrin binding;structural molecule activity</t>
  </si>
  <si>
    <t>cell part;cytoplasm;cytoskeleton;extrinsic to membrane;intracellular non-membrane-bounded organelle;intracellular organelle;intracellular part;membrane;membrane part;non-membrane-bounded organelle;organelle;plasma membrane</t>
  </si>
  <si>
    <t>cytoplasm;cytoskeleton;organelle;plasma membrane</t>
  </si>
  <si>
    <t>Tight junction</t>
  </si>
  <si>
    <t>O70318</t>
  </si>
  <si>
    <t>Band 4.1-like protein 2</t>
  </si>
  <si>
    <t>Epb41l2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cRNA metabolic process;ncRNA processing;nitrogen compound metabolic process;nucleic acid metabolic process;nucleobase-containing compound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NA biosynthetic process;RNA metabolic process;RNA processing;rRNA metabolic process;rRNA processing;transcription, DNA-dependent</t>
  </si>
  <si>
    <t>cell part;cytoplasm;intracellular non-membrane-bounded organelle;intracellular organelle;intracellular organelle part;intracellular part;macromolecular complex;non-membrane-bounded organelle;nuclear part;nucleolus;organelle;organelle part;ribonucleoprotein complex</t>
  </si>
  <si>
    <t>P50580</t>
  </si>
  <si>
    <t>Proliferation-associated protein 2G4</t>
  </si>
  <si>
    <t>Pa2g4</t>
  </si>
  <si>
    <t>anatomical structure development;cellular macromolecule metabolic process;cellular metabolic process;cellular nitrogen compound metabolic process;cellular process;cellular response to stimulus;cellular response to stress;developmental process;DNA metabolic process;DNA repair;forebrain development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adenyl nucleotide binding;adenyl ribonucleotide binding;ATP binding;binding;catalytic activity;cation binding;chromatin binding;DNA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urine nucleotide binding;purine ribonucleoside triphosphate binding;purine ribonucleotide binding;pyrophosphatase activity;ribonucleotide binding;transition metal ion binding;zinc ion binding</t>
  </si>
  <si>
    <t>cell part;chromatin;chromosomal part;chromosome;heterochromatin;intracellular non-membrane-bounded organelle;intracellular organelle;intracellular organelle part;intracellular part;non-membrane-bounded organelle;nuclear chromosome;nuclear part;organelle;organelle part</t>
  </si>
  <si>
    <t>anatomical structure development;cellular nitrogen compound metabolic process;DNA metabolic process;response to stress</t>
  </si>
  <si>
    <t>chromosome;nuclear chromosome;organelle</t>
  </si>
  <si>
    <t>Q61687</t>
  </si>
  <si>
    <t>Transcriptional regulator ATRX</t>
  </si>
  <si>
    <t>Atrx</t>
  </si>
  <si>
    <t>Q8BKC5</t>
  </si>
  <si>
    <t>Importin-5</t>
  </si>
  <si>
    <t>Ipo5</t>
  </si>
  <si>
    <t>apoptosis;biological regulation;cell death;cellular process;death;negative regulation of molecular function;negative regulation of NF-kappaB transcription factor activity;negative regulation of sequence-specific DNA binding transcription factor activity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, DNA-dependent</t>
  </si>
  <si>
    <t>binding;cation binding;enzyme binding;ion binding;kinase binding;metal ion binding;protein binding;small conjugating protein binding;transition metal ion binding;ubiquitin binding;zinc ion binding</t>
  </si>
  <si>
    <t>Q3UKC1</t>
  </si>
  <si>
    <t>Tax1-binding protein 1 homolog</t>
  </si>
  <si>
    <t>Tax1bp1</t>
  </si>
  <si>
    <t>base-excision repair, gap-filling;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biosynthetic process;DNA metabolic process;DNA repair;DNA replication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ositive regulation of catalytic activity;positive regulation of deoxyribonuclease activity;positive regulation of hydrolase activity;positive regulation of molecular function;positive regulation of nuclease activity;postreplication repair;primary metabolic process;regulation of biological process;regulation of biosynthetic process;regulation of catalytic activity;regulation of cellular biosynthetic process;regulation of cellular macromolecule biosynthetic process;regulation of cellular metabolic process;regulation of cellular process;regulation of deoxyribonuclease activity;regulation of DNA metabolic process;regulation of DNA replication;regulation of gene expression;regulation of hydrolase activity;regulation of macromolecule biosynthetic process;regulation of macromolecule metabolic process;regulation of metabolic process;regulation of molecular function;regulation of nitrogen compound metabolic process;regulation of nuclease activity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translesion synthesis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lcium ion transmembrane transporter activity;calcium-transporting ATPase activity;catalytic activity;cation transmembrane transporter activity;cation-transporting ATPase activity;divalent inorganic cat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etal ion transmembrane transporter activity;nucleoside-triphosphatase activity;nucleotide binding;P-P-bond-hydrolysis-driven transmembrane transporter activity;primary active transmembrane transporter activity;protein binding;protein C-terminus binding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fraction;cell part;cytoplasmic part;endoplasmic reticulum membrane;endoplasmic reticulum part;insoluble fraction;integral to membrane;intracellular organelle part;intracellular part;intrinsic to membrane;membrane;membrane fraction;membrane part;microsome;organelle membrane;organelle part;sarcoplasmic reticulum membrane;vesicular fraction</t>
  </si>
  <si>
    <t>biosynthetic process;cellular nitrogen compound metabolic process;homeostatic process;signal transduction;small molecule metabolic process</t>
  </si>
  <si>
    <t>Alzheimer's disease;Calcium signaling pathway;Pancreatic secretion</t>
  </si>
  <si>
    <t>O55143</t>
  </si>
  <si>
    <t>Sarcoplasmic/endoplasmic reticulum calcium ATPase 2</t>
  </si>
  <si>
    <t>Atp2a2</t>
  </si>
  <si>
    <t>adult behavior;adult locomotory behavior;anatomical structure morphogenesis;axonogenesis;behavior;catabolic process;cell part morphogenesis;cell projection morphogenesis;cell projection organization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catabolic process;cellular nitrogen compound metabolic process;cellular process;cyclic nucleotide catabolic process;cyclic nucleotide metabolic process;developmental process;locomotory behavior;macromolecule metabolic process;metabolic process;multicellular organismal process;neuron projection morphogenesis;nitrogen compound metabolic process;nucleic acid metabolic process;nucleobase-containing compound catabolic process;nucleobase-containing compound metabolic process;nucleobase-containing small molecule metabolic process;nucleoside monophosphate catabolic process;nucleoside monophosphate metabolic process;nucleoside phosphate metabolic process;nucleotide catabolic process;nucleotide metabolic process;primary metabolic process;response to chemical stimulus;response to stimulus;response to toxin;RNA metabolic process;small molecule metabolic process</t>
  </si>
  <si>
    <t>2',3'-cyclic-nucleotide 3'-phosphodiesterase activity;catalytic activity;cyclic-nucleotide phosphodiesterase activity;hydrolase activity;hydrolase activity, acting on ester bonds;phosphoric diester hydrolase activity;phosphoric ester hydrolase activity</t>
  </si>
  <si>
    <t>cell fraction;cell part;cytoplasmic membrane-bounded vesicle;cytoplasmic part;cytoplasmic vesicle;insoluble fraction;intracellular membrane-bounded organelle;intracellular organelle;intracellular part;melanosome;membrane fraction;membrane-bounded organelle;membrane-bounded vesicle;organelle;pigment granule;vesicle</t>
  </si>
  <si>
    <t>P16330</t>
  </si>
  <si>
    <t>2,3-cyclic-nucleotide 3-phosphodiesterase</t>
  </si>
  <si>
    <t>Cnp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glutam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prolyl-tRNA aminoacylation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glutamate-tRNA ligase activity;ligase activity;ligase activity, forming aminoacyl-tRNA and related compounds;ligase activity, forming carbon-oxygen bonds;nucleic acid binding;nucleotide binding;proline-tRNA ligase activity;purine nucleotide binding;purine ribonucleoside triphosphate binding;purine ribonucleotide binding;ribonucleotide binding;RNA binding</t>
  </si>
  <si>
    <t>Aminoacyl-tRNA biosynthesis;Porphyrin and chlorophyll metabolism</t>
  </si>
  <si>
    <t>Q8CGC7</t>
  </si>
  <si>
    <t>Bifunctional glutamate/proline--tRNA ligase</t>
  </si>
  <si>
    <t>Eprs</t>
  </si>
  <si>
    <t>detection of abiotic stimulus;detection of external stimulus;detection of stimulus;detection of stimulus involved in sensory perception;detection of temperature stimulus;detection of temperature stimulus involved in sensory perception;detection of temperature stimulus involved in sensory perception of pain;response to abiotic stimulus;response to external stimulus;response to stimulus;response to temperature stimulus</t>
  </si>
  <si>
    <t>endopeptidase inhibitor activity;endopeptidase regulator activity;enzyme inhibitor activity;enzyme regulator activity;metalloendopeptidase inhibitor activity;metalloenzyme inhibitor activity;metalloenzyme regulator activity;peptidase inhibitor activity;peptidase regulator activity</t>
  </si>
  <si>
    <t>Latexin</t>
  </si>
  <si>
    <t>P70202</t>
  </si>
  <si>
    <t>Lxn</t>
  </si>
  <si>
    <t>cell part;cytoplasmic part;cytoskeletal part;intracellular organelle part;intracellular part;microtubule organizing center;organelle part</t>
  </si>
  <si>
    <t>microtubule organizing center</t>
  </si>
  <si>
    <t>P42932</t>
  </si>
  <si>
    <t>T-complex protein 1 subunit theta</t>
  </si>
  <si>
    <t>Cct8</t>
  </si>
  <si>
    <t>adenyl nucleotide binding;adenyl ribonucleotide binding;ATP binding;binding;catalytic activity;ligase activity;nucleotide binding;purine nucleotide binding;purine ribonucleoside triphosphate binding;purine ribonucleotide binding;ribonucleotide binding;small protein activating enzyme activity</t>
  </si>
  <si>
    <t>Q02053</t>
  </si>
  <si>
    <t>Ubiquitin-like modifier-activating enzyme 1</t>
  </si>
  <si>
    <t>Uba1</t>
  </si>
  <si>
    <t>biological regulation;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mRNA processing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nitrogen compound metabolic process;negative regulation of nuclear-transcribed mRNA catabolic process, nonsense-mediated decay;negative regulation of nucleobase-containing compound metabolic process;negative regulation of RNA metabolic process;nitrogen compound metabolic process;nuclear-transcribed mRNA catabolic process;nuclear-transcribed mRNA catabolic process, nonsense-mediated decay;nucleic acid metabolic process;nucleobase-containing compound metabolic process;primary metabolic process;regulation of biological process;regulation of catabolic process;regulation of cellular catabolic process;regulation of cellular metabolic process;regulation of cellular process;regulation of macromolecule metabolic process;regulation of metabolic process;regulation of mRNA catabolic process;regulation of nitrogen compound metabolic process;regulation of nuclear-transcribed mRNA catabolic process, nonsense-mediated decay;regulation of nucleobase-containing compound metabolic process;regulation of primary metabolic process;regulation of RNA metabolic process;RNA catabolic process;RNA metabolic process;RNA processing;RNA splicing</t>
  </si>
  <si>
    <t>cell part;cytoplasm;intracellular organelle part;intracellular part;macromolecular complex;nuclear part;organelle part;ribonucleoprotein complex;spliceosomal complex</t>
  </si>
  <si>
    <t>catabolic process;cellular nitrogen compound metabolic process;mRNA processing</t>
  </si>
  <si>
    <t>mRNA surveillance pathway;RNA degradation;RNA transport</t>
  </si>
  <si>
    <t>P29341</t>
  </si>
  <si>
    <t>Polyadenylate-binding protein 1</t>
  </si>
  <si>
    <t>Pabpc1</t>
  </si>
  <si>
    <t>ATP biosynthetic process;ATP metabolic process;biological regulation;biosynthetic process;calcium ion homeostasis;cation homeostasis;cellular biosynthetic process;cellular calcium ion homeostasis;cellular cation homeostasis;cellular chemical homeostasis;cellular divalent inorganic cation homeostasis;cellular homeostasis;cellular ion homeostasis;cellular metabolic process;cellular metal ion homeostasis;cellular nitrogen compound biosynthetic process;cellular nitrogen compound metabolic process;cellular process;cellular response to stimulus;chemical homeostasis;divalent inorganic cation homeostasis;ER-nucleus signaling pathway;heterocycle biosynthetic process;heterocycle metabolic process;homeostatic process;ion homeostasis;metabolic process;metal ion homeostasis;negative regulation of biological process;negative regulation of heart contraction;negative regulation of multicellular organismal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cellular process;regulation of heart contraction;regulation of multicellular organismal process;regulation of muscle contraction;regulation of muscle system process;regulation of system process;regulation of the force of heart contraction;response to stimulus;ribonucleoside triphosphate biosynthetic process;ribonucleoside triphosphate metabolic process;ribonucleotide biosynthetic process;ribonucleotide metabolic process;signal transduction;small molecule metabolic process</t>
  </si>
  <si>
    <t>binding;ligand-dependent nuclear receptor transcription coactivator activity;nucleic acid binding;nucleotide binding;protein binding transcription factor activity;RNA binding;transcription coactivator activity;transcription cofactor activity;transcription factor binding transcription factor activity</t>
  </si>
  <si>
    <t>cell part;intracellular organelle part;intracellular part;macromolecular complex;nuclear part;nucleoplasm part;organelle part;protein complex;transcription factor complex</t>
  </si>
  <si>
    <t>biosynthetic process;cellular nitrogen compound metabolic process;chromosome organization;protein modification process</t>
  </si>
  <si>
    <t>Q8C2Q3</t>
  </si>
  <si>
    <t>RNA-binding protein 14</t>
  </si>
  <si>
    <t>Rbm14</t>
  </si>
  <si>
    <t>adenyl nucleotide binding;adenyl ribonucleotide binding;aminoacyl-tRNA ligase activity;arginine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Q9D0I9</t>
  </si>
  <si>
    <t>Arginine--tRNA ligase, cytoplasmic</t>
  </si>
  <si>
    <t>Rars</t>
  </si>
  <si>
    <t>Q8JZQ9</t>
  </si>
  <si>
    <t>Eukaryotic translation initiation factor 3 subunit B</t>
  </si>
  <si>
    <t>Eif3b</t>
  </si>
  <si>
    <t>cell part;envelope;intracellular organelle part;intracellular part;nuclear envelope;nuclear part;organelle envelope;organelle part</t>
  </si>
  <si>
    <t>Q61033</t>
  </si>
  <si>
    <t>Lamina-associated polypeptide 2, isoforms alpha/zeta</t>
  </si>
  <si>
    <t>Tmpo</t>
  </si>
  <si>
    <t>Q9WU78-3</t>
  </si>
  <si>
    <t>Programmed cell death 6-interacting protein</t>
  </si>
  <si>
    <t>Pdcd6ip</t>
  </si>
  <si>
    <t>cell part;chaperonin-containing T-complex;cytoplasmic part;cytoskeletal part;cytosolic part;intracellular organelle part;intracellular part;macromolecular complex;microtubule organizing center;organelle part;protein complex</t>
  </si>
  <si>
    <t>P80316</t>
  </si>
  <si>
    <t>T-complex protein 1 subunit epsilon</t>
  </si>
  <si>
    <t>Cct5</t>
  </si>
  <si>
    <t>P80314</t>
  </si>
  <si>
    <t>T-complex protein 1 subunit beta</t>
  </si>
  <si>
    <t>Cct2</t>
  </si>
  <si>
    <t>Q91YE6</t>
  </si>
  <si>
    <t>Importin-9</t>
  </si>
  <si>
    <t>Ipo9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L-serine biosynthetic process;L-serine metabolic process;metabolic process;nitrogen compound metabolic process;organic acid biosynthetic process;organic acid metabolic process;oxoacid metabolic process;primary metabolic process;serine family amino acid biosynthetic process;serine family amino acid metabolic process;small molecule biosynthetic process;small molecule metabolic process</t>
  </si>
  <si>
    <t>binding;catalytic activity;cofactor binding;O-phospho-L-serine:2-oxoglutarate aminotransferase activity;pyridoxal phosphate binding;transaminase activity;transferase activity;transferase activity, transferring nitrogenous groups;vitamin B6 binding;vitamin binding</t>
  </si>
  <si>
    <t>Glycine, serine and threonine metabolism;Methane metabolism;Vitamin B6 metabolism</t>
  </si>
  <si>
    <t>Q99K85</t>
  </si>
  <si>
    <t>Phosphoserine aminotransferase</t>
  </si>
  <si>
    <t>Psat1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histone deacetylation;histone modification;macromolecule biosynthetic process;macromolecule metabolic process;macromolecule modification;metabolic process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deacetylation;protein de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biological regulation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NA metabolic process</t>
  </si>
  <si>
    <t>cell part;cytoplasmic part;eukaryotic translation initiation factor 4F complex;intracellular part;macromolecular complex;protein complex</t>
  </si>
  <si>
    <t>Q62448</t>
  </si>
  <si>
    <t>Eukaryotic translation initiation factor 4 gamma 2</t>
  </si>
  <si>
    <t>Eif4g2</t>
  </si>
  <si>
    <t>P70349</t>
  </si>
  <si>
    <t>Histidine triad nucleotide-binding protein 1</t>
  </si>
  <si>
    <t>Hint1</t>
  </si>
  <si>
    <t>apoptosis;ATP metabolic process;ATP synthesis coupled electron transport;biological regulation;cell death;cellular chemical homeostasis;cellular homeostasis;cellular ion homeostasis;cellular metabolic process;cellular nitrogen compound metabolic process;cellular process;chemical homeostasis;death;electron transport chain;establishment of localization;generation of precursor metabolites and energy;heterocycle metabolic process;homeostatic process;ion homeostasis;metabolic process;nitrogen compound metabolic process;nucleobase-containing compound metabolic process;nucleobase-containing small molecule metabolic process;nucleoside phosphate metabolic process;nucleoside triphosphate metabolic process;nucleotide metabolic process;oxidation-reduction process;primary metabolic process;programmed cell death;purine nucleoside triphosphate metabolic process;purine nucleotide metabolic process;purine ribonucleoside triphosphate metabolic process;purine ribonucleotide metabolic process;purine-containing compound metabolic process;reactive oxygen species metabolic process;regulation of biological quality;regulation of membrane potential;regulation of mitochondrial membrane potential;respiratory electron transport chain;ribonucleoside triphosphate metabolic process;ribonucleotide metabolic process;small molecule metabolic process;transport</t>
  </si>
  <si>
    <t>2 iron, 2 sulfur cluster binding;4 iron, 4 sulfur cluster binding;binding;catalytic activity;cation binding;electron carrier activity;ion binding;iron-sulfur cluster binding;metal cluster binding;metal ion binding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 part;cytoplasmic part;intracellular organelle part;intracellular part;macromolecular complex;membrane part;membrane-enclosed lumen;mitochondrial intermembrane space;mitochondrial membrane part;mitochondrial part;mitochondrial respiratory chain complex I;NADH dehydrogenase complex;organelle envelope lumen;organelle part;protein complex;respiratory chain complex I</t>
  </si>
  <si>
    <t>cell death;cellular nitrogen compound metabolic process;generation of precursor metabolites and energy;homeostatic process;small molecule metabolic process;transport</t>
  </si>
  <si>
    <t>Q91VD9</t>
  </si>
  <si>
    <t>NADH-ubiquinone oxidoreductase 75 kDa subunit, mitochondrial</t>
  </si>
  <si>
    <t>Ndufs1</t>
  </si>
  <si>
    <t>O88685</t>
  </si>
  <si>
    <t>26S protease regulatory subunit 6A</t>
  </si>
  <si>
    <t>Psmc3</t>
  </si>
  <si>
    <t>cell part;cytoplasmic part;cytoskeletal part;eukaryotic translation initiation factor 3 complex;intracellular organelle part;intracellular part;macromolecular complex;microtubule organizing center;organelle part;protein complex</t>
  </si>
  <si>
    <t>microtubule organizing center;protein complex</t>
  </si>
  <si>
    <t>P23116</t>
  </si>
  <si>
    <t>Eukaryotic translation initiation factor 3 subunit A</t>
  </si>
  <si>
    <t>Eif3a</t>
  </si>
  <si>
    <t>anatomical structure development;biological regulation;cell migration;cell motility;cellular component movement;cellular process;developmental process;locomotion;lung alveolus development;positive regulation of biological process;positive regulation of cell proliferation;positive regulation of cellular process;regulation of biological process;regulation of cell proliferation;regulation of cellular process</t>
  </si>
  <si>
    <t>anatomical structure development;cell motility;locomotion</t>
  </si>
  <si>
    <t>Q5SSZ5</t>
  </si>
  <si>
    <t>Tensin-3</t>
  </si>
  <si>
    <t>Tns3</t>
  </si>
  <si>
    <t>apoptosis;autophagy;biological regulation;catabolic process;cell communication;cell death;cell differentiation;cellular catabolic process;cellular developmental process;cellular metabolic process;cellular process;cellular response to external stimulus;cellular response to extracellular stimulus;cellular response to nutrient levels;cellular response to starvation;cellular response to stimulus;cellular response to stress;death;developmental process;macroautophagy;metabolic process;programmed cell death;regulation of biological process;regulation of cellular process;regulation of I-kappaB kinase/NF-kappaB cascade;regulation of intracellular protein kinase cascade;regulation of response to stimulus;regulation of signal transduction;regulation of signaling;response to external stimulus;response to extracellular stimulus;response to nutrient levels;response to starvation;response to stimulus;response to stress</t>
  </si>
  <si>
    <t>binding;cation binding;enzyme binding;identical protein binding;ion binding;K63-linked polyubiquitin binding;kinase binding;metal ion binding;polyubiquitin binding;protein binding;protein binding transcription factor activity;protein domain specific binding;protein kinase binding;protein kinase C binding;SH2 domain binding;small conjugating protein binding;transcription cofactor activity;transcription factor binding transcription factor activity;transition metal ion binding;ubiquitin binding;zinc ion binding</t>
  </si>
  <si>
    <t>cell part;cytoplasmic part;endoplasmic reticulum;endosome;intracellular membrane-bounded organelle;intracellular organelle;intracellular part;late endosome;membrane-bounded organelle;nucleus;organelle;pre-autophagosomal structure</t>
  </si>
  <si>
    <t>catabolic process;cell death;cell differentiation;response to stress</t>
  </si>
  <si>
    <t>endoplasmic reticulum;endosome;nucleus;organelle</t>
  </si>
  <si>
    <t>Osteoclast differentiation</t>
  </si>
  <si>
    <t>Q64337</t>
  </si>
  <si>
    <t>Sequestosome-1</t>
  </si>
  <si>
    <t>Sqstm1</t>
  </si>
  <si>
    <t>actin cytoskeleton organization;actin filament-based process;ameboidal cell migration;anatomical structure morphogenesis;cell migration;cell morphogenesis;cell motilit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ytoskeleton organization;developmental process;endocytosis;establishment of localization;locomotion;membrane invagination;membrane organization;organelle organization;receptor-mediated endocytosis;transport;vesicle-mediated transport</t>
  </si>
  <si>
    <t>cell cortex part;cell part;cortical actin cytoskeleton;cortical cytoskeleton;cytoplasmic part;cytoskeletal part;cytoskeleton;cytosol;extracellular region;intracellular non-membrane-bounded organelle;intracellular organelle;intracellular organelle part;intracellular part;membrane;non-membrane-bounded organelle;organelle;organelle part;plasma membrane</t>
  </si>
  <si>
    <t>cell morphogenesis;cell motility;cytoskeleton organization;locomotion;membrane organization;transport;vesicle-mediated transport</t>
  </si>
  <si>
    <t>cytoskeleton;cytosol;extracellular region;organelle;plasma membrane</t>
  </si>
  <si>
    <t>P40124</t>
  </si>
  <si>
    <t>Adenylyl cyclase-associated protein 1</t>
  </si>
  <si>
    <t>Cap1</t>
  </si>
  <si>
    <t>cell cycle;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cell cycle;cellular nitrogen compound metabolic process;DNA metabolic process;response to stress</t>
  </si>
  <si>
    <t>Q5PSV9</t>
  </si>
  <si>
    <t>Mediator of DNA damage checkpoint protein 1</t>
  </si>
  <si>
    <t>Mdc1</t>
  </si>
  <si>
    <t>P80317</t>
  </si>
  <si>
    <t>T-complex protein 1 subunit zeta</t>
  </si>
  <si>
    <t>Cct6a</t>
  </si>
  <si>
    <t>anatomical structure morphogenesis;behavior;biological regulation;carboxylic acid metabolic process;cell proliferation;cellular ketone metabolic process;cellular lipid metabolic process;cellular macromolecule metabolic process;cellular metabolic process;cellular process;cellular protein metabolic process;cellular response to stimulus;cognition;developmental process;fatty acid metabolic process;learning;learning or memory;lipid metabolic process;macromolecule metabolic process;macromolecule modification;metabolic process;monocarboxylic acid metabolic process;multicellular organismal process;neurological system process;organ morphogenesis;organic acid metabolic process;oxoacid metabolic process;phosphate-containing compound metabolic process;phosphorus metabolic process;phosphorylation;primary metabolic process;protein metabolic process;protein modification process;protein phosphorylation;regulation of biological process;regulation of cellular process;response to stimulus;signal transduction;small molecule metabolic process;system process</t>
  </si>
  <si>
    <t>cell proliferation;lipid metabolic process;neurological system process;protein modification process;signal transduction;small molecule metabolic process</t>
  </si>
  <si>
    <t>P31324</t>
  </si>
  <si>
    <t>cAMP-dependent protein kinase type II-beta regulatory subunit</t>
  </si>
  <si>
    <t>Prkar2b</t>
  </si>
  <si>
    <t>actin cytoskeleton;cell part;cytoskeleton;intracellular membrane-bounded organelle;intracellular non-membrane-bounded organelle;intracellular organelle;intracellular part;membrane-bounded organelle;non-membrane-bounded organelle;nucleus;organelle</t>
  </si>
  <si>
    <t>P97315</t>
  </si>
  <si>
    <t>Cysteine and glycine-rich protein 1</t>
  </si>
  <si>
    <t>Csrp1</t>
  </si>
  <si>
    <t>biosynthetic process;cell division;cellular biosynthetic process;cellular macromolecule biosynthetic process;cellular macromolecule metabolic process;cellular metabolic process;cellular nitrogen compound metabolic process;cellular process;DNA conformation change;DNA metabolic process;DNA replication;DNA topological change;embryonic cleavage;macromolecule biosynthetic process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ATPase activity;ATPase activity, coupled;binding;catalytic activity;chromatin binding;chromatin DNA binding;DNA binding;DNA topoisomerase (ATP-hydrolyzing) activity;DNA topoisomerase activity;DNA topoisomerase type I activity;DNA-dependent ATPase activity;hydrolase activity;hydrolase activity, acting on acid anhydrides;hydrolase activity, acting on acid anhydrides, in phosphorus-containing anhydrides;isomerase activity;nucleic acid binding;nucleoside-triphosphatase activity;nucleotide binding;purine nucleotide binding;purine ribonucleoside triphosphate binding;purine ribonucleotide binding;pyrophosphatase activity;ribonucleotide binding;structure-specific DNA binding</t>
  </si>
  <si>
    <t>cell part;cytoplasm;intracellular non-membrane-bounded organelle;intracellular organelle;intracellular organelle part;intracellular part;non-membrane-bounded organelle;nuclear part;nucleolus;nucleoplasm;organelle;organelle part;perikaryon</t>
  </si>
  <si>
    <t>biosynthetic process;cell division;cellular nitrogen compound metabolic process;DNA metabolic process</t>
  </si>
  <si>
    <t>cytoplasm;nucleolus;nucleoplasm;organelle</t>
  </si>
  <si>
    <t>Q04750</t>
  </si>
  <si>
    <t>DNA topoisomerase 1</t>
  </si>
  <si>
    <t>Top1</t>
  </si>
  <si>
    <t>biosynthetic process;cell activation;cell proliferation;cellular biosynthetic process;cellular metabolic process;cellular nitrogen compound biosynthetic process;cellular nitrogen compound metabolic process;cellular process;GMP biosynthetic process;GMP metabolic process;heterocycle biosynthetic process;heterocycle metabolic process;immune system process;leukocyte activation;leukocyte proliferation;lymphocyte activation;lymphocyte proliferation;metabolic process;mononuclear cell proliferation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binding;catalytic activity;cation binding;DNA binding;IMP dehydrogenase activity;ion binding;metal ion binding;nucleic acid binding;nucleotide binding;oxidoreductase activity;oxidoreductase activity, acting on CH-OH group of donors;oxidoreductase activity, acting on the CH-OH group of donors, NAD or NADP as acceptor;RNA binding</t>
  </si>
  <si>
    <t>biosynthetic process;cell proliferation;cellular nitrogen compound metabolic process;immune system process;small molecule metabolic process</t>
  </si>
  <si>
    <t>P24547</t>
  </si>
  <si>
    <t>Inosine-5-monophosphate dehydrogenase 2</t>
  </si>
  <si>
    <t>Impdh2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leuc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euc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Q8BMJ2</t>
  </si>
  <si>
    <t>Leucine--tRNA ligase, cytoplasmic</t>
  </si>
  <si>
    <t>Lars</t>
  </si>
  <si>
    <t>anatomical structure formation involved in morphogenesis;biological regulation;cell cycle phase;cell cycle process;cell projection assembly;cell projection organization;cell surface receptor linked signaling pathway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ilium assembly;cytokinesis;developmental process;macromolecular complex assembly;macromolecular complex subunit organization;mitosis;nuclear division;organelle fission;organelle organization;protein complex assembly;protein complex subunit organization;protein polymerization;regulation of amine transport;regulation of amino acid transport;regulation of anion transport;regulation of biological process;regulation of cellular process;regulation of ion transport;regulation of L-glutamate transport;regulation of localization;regulation of organic acid transport;regulation of protein localization;regulation of transport;response to stimulus;signal transduction;smoothened signaling pathway</t>
  </si>
  <si>
    <t>binding;catalytic activity;enzyme regulator activity;GTP binding;GTPase activity;guanyl nucleotide binding;guanyl ribonucleotide binding;hydrolase activity;hydrolase activity, acting on acid anhydrides;hydrolase activity, acting on acid anhydrides, in phosphorus-containing anhydrides;identical protein binding;nucleoside-triphosphatase activity;nucleotide binding;protein binding;protein complex scaffold;purine nucleotide binding;purine ribonucleoside triphosphate binding;purine ribonucleotide binding;pyrophosphatase activity;ribonucleotide binding;structural molecule activity</t>
  </si>
  <si>
    <t>actomyosin contractile ring;cell cortex part;cell division site part;cell fraction;cell part;cell projection membrane;cell projection part;cell surface;chromosomal part;cilium membrane;cilium part;cleavage furrow;condensed chromosome kinetochore;contractile ring;cytoplasmic part;cytoskeletal part;insoluble fraction;intracellular non-membrane-bounded organelle;intracellular organelle;intracellular organelle part;intracellular part;kinetochore;macromolecular complex;membrane fraction;membrane part;microtubule;midbody;non-membrane-bounded organelle;organelle;organelle part;plasma membrane part;protein complex;septin complex;spindle microtubule;synaptosome</t>
  </si>
  <si>
    <t>anatomical structure formation involved in morphogenesis;cellular component assembly;macromolecular complex assembly;mitosis;protein complex assembly;signal transduction</t>
  </si>
  <si>
    <t>P42208</t>
  </si>
  <si>
    <t>Septin-2</t>
  </si>
  <si>
    <t>biological adhesion;biological regulation;cell adhesion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lamellipodium assembly;regulation of biological process;regulation of cell migration;regulation of cell motility;regulation of cellular component movement;regulation of cellular process;regulation of localization;regulation of locomotion</t>
  </si>
  <si>
    <t>actin binding;binding;cytoskeletal protein binding;protein binding;structural molecule activity</t>
  </si>
  <si>
    <t>adherens junction;anchoring junction;cell junction;cell part;cell-cell adherens junction;cell-cell junction;cell-substrate adherens junction;cell-substrate junction;contractile fiber part;costamere;cytoplasmic part;fascia adherens;focal adhesion;intracellular part;organelle part</t>
  </si>
  <si>
    <t>cell adhesion;cellular component assembly</t>
  </si>
  <si>
    <t>Adherens junction;Amoebiasis;Bacterial invasion of epithelial cells;Focal adhesion;Leukocyte transendothelial migration;Regulation of actin cytoskeleton;Shigellosis</t>
  </si>
  <si>
    <t>Q64727</t>
  </si>
  <si>
    <t>Vcl</t>
  </si>
  <si>
    <t>biological regulation;calcium ion transport;cation transport;divalent inorganic cation transport;divalent metal ion transport;establishment of localization;ion transport;metal ion transport;regulation of biological process;regulation of multicellular organismal process;regulation of muscle contraction;regulation of muscle system process;regulation of system process;transport</t>
  </si>
  <si>
    <t>binding;calcium ion binding;calcium-dependent phospholipid binding;cation binding;ion binding;lipid binding;metal ion binding;phospholipid binding</t>
  </si>
  <si>
    <t>cell part;cytoplasmic membrane-bounded vesicle;cytoplasmic part;cytoplasmic vesicle;intracellular membrane-bounded organelle;intracellular organelle;intracellular part;melanosome;membrane-bounded organelle;membrane-bounded vesicle;organelle;perinuclear region of cytoplasm;pigment granule;vesicle</t>
  </si>
  <si>
    <t>P14824</t>
  </si>
  <si>
    <t>Annexin A6</t>
  </si>
  <si>
    <t>Anxa6</t>
  </si>
  <si>
    <t>anatomical structure morphogenesis;biological adhesion;biological regulation;biosynthetic process;cell adhesion;cell differentiation;cell differentiation involved in salivary gland development;cell surface receptor linked signaling pathway;cell-cell adhesion;cellular biosynthetic process;cellular developmental process;cellular macromolecule biosynthetic process;cellular macromolecule metabolic process;cellular metabolic process;cellular nitrogen compound metabolic process;cellular process;cellular response to stimulus;developmental process;epidermal cell differentiation;epithelial cell differentiation;epithelial cell differentiation involved in salivary gland development;gland morphogenesis;keratinocyte differentiation;macromolecule biosynthetic process;macromolecule metabolic process;metabolic process;morphogenesis of a polarized epithelium;morphogenesis of an epithelium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alivary gland morphogenesis;signal transduction;tissue morphogenesis;transcription, DNA-dependent;Wnt receptor signaling pathway</t>
  </si>
  <si>
    <t>binding;enzyme binding;phosphatase binding;protein binding;protein domain specific binding;protein phosphatase binding;RPTP-like protein binding</t>
  </si>
  <si>
    <t>adherens junction;anchoring junction;cell fraction;cell junction;cell part;cell projection;cell-cell adherens junction;cell-cell junction;insoluble fraction;intracellular membrane-bounded organelle;intracellular organelle;intracellular part;lamellipodium;membrane;membrane fraction;membrane-bounded organelle;midbody;nucleus;organelle;plasma membrane</t>
  </si>
  <si>
    <t>biosynthetic process;cell adhesion;cell differentiation;cellular nitrogen compound metabolic process;signal transduction</t>
  </si>
  <si>
    <t>Adherens junction;Leukocyte transendothelial migration</t>
  </si>
  <si>
    <t>P30999</t>
  </si>
  <si>
    <t>Catenin delta-1</t>
  </si>
  <si>
    <t>Ctnnd1</t>
  </si>
  <si>
    <t>binding;catalytic activity;cation binding;ion binding;iron ion binding;metal ion binding;NADPH-hemoprotein reductase activity;oxidoreductase activity;oxidoreductase activity, acting on NADH or NADPH;oxidoreductase activity, acting on NADH or NADPH, heme protein as acceptor;transition metal ion binding</t>
  </si>
  <si>
    <t>cell fraction;cell part;cytoplasmic part;endoplasmic reticulum membrane;endoplasmic reticulum part;insoluble fraction;intracellular organelle part;intracellular part;membrane;membrane fraction;membrane part;microsome;organelle membrane;organelle part;soluble fraction;vesicular fraction</t>
  </si>
  <si>
    <t>P37040</t>
  </si>
  <si>
    <t>NADPH--cytochrome P450 reductase</t>
  </si>
  <si>
    <t>Por</t>
  </si>
  <si>
    <t>binding;cation binding;cytoskeletal protein binding;enzyme binding;enzyme regulator activity;GTPase binding;GTPase regulator activity;guanyl-nucleotide exchange factor activity;ion binding;lipid binding;metal ion binding;microtubule binding;nucleoside-triphosphatase regulator activity;phospholipid binding;protein binding;Rac GTPase binding;Rac guanyl-nucleotide exchange factor activity;Ras GTPase binding;Ras guanyl-nucleotide exchange factor activity;Rho GTPase binding;Rho guanyl-nucleotide exchange factor activity;small GTPase binding;small GTPase regulator activity;tubulin binding</t>
  </si>
  <si>
    <t>cell body;cell junction;cell part;cell projection membrane;cell projection part;cell-cell junction;cytoplasmic part;cytoskeletal part;dendritic shaft;Golgi apparatus;intracellular membrane-bounded organelle;intracellular non-membrane-bounded organelle;intracellular organelle;intracellular organelle part;intracellular part;leading edge membrane;macromolecular complex;membrane part;membrane-bounded organelle;microtubule;neuronal cell body;non-membrane-bounded organelle;occluding junction;organelle;organelle part;plasma membrane part;protein complex;ruffle membrane;spindle;tight junction</t>
  </si>
  <si>
    <t>cell division;cell morphogenesis;cytoskeleton organization;mitosis;signal transduction</t>
  </si>
  <si>
    <t>Pathogenic Escherichia coli infection</t>
  </si>
  <si>
    <t>Q60875</t>
  </si>
  <si>
    <t>Rho guanine nucleotide exchange factor 2</t>
  </si>
  <si>
    <t>Arhgef2</t>
  </si>
  <si>
    <t>biosynthet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osynthetic process;nucleoside metabolic process;nucleoside salvage;primary metabolic process;purine nucleoside biosynthetic process;purine nucleoside metabolic process;purine ribonucleoside biosynthetic process;purine ribonucleoside metabolic process;purine ribonucleoside salvage;purine-containing compound biosynthetic process;purine-containing compound metabolic process;purine-containing compound salvage;ribonucleoside biosynthetic process;ribonucleoside metabolic process;small molecule metabolic process</t>
  </si>
  <si>
    <t>catalytic activity;S-methyl-5-thioadenosine phosphorylase activity;transferase activity;transferase activity, transferring glycosyl groups;transferase activity, transferring pentosyl groups</t>
  </si>
  <si>
    <t>Q9CQ65</t>
  </si>
  <si>
    <t>S-methyl-5-thioadenosine phosphorylase</t>
  </si>
  <si>
    <t>Mtap</t>
  </si>
  <si>
    <t>biosynthetic process;cellular biosynthetic process;cellular metabolic process;cellular nitrogen compound biosynthetic process;cellular nitrogen compound metabolic process;cellular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primary metabolic process;purine nucleotide biosynthetic process;purine nucleotide metabolic process;purine-containing compound biosynthetic process;purine-containing compound metabolic process;small molecule metabolic process</t>
  </si>
  <si>
    <t>binding;catalytic activity;cyclohydrolase activity;hydrolase activity;hydrolase activity, acting on carbon-nitrogen (but not peptide) bonds;hydrolase activity, acting on carbon-nitrogen (but not peptide) bonds, in cyclic amidines;hydroxymethyl-, formyl- and related transferase activity;identical protein binding;IMP cyclohydrolase activity;phosphoribosylaminoimidazolecarboxamide formyltransferase activity;protein binding;protein dimerization activity;protein homodimerization activity;transferase activity;transferase activity, transferring one-carbon groups</t>
  </si>
  <si>
    <t>Q9CWJ9</t>
  </si>
  <si>
    <t>Bifunctional purine biosynthesis protein PURH</t>
  </si>
  <si>
    <t>Atic</t>
  </si>
  <si>
    <t>apoptosis;biological regulation;cell death;cellular process;death;induction of apoptosis;induction of programmed cell death;negative regulation of amyloid precursor protein biosynthet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lycoprotein biosynthetic process;negative regulation of macromolecule biosynthetic process;negative regulation of macromolecule metabolic process;negative regulation of metabolic process;positive regulation of apoptosis;positive regulation of biological process;positive regulation of cell death;positive regulation of cellular process;positive regulation of programmed cell death;programmed cell death;regulation of amyloid precursor protein biosynthet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lycoprotein biosynthetic process;regulation of macromolecule biosynthetic process;regulation of macromolecule metabolic process;regulation of metabolic process;regulation of programmed cell death</t>
  </si>
  <si>
    <t>cell fraction;cell part;cytoplasmic part;cytoplasmic vesicle membrane;cytoplasmic vesicle part;extracellular region part;extracellular space;Golgi apparatus part;Golgi membrane;Golgi-associated vesicle membrane;insoluble fraction;integral to membrane;integral to organelle membrane;intracellular organelle part;intracellular part;intrinsic to membrane;intrinsic to organelle membrane;membrane;membrane fraction;membrane part;microsome;organelle membrane;organelle part;plasma membrane;vesicle membrane;vesicular fraction</t>
  </si>
  <si>
    <t>O89051</t>
  </si>
  <si>
    <t>Integral membrane protein 2B</t>
  </si>
  <si>
    <t>Itm2b</t>
  </si>
  <si>
    <t>biological regulation;cellular macromolecule metabolic process;cellular metabolic process;cellular process;cellular protein metabolic process;chromosome segregation;dephosphorylation;macromolecule metabolic process;macromolecule modification;metabolic process;peptidyl-serine dephosphorylation;phosphate-containing compound metabolic process;phosphorus metabolic process;primary metabolic process;protein dephosphorylation;protein metabolic process;protein modification process;regulation of apoptosis;regulation of biological process;regulation of cell death;regulation of cellular process;regulation of programmed cell death</t>
  </si>
  <si>
    <t>catalytic activity;hydrolase activity;hydrolase activity, acting on ester bonds;phosphatase activity;phosphoprotein phosphatase activity;phosphoric ester hydrolase activity;protein serine/threonine phosphatase activity</t>
  </si>
  <si>
    <t>cell part;chromosomal part;chromosome, centromeric region;cytoplasmic part;cytosol;intracellular organelle part;intracellular part;macromolecular complex;organelle part;protein complex;protein phosphatase type 2A complex;protein serine/threonine phosphatase complex</t>
  </si>
  <si>
    <t>chromosome segregation;protein modification process</t>
  </si>
  <si>
    <t>Q76MZ3</t>
  </si>
  <si>
    <t>Serine/threonine-protein phosphatase 2A 65 kDa regulatory subunit A alpha isoform</t>
  </si>
  <si>
    <t>Ppp2r1a</t>
  </si>
  <si>
    <t>apical junction assembly;biological adhesion;biological regulation;cell adhesion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establishment or maintenance of cell polarity;negative regulation of apoptosis;negative regulation of biological process;negative regulation of cell death;negative regulation of cell development;negative regulation of cell differentiation;negative regulation of cell proliferation;negative regulation of cellular process;negative regulation of developmental process;negative regulation of neural precursor cell proliferation;negative regulation of neuroblast proliferation;negative regulation of neurogenesis;negative regulation of programmed cell death;positive regulation of biological process;positive regulation of cell communication;positive regulation of cellular process;positive regulation of response to stimulus;positive regulation of signal transduction;positive regulation of signaling;positive regulation of smoothened signaling pathway;regulation of apoptosis;regulation of biological process;regulation of cell communication;regulation of cell death;regulation of cell development;regulation of cell differentiation;regulation of cell proliferation;regulation of cellular process;regulation of developmental process;regulation of multicellular organismal development;regulation of multicellular organismal process;regulation of nervous system development;regulation of neural precursor cell proliferation;regulation of neurogenesis;regulation of programmed cell death;regulation of response to stimulus;regulation of signal transduction;regulation of signaling;regulation of smoothened signaling pathway</t>
  </si>
  <si>
    <t>actin binding;actin filament binding;binding;cytoskeletal protein binding;protein binding;structural molecule activity</t>
  </si>
  <si>
    <t>actin cytoskeleton;adherens junction;anchoring junction;cell junction;cell part;cell projection;cell-cell adherens junction;cell-cell junction;cytoskeleton;intracellular non-membrane-bounded organelle;intracellular organelle;intracellular part;lamellipodium;non-membrane-bounded organelle;organelle;zonula adherens</t>
  </si>
  <si>
    <t>cell adhesion;cell junction organization;cellular component assembly</t>
  </si>
  <si>
    <t>Adherens junction;Arrhythmogenic right ventricular cardiomyopathy (ARVC);Bacterial invasion of epithelial cells;Endometrial cancer;Leukocyte transendothelial migration;Pathways in cancer;Tight junction</t>
  </si>
  <si>
    <t>Vinculin</t>
  </si>
  <si>
    <t>P26231</t>
  </si>
  <si>
    <t>Catenin alpha-1</t>
  </si>
  <si>
    <t>Ctnna1</t>
  </si>
  <si>
    <t>amine biosynthetic process;amine metabolic process;anatomical structure development;aspartate family amino acid metabolic process;biological regulation;biosynthetic process;carboxylic acid biosynthetic process;carboxylic acid metabolic process;cell cycle process;cell development;cell projection organization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developmental process;cellular ketone metabolic process;cellular metabolic process;cellular modified amino acid metabolic process;cellular nitrogen compound biosynthetic process;cellular nitrogen compound metabolic process;cellular process;developmental process;gamma-aminobutyric acid metabolic process;glial cell development;glutamine family amino acid metabolic process;glutamine metabolic process;glycine metabolic process;L-serine biosynthetic process;L-serine metabolic process;metabolic process;neural tube development;neuron projection development;nitrogen compound metabolic process;organic acid biosynthetic process;organic acid metabolic process;oxoacid metabolic process;primary metabolic process;regulation of biological process;regulation of gene expression;regulation of macromolecule metabolic process;regulation of metabolic process;serine family amino acid biosynthetic process;serine family amino acid metabolic process;small molecule biosynthetic process;small molecule metabolic process;spinal cord development;sulfur compound metabolic process;taurine metabolic process;threonine metabolic process</t>
  </si>
  <si>
    <t>binding;catalytic activity;coenzyme binding;cofactor binding;NAD binding;nucleotide binding;oxidoreductase activity;oxidoreductase activity, acting on CH-OH group of donors;oxidoreductase activity, acting on the CH-OH group of donors, NAD or NADP as acceptor;phosphoglycerate dehydrogenase activity</t>
  </si>
  <si>
    <t>anatomical structure development;biosynthetic process;cellular amino acid metabolic process;cellular nitrogen compound metabolic process;small molecule metabolic process;sulfur compound metabolic process</t>
  </si>
  <si>
    <t>Glycine, serine and threonine metabolism;Methane metabolism</t>
  </si>
  <si>
    <t>Q61753</t>
  </si>
  <si>
    <t>D-3-phosphoglycerate dehydrogenase</t>
  </si>
  <si>
    <t>Phgdh</t>
  </si>
  <si>
    <t>biological regulation;biosynthetic process;cellular component organization;cellular component organization at cellular level;cellular component organization or biogenesis;cellular component organization or biogenesis at cellular level;cellular process;extracellular matrix organization;extracellular structure organization;lipid biosynthetic process;lipid metabolic process;metabolic process;positive regulation of biological process;positive regulation of cell adhesion;positive regulation of cell-substrate adhesion;positive regulation of cellular process;primary metabolic process;regulation of biological process;regulation of cell adhesion;regulation of cell-substrate adhesion;regulation of cellular process;steroid biosynthetic process;steroid metabolic process</t>
  </si>
  <si>
    <t>binding;carbohydrate binding;catalytic activity;collagen binding;estradiol 17-beta-dehydrogenase activity;fibronectin binding;glycosaminoglycan binding;heparin binding;nucleotide binding;oxidoreductase activity;oxidoreductase activity, acting on CH-OH group of donors;oxidoreductase activity, acting on the CH-OH group of donors, NAD or NADP as acceptor;pattern binding;polysaccharide binding;protein binding;steroid dehydrogenase activity;steroid dehydrogenase activity, acting on the CH-OH group of donors, NAD or NADP as acceptor</t>
  </si>
  <si>
    <t>cell part;cytoplasmic part;endoplasmic reticulum membrane;endoplasmic reticulum part;extracellular matrix;extracellular region part;integral to membrane;intracellular organelle part;intracellular part;intrinsic to membrane;membrane;membrane part;organelle membrane;organelle part</t>
  </si>
  <si>
    <t>biosynthetic process;extracellular matrix organization;lipid metabolic process</t>
  </si>
  <si>
    <t>Biosynthesis of unsaturated fatty acids;Steroid hormone biosynthesis</t>
  </si>
  <si>
    <t>O70503</t>
  </si>
  <si>
    <t>Estradiol 17-beta-dehydrogenase 12</t>
  </si>
  <si>
    <t>Hsd17b12</t>
  </si>
  <si>
    <t>O35969-2</t>
  </si>
  <si>
    <t>Guanidinoacetate N-methyltransferase</t>
  </si>
  <si>
    <t>Gamt</t>
  </si>
  <si>
    <t>binding;protein binding;protein C-terminus binding;protein transporter activity;substrate-specific transporter activity;transporter activity</t>
  </si>
  <si>
    <t>O35344</t>
  </si>
  <si>
    <t>Importin subunit alpha-3</t>
  </si>
  <si>
    <t>Kpna3</t>
  </si>
  <si>
    <t>binding;histone binding;protein binding;protein transporter activity;substrate-specific transporter activity;transporter activity</t>
  </si>
  <si>
    <t>Q9EPL8</t>
  </si>
  <si>
    <t>Importin-7</t>
  </si>
  <si>
    <t>Ipo7</t>
  </si>
  <si>
    <t>autophagy;biological regulation;catabolic process;cell communication;cellular catabolic process;cellular component assembly;cellular component organization;cellular component organization or biogenesis;cellular metabolic process;cellular process;cellular response to external stimulus;cellular response to extracellular stimulus;cellular response to nutrient levels;cellular response to starvation;cellular response to stimulus;cellular response to stress;macroautophagy;macromolecular complex assembly;macromolecular complex subunit organization;metabolic process;negative regulation of biological process;negative regulation of cell differentiation;negative regulation of cellular process;negative regulation of developmental process;negative regulation of osteoblast differentiation;protein complex assembly;protein complex subunit organization;protein oligomerization;regulation of biological process;regulation of biomineral tissue development;regulation of bone mineralization;regulation of cell differentiation;regulation of cellular process;regulation of cellular response to stress;regulation of developmental process;regulation of intracellular protein kinase cascade;regulation of MAPKKK cascade;regulation of multicellular organismal development;regulation of multicellular organismal process;regulation of ossification;regulation of osteoblast differentiation;regulation of response to stimulus;regulation of response to stress;regulation of signal transduction;regulation of signaling;regulation of stress-activated MAPK cascade;regulation of stress-activated protein kinase signaling cascade;response to external stimulus;response to extracellular stimulus;response to nutrient levels;response to starvation;response to stimulus;response to stress</t>
  </si>
  <si>
    <t>binding;cation binding;enzyme binding;ion binding;kinase binding;metal ion binding;mitogen-activated protein kinase binding;protein binding;protein kinase binding;small conjugating protein binding;transition metal ion binding;ubiquitin binding;zinc ion binding</t>
  </si>
  <si>
    <t>autophagic vacuole;cell part;contractile fiber part;cytoplasmic part;cytoplasmic vesicle;cytosol;endosome;intracellular membrane-bounded organelle;intracellular organelle;intracellular part;late endosome;lysosome;lytic vacuole;M band;membrane-bounded organelle;organelle;organelle part;pre-autophagosomal structure;vacuole;vesicle</t>
  </si>
  <si>
    <t>catabolic process;cellular component assembly;macromolecular complex assembly;protein complex assembly;response to stress</t>
  </si>
  <si>
    <t>cytosol;endosome;lysosome;organelle;vacuole</t>
  </si>
  <si>
    <t>P97432</t>
  </si>
  <si>
    <t>Next to BRCA1 gene 1 protein</t>
  </si>
  <si>
    <t>Nbr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DNA metabolic process;DNA repair;macromolecule biosynthetic process;macromolecule metabolic process;macromolecule modification;metabolic process;nitrogen compound metabolic process;nucleic acid metabolic process;nucleobase-containing compound metabolic process;primary metabolic process;protein ADP-ribos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binding;catalytic activity;cation binding;coenzyme binding;cofactor binding;DNA binding;ion binding;metal ion binding;NAD binding;NAD+ ADP-ribosyltransferase activity;nucleic acid binding;nucleotide binding;protein binding;transferase activity;transferase activity, transferring glycosyl groups;transferase activity, transferring pentosyl groups;transition metal ion binding;zinc ion binding</t>
  </si>
  <si>
    <t>biosynthetic process;cellular nitrogen compound metabolic process;DNA metabolic process;protein modification process;response to stress</t>
  </si>
  <si>
    <t>P11103</t>
  </si>
  <si>
    <t>Poly [ADP-ribose] polymerase 1</t>
  </si>
  <si>
    <t>Parp1</t>
  </si>
  <si>
    <t>anatomical structure morphogenesis;biological regulation;cell cycle phase;cell cycle process;cell divis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ilium morphogenesis;developmental process;mitosis;nuclear division;organelle fission;organelle organization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gulation of embryonic cell shape;regulation of embryonic development;regulation of multicellular organismal development;regulation of multicellular organismal process</t>
  </si>
  <si>
    <t>axon part;axon terminus;axoneme;cell cortex part;cell division site part;cell fraction;cell part;cell projection part;chromosomal part;cilium axoneme;cilium part;cleavage furrow;condensed chromosome kinetochore;cytoplasmic part;cytoskeletal part;insoluble fraction;intracellular non-membrane-bounded organelle;intracellular organelle;intracellular organelle part;intracellular part;kinetochore;macromolecular complex;membrane fraction;midbody;neuron projection terminus;non-membrane-bounded organelle;organelle;organelle part;protein complex;septin complex;spindle;synaptosome</t>
  </si>
  <si>
    <t>O55131</t>
  </si>
  <si>
    <t>Septin-7</t>
  </si>
  <si>
    <t>cellular process;translational initiation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protein binding;ribonucleotide binding;ribosome binding;translation activator activity;translation regulator activity;translation regulator activity, nucleic acid binding</t>
  </si>
  <si>
    <t>cell part;cytoplasmic part;envelope;intracellular non-membrane-bounded organelle;intracellular organelle;intracellular organelle part;intracellular part;macromolecular complex;non-membrane-bounded organelle;nuclear envelope;nuclear part;nucleoplasm;organelle;organelle envelope;organelle part;polysomal ribosome;ribonucleoprotein complex;ribosome</t>
  </si>
  <si>
    <t>nuclear envelope;nucleoplasm;organelle;ribosome</t>
  </si>
  <si>
    <t>Q6P542</t>
  </si>
  <si>
    <t>ATP-binding cassette sub-family F member 1</t>
  </si>
  <si>
    <t>Abcf1</t>
  </si>
  <si>
    <t>cell part;chaperonin-containing T-complex;cytoplasmic membrane-bounded vesicle;cytoplasmic part;cytoplasmic vesicle;cytoskeletal part;cytosolic part;intracellular membrane-bounded organelle;intracellular organelle;intracellular organelle part;intracellular part;macromolecular complex;melanosome;membrane-bounded organelle;membrane-bounded vesicle;microtubule organizing center;organelle;organelle part;pigment granule;protein complex;vesicle</t>
  </si>
  <si>
    <t>cytoplasmic membrane-bounded vesicle;microtubule organizing center;organelle;protein complex</t>
  </si>
  <si>
    <t>P80315</t>
  </si>
  <si>
    <t>T-complex protein 1 subunit delta</t>
  </si>
  <si>
    <t>Cct4</t>
  </si>
  <si>
    <t>Q8BG32</t>
  </si>
  <si>
    <t>26S proteasome non-ATPase regulatory subunit 11</t>
  </si>
  <si>
    <t>Psmd11</t>
  </si>
  <si>
    <t>acetyl-CoA C-acetyltransferase activity;acetyl-CoA C-acyltransferase activity;acetyltransferase activity;C-acetyltransferase activity;C-acyltransferase activity;catalytic activity;transferase activity;transferase activity, transferring acyl groups;transferase activity, transferring acyl groups other than amino-acyl groups</t>
  </si>
  <si>
    <t>Benzoate degradation;Biosynthesis of unsaturated fatty acids;Fatty acid metabolism;Peroxisome;PPAR signaling pathway;Valine, leucine and isoleucine degradation</t>
  </si>
  <si>
    <t>Q921H8</t>
  </si>
  <si>
    <t>3-ketoacyl-CoA thiolase A, peroxisomal</t>
  </si>
  <si>
    <t>Acaa1a</t>
  </si>
  <si>
    <t>AP-type membrane coat adaptor complex;cell part;clathrin adaptor complex;coated pit;cytoplasmic membrane-bounded vesicle;cytoplasmic part;cytoplasmic vesicle;intracellular membrane-bounded organelle;intracellular organelle;intracellular part;macromolecular complex;membrane part;membrane-bounded organelle;membrane-bounded vesicle;organelle;protein complex;stored secretory granule;vesicle</t>
  </si>
  <si>
    <t>P17426</t>
  </si>
  <si>
    <t>AP-2 complex subunit alpha-1</t>
  </si>
  <si>
    <t>Ap2a1</t>
  </si>
  <si>
    <t>Q8R1B4</t>
  </si>
  <si>
    <t>Eukaryotic translation initiation factor 3 subunit C</t>
  </si>
  <si>
    <t>Eif3c</t>
  </si>
  <si>
    <t>actin cytoskeleton organization;actin filament organization;actin filament-based process;anatomical structure morphogenesis;biological regulation;cell cycle phase;cell cycle process;cell division;cell morphogenesis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ytoskeleton organization;developmental process;establishment of localization;establishment of localization in cell;establishment of mitotic spindle localization;establishment of mitotic spindle orientation;establishment of organelle localization;establishment of spindle localization;establishment of spindle orientation;intracellular signal transduction;microtubule cytoskeleton organization;microtubule-based process;mitosis;negative regulation of biological process;negative regulation of cell development;negative regulation of cell differentiation;negative regulation of cellular component organization;negative regulation of cellular process;negative regulation of cytoskeleton organization;negative regulation of developmental process;negative regulation of microtubule depolymerization;negative regulation of microtubule polymerization or depolymerization;negative regulation of neurogenesis;negative regulation of organelle organization;negative regulation of protein complex disassembly;nuclear division;organelle fission;organelle organization;positive regulation of molecular function;positive regulation of NF-kappaB transcription factor activity;positive regulation of sequence-specific DNA binding transcription factor activity;regulation of biological process;regulation of biosynthetic process;regulation of cell development;regulation of cell differentiation;regulation of cellular biosynthetic process;regulation of cellular component organization;regulation of cellular macromolecule biosynthetic process;regulation of cellular metabolic process;regulation of cellular process;regulation of cytoskeleton organization;regulation of developmental process;regulation of gene expression;regulation of macromolecule biosynthetic process;regulation of macromolecule metabolic process;regulation of metabolic process;regulation of microtubule cytoskeleton organization;regulation of microtubule depolymerization;regulation of microtubule polymerization or depolymerization;regulation of microtubule-based process;regulation of molecular function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organelle organization;regulation of primary metabolic process;regulation of protein complex disassembly;regulation of Ras protein signal transduction;regulation of response to stimulus;regulation of Rho protein signal transduction;regulation of RNA metabolic process;regulation of sequence-specific DNA binding transcription factor activity;regulation of signal transduction;regulation of signaling;regulation of small GTPase mediated signal transduction;regulation of transcription, DNA-dependent;response to stimulus;signal transduction</t>
  </si>
  <si>
    <t>binding;enzyme binding;glutamate-cysteine ligase catalytic subunit binding;protein binding;protein dimerization activity;protein heterodimerization activity</t>
  </si>
  <si>
    <t>cell fraction;cell part;cytoplasmic part;glutamate-cysteine ligase complex;intracellular part;macromolecular complex;protein complex;soluble fraction</t>
  </si>
  <si>
    <t>biosynthetic process;cellular amino acid metabolic process;cellular nitrogen compound metabolic process;circulatory system process;response to stress;small molecule metabolic process;sulfur compound metabolic process</t>
  </si>
  <si>
    <t>O09172</t>
  </si>
  <si>
    <t>Glutamate--cysteine ligase regulatory subunit</t>
  </si>
  <si>
    <t>Gclm</t>
  </si>
  <si>
    <t>anatomical structure development;biological regulation;cAMP-mediated signaling;cell surface receptor linked signaling pathway;cellular chemical homeostasis;cellular homeostasis;cellular ion homeostasis;cellular macromolecule metabolic process;cellular metabolic process;cellular process;cellular protein metabolic process;cellular response to stimulus;chemical homeostasis;cyclic-nucleotide-mediated signaling;developmental pigmentation;developmental process;G-protein coupled receptor protein signaling pathway;G-protein signaling, coupled to cAMP nucleotide second messenger;G-protein signaling, coupled to cyclic nucleotide second messenger;heart development;homeostatic process;intracellular signal transduction;ion homeostasis;macromolecule metabolic process;macromolecule modification;metabolic process;organ development;pigmentation;primary metabolic process;protein ADP-ribosylation;protein metabolic process;protein modification process;regulation of action potential;regulation of biological process;regulation of biological quality;regulation of cell differentiation;regulation of cellular process;regulation of developmental pigmentation;regulation of developmental process;regulation of melanocyte differentiation;regulation of membrane potential;regulation of pigment cell differentiation;response to stimulus;second-messenger-mediated signaling;signal transduction;skeletal system development;system development</t>
  </si>
  <si>
    <t>cell part;extrinsic to internal side of plasma membrane;extrinsic to membrane;extrinsic to plasma membrane;heterotrimeric G-protein complex;intracellular part;macromolecular complex;membrane part;plasma membrane part;protein complex</t>
  </si>
  <si>
    <t>anatomical structure development;homeostatic process;pigmentation;protein modification process;signal transduction</t>
  </si>
  <si>
    <t>Amoebiasis;Calcium signaling pathway;Chagas disease (American trypanosomiasis);Gap junction;GnRH signaling pathway;Long-term depression;Vascular smooth muscle contraction</t>
  </si>
  <si>
    <t>P21278</t>
  </si>
  <si>
    <t>Guanine nucleotide-binding protein subunit alpha-11</t>
  </si>
  <si>
    <t>Gna11</t>
  </si>
  <si>
    <t>Q8K411</t>
  </si>
  <si>
    <t>Presequence protease, mitochondrial</t>
  </si>
  <si>
    <t>Pitrm1</t>
  </si>
  <si>
    <t>Q9Z1M8</t>
  </si>
  <si>
    <t>Protein Red</t>
  </si>
  <si>
    <t>Ik</t>
  </si>
  <si>
    <t>cell part;intracellular organelle part;intracellular part;macromolecular complex;nuclear part;organelle part;ribonucleoprotein complex;spliceosomal complex;U12-type spliceosomal complex</t>
  </si>
  <si>
    <t>O35286</t>
  </si>
  <si>
    <t>Putative pre-mRNA-splicing factor ATP-dependent RNA helicase DHX15</t>
  </si>
  <si>
    <t>Dhx15</t>
  </si>
  <si>
    <t>amine biosynthetic process;am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irculatory system process;cysteine metabolic process;glutamate metabolic process;glutamine family amino acid metabolic process;glutathione biosynthetic process;glutathione metabolic process;metabolic process;multicellular organismal process;nitrogen compound metabolic process;organic acid biosynthetic process;organic acid metabolic process;oxoacid metabolic process;peptide biosynthetic process;peptide metabolic process;positive regulation of catalytic activity;positive regulation of glutamate-cysteine ligase activity;positive regulation of ligase activity;positive regulation of molecular function;primary metabolic process;regulation of anatomical structure size;regulation of biological process;regulation of biological quality;regulation of blood vessel size;regulation of catalytic activity;regulation of cellular process;regulation of glutamate-cysteine ligase activity;regulation of homeostatic process;regulation of ion homeostasis;regulation of ligase activity;regulation of membrane depolarization;regulation of metabolic process;regulation of mitochondrial depolarization;regulation of molecular function;regulation of tube size;response to chemical stimulus;response to drug;response to oxidative stress;response to stimulus;response to stress;serine family amino acid metabolic process;small molecule biosynthetic process;small molecule metabolic process;sulfur amino acid metabolic process;sulfur compound biosynthetic process;sulfur compound metabolic process;system process;vascular process in circulatory system</t>
  </si>
  <si>
    <t>cell part;cell projection;cytoplasmic mRNA processing body;cytoplasmic part;cytosol;dendrite;intracellular non-membrane-bounded organelle;intracellular organelle;intracellular part;macromolecular complex;neuron projection;non-membrane-bounded organelle;organelle;ribonucleoprotein complex;RNA granule;stress granule</t>
  </si>
  <si>
    <t>Q60865</t>
  </si>
  <si>
    <t>Caprin-1</t>
  </si>
  <si>
    <t>Caprin1</t>
  </si>
  <si>
    <t>anchored to membrane;cell part;extracellular region part;extracellular space;intrinsic to membrane;membrane;membrane part;plasma membrane</t>
  </si>
  <si>
    <t>extracellular space;plasma membrane</t>
  </si>
  <si>
    <t>Q8R422</t>
  </si>
  <si>
    <t>CD109 antigen</t>
  </si>
  <si>
    <t>Cd109</t>
  </si>
  <si>
    <t>Q9QZE5</t>
  </si>
  <si>
    <t>Coatomer subunit gamma-1</t>
  </si>
  <si>
    <t>Copg1</t>
  </si>
  <si>
    <t>cell part;cytoplasmic part;eukaryotic translation initiation factor 3 complex;fibrillar center;intracellular organelle part;intracellular part;macromolecular complex;nuclear part;nucleolar part;nucleoplasm;organelle part;protein complex</t>
  </si>
  <si>
    <t>Q8QZY1</t>
  </si>
  <si>
    <t>Eukaryotic translation initiation factor 3 subunit L</t>
  </si>
  <si>
    <t>Eif3l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ndritic spine development;positive regulation of dendritic spine morphogenesis;positive regulation of developmental process;positive regulation of neurogenesis;posttranscriptional regulation of gene expression;regulation of anatomical structure morphogenesis;regulation of biological process;regulation of biosynthetic process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ndrite development;regulation of dendrite morphogenesis;regulation of dendritic spine development;regulation of dendritic spine morphogenesis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primary metabolic process;regulation of protein metabolic process;regulation of translation</t>
  </si>
  <si>
    <t>cell part;chromatin;chromosomal part;cytoplasm;intracellular organelle part;intracellular part;nuclear chromatin;nuclear chromosome part;nuclear part;organelle part</t>
  </si>
  <si>
    <t>biosynthetic process;cellular nitrogen compound metabolic process;signal transduction</t>
  </si>
  <si>
    <t>Q8CGU1</t>
  </si>
  <si>
    <t>Calcium-binding and coiled-coil domain-containing protein 1</t>
  </si>
  <si>
    <t>Calcoco1</t>
  </si>
  <si>
    <t>biological regulation;biosynthetic process;cell surface receptor linked signaling pathway;cellular biosynthetic process;cellular macromolecule biosynthetic process;cellular macromolecule metabolic process;cellular metabolic process;cellular nitrogen compound metabolic process;cellular process;cellular response to stimulus;intracellular receptor mediated signaling pathway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RNA biosynthetic process;RNA metabolic process;signal transduction;steroid hormone receptor signaling pathway;transcription, DNA-dependent;Wnt receptor signaling pathway</t>
  </si>
  <si>
    <t>catabolic process;homeostatic process;lipid metabolic process;small molecule metabolic process</t>
  </si>
  <si>
    <t>Fatty acid metabolism</t>
  </si>
  <si>
    <t>P50544</t>
  </si>
  <si>
    <t>Very long-chain specific acyl-CoA dehydrogenase, mitochondrial</t>
  </si>
  <si>
    <t>Acadvl</t>
  </si>
  <si>
    <t>Q922F4</t>
  </si>
  <si>
    <t>Tubulin beta-6 chain</t>
  </si>
  <si>
    <t>Tubb6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metabolic process;DNA repair;DNA replication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cell part;chromosome;intracellular membrane-bounded organelle;intracellular non-membrane-bounded organelle;intracellular organelle;intracellular part;membrane-bounded organelle;non-membrane-bounded organelle;nucleus;organelle</t>
  </si>
  <si>
    <t>chromosome;nucleus;organelle</t>
  </si>
  <si>
    <t>Q920B9</t>
  </si>
  <si>
    <t>FACT complex subunit SPT16</t>
  </si>
  <si>
    <t>Supt16h</t>
  </si>
  <si>
    <t>P62192</t>
  </si>
  <si>
    <t>26S protease regulatory subunit 4</t>
  </si>
  <si>
    <t>Psmc1</t>
  </si>
  <si>
    <t>biological regulation;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beta-oxidation using acyl-CoA dehydrogenase;fatty acid catabolic process;fatty acid metabolic process;fatty acid oxidation;homeostatic process;lipid catabolic process;lipid metabolic process;lipid modification;lipid oxidation;metabolic process;monocarboxylic acid catabolic process;monocarboxylic acid metabolic process;multicellular organismal homeostasis;multicellular organismal process;negative regulation of biological process;negative regulation of biosynthetic process;negative regulation of cellular biosynthetic process;negative regulation of cellular metabolic process;negative regulation of cellular process;negative regulation of fatty acid biosynthetic process;negative regulation of fatty acid metabolic process;negative regulation of fatty acid oxidation;negative regulation of lipid biosynthetic process;negative regulation of lipid metabolic process;negative regulation of metabolic process;organic acid catabolic process;organic acid metabolic process;oxidation-reduction process;oxoacid metabolic process;primary metabolic process;regulation of biological process;regulation of biological quality;regulation of biosynthetic process;regulation of cellular biosynthetic process;regulation of cellular ketone metabolic process;regulation of cellular metabolic process;regulation of cellular process;regulation of cholesterol metabolic process;regulation of fatty acid biosynthetic process;regulation of fatty acid metabolic process;regulation of fatty acid oxidation;regulation of lipid biosynthetic process;regulation of lipid metabolic process;regulation of metabolic process;regulation of primary metabolic process;regulation of steroid metabolic process;small molecule catabolic process;small molecule metabolic process;temperature homeostasis</t>
  </si>
  <si>
    <t>binding;chromatin binding;DNA binding;nucleic acid binding;protein binding</t>
  </si>
  <si>
    <t>cell part;chromatin;chromatin remodeling complex;chromosomal part;cytoplasm;heterochromatin;histone deacetylase complex;intracellular organelle part;intracellular part;macromolecular complex;nuclear part;nucleoplasm part;NuRD complex;organelle part;protein complex;transcriptional repressor complex</t>
  </si>
  <si>
    <t>anatomical structure development;biosynthetic process;cellular nitrogen compound metabolic process;chromosome organization;embryo development;protein modification process</t>
  </si>
  <si>
    <t>Q9Z2D8</t>
  </si>
  <si>
    <t>Methyl-CpG-binding domain protein 3</t>
  </si>
  <si>
    <t>Mbd3</t>
  </si>
  <si>
    <t>adenyl nucleotide binding;adenyl ribonucleotide binding;ATP binding;binding;catalytic activity;DNA binding;endonuclease activity;helicase activity;hydrolase activity;hydrolase activity, acting on acid anhydrides;hydrolase activity, acting on acid anhydrides, in phosphorus-containing anhydrides;hydrolase activity, acting on ester bonds;nuclease activity;nucleic acid binding;nucleoside-triphosphatase activity;nucleotide binding;purine nucleotide binding;purine ribonucleoside triphosphate binding;purine ribonucleotide binding;pyrophosphatase activity;ribonucleotide binding;RNA binding</t>
  </si>
  <si>
    <t>P97855</t>
  </si>
  <si>
    <t>Ras GTPase-activating protein-binding protein 1</t>
  </si>
  <si>
    <t>G3bp1</t>
  </si>
  <si>
    <t>Q8C4J7</t>
  </si>
  <si>
    <t>Transducin beta-like protein 3</t>
  </si>
  <si>
    <t>Tbl3</t>
  </si>
  <si>
    <t>activation of caspase activity;aggresome assembly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establishment of localization;establishment of localization in cell;establishment of protein localization;inclusion body assembly;intracellular protein transport;intracellular transport;macromolecule catabolic process;macromolecule metabolic process;metabolic process;modification-dependent macromolecule catabolic process;modification-dependent protein catabolic process;positive regulation of caspase activity;positive regulation of catalytic activity;positive regulation of hydrolase activity;positive regulation of molecular function;positive regulation of peptidase activity;primary metabolic process;protein metabolic process;protein transport;proteolysis;proteolysis involved in cellular protein catabolic process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trograde protein transport, ER to cytosol;transport;ubiquitin-dependent protein catabolic process</t>
  </si>
  <si>
    <t>adenyl nucleotide binding;adenyl ribonucleotide binding;ATP binding;binding;lipid binding;nucleotide binding;polyubiquitin binding;protein binding;purine nucleotide binding;purine ribonucleoside triphosphate binding;purine ribonucleotide binding;ribonucleotide binding;small conjugating protein binding;ubiquitin binding</t>
  </si>
  <si>
    <t>cell fraction;cell part;cytoplasmic part;cytosol;endoplasmic reticulum;insoluble fraction;intracellular membrane-bounded organelle;intracellular organelle;intracellular part;membrane fraction;membrane-bounded organelle;microsome;nucleus;organelle;vesicular fraction</t>
  </si>
  <si>
    <t>catabolic process;cellular component assembly;transport</t>
  </si>
  <si>
    <t>cytosol;endoplasmic reticulum;nucleus;organelle</t>
  </si>
  <si>
    <t>Q01853</t>
  </si>
  <si>
    <t>Transitional endoplasmic reticulum ATPase</t>
  </si>
  <si>
    <t>Vcp</t>
  </si>
  <si>
    <t>anatomical structure development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ordate embryonic development;chromatin modification;chromatin organization;chromatin silencing;chromosome organization;covalent chromatin modification;developmental process;embryo development;embryo development ending in birth or egg hatching;gene silencing;histone acetylation;histone modification;in utero embryonic development;internal peptidyl-lysine acetylation;internal protein amino acid acetylation;macromolecule biosynthetic process;macromolecule metabolic process;macromolecule modification;metabolic process;methylation-dependent chromatin silenc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issue development;transcription, DNA-dependent</t>
  </si>
  <si>
    <t>binding;molecular transducer activity;protein binding;receptor activity;semaphorin receptor activity;signal transducer activity;signaling receptor activity;transmembrane signaling receptor activity</t>
  </si>
  <si>
    <t>cell part;integral to membrane;integral to plasma membrane;intracellular;intrinsic to membrane;intrinsic to plasma membrane;membrane part;plasma membrane part</t>
  </si>
  <si>
    <t>anatomical structure development;anatomical structure formation involved in morphogenesis;cell proliferation</t>
  </si>
  <si>
    <t>B2RXS4</t>
  </si>
  <si>
    <t>Plexin-B2</t>
  </si>
  <si>
    <t>Plxnb2</t>
  </si>
  <si>
    <t>cell maturation;cellular developmental process;cellular macromolecule metabolic process;cellular metabolic process;cellular nitrogen compound metabolic process;cellular process;developmental maturation;developmental process;erythrocyte maturation;macromolecule metabolic process;metabolic process;mRNA metabolic process;mRNA processing;nitrogen compound metabolic process;nucleic acid metabolic process;nucleobase-containing compound metabolic process;primary metabolic process;RNA metabolic process;RNA processing;RNA splicing</t>
  </si>
  <si>
    <t>cellular nitrogen compound metabolic process;developmental maturation;mRNA processing</t>
  </si>
  <si>
    <t>Q8BHD7</t>
  </si>
  <si>
    <t>Polypyrimidine tract-binding protein 3</t>
  </si>
  <si>
    <t>Ptbp3</t>
  </si>
  <si>
    <t>Q921E2</t>
  </si>
  <si>
    <t>Ras-related protein Rab-31</t>
  </si>
  <si>
    <t>Rab31</t>
  </si>
  <si>
    <t>biosynthetic process;cellular biosynthetic process;cellular metabolic process;cellular nitrogen compound biosynthetic process;cellular nitrogen compound metabolic process;cellular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primary metabolic process;pyrimidine nucleotide biosynthetic process;pyrimidine nucleotide metabolic process;pyrimidine-containing compound biosynthetic process;pyrimidine-containing compound metabolic process;small molecule metabolic process</t>
  </si>
  <si>
    <t>adenyl nucleotide binding;adenyl ribonucleotide binding;ATP binding;binding;catalytic activity;cytidylate kinase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Pyrimidine metabolism</t>
  </si>
  <si>
    <t>Q9DBP5</t>
  </si>
  <si>
    <t>UMP-CMP kinase</t>
  </si>
  <si>
    <t>Cmpk1</t>
  </si>
  <si>
    <t>anatomical structure development;blastocyst development;catabolic process;developmental process;macromolecule catabolic process;macromolecule metabolic process;metabolic process;primary metabolic process;protein catabolic process;protein metabolic process</t>
  </si>
  <si>
    <t>P54775</t>
  </si>
  <si>
    <t>26S protease regulatory subunit 6B</t>
  </si>
  <si>
    <t>Psmc4</t>
  </si>
  <si>
    <t>binding;lipid binding;protein transporter activity;substrate-specific transporter activity;transporter activity</t>
  </si>
  <si>
    <t>AP-type membrane coat adaptor complex;cell part;clathrin adaptor complex;coated pit;cytoplasmic membrane-bounded vesicle;cytoplasmic part;cytoplasmic vesicle;intracellular membrane-bounded organelle;intracellular organelle;intracellular part;macromolecular complex;membrane;membrane part;membrane-bounded organelle;membrane-bounded vesicle;organelle;plasma membrane;protein complex;stored secretory granule;vesicle</t>
  </si>
  <si>
    <t>cytoplasmic membrane-bounded vesicle;organelle;plasma membrane;protein complex</t>
  </si>
  <si>
    <t>Endocrine and other factor-regulated calcium reabsorption;Endocytosis;Huntington's disease</t>
  </si>
  <si>
    <t>P17427</t>
  </si>
  <si>
    <t>AP-2 complex subunit alpha-2</t>
  </si>
  <si>
    <t>Ap2a2</t>
  </si>
  <si>
    <t>O55029</t>
  </si>
  <si>
    <t>Copb2</t>
  </si>
  <si>
    <t>amine metabolic process;carboxylic acid metabolic process;cellular amine metabolic process;cellular amino acid metabolic process;cellular ketone metabolic process;cellular metabolic process;cellular nitrogen compound metabolic process;cellular process;glutamine family amino acid metabolic process;glutamine metabolic process;metabolic process;nitrogen compound metabolic process;organic acid metabolic process;oxoacid metabolic process;primary metabolic process;small molecule metabolic process</t>
  </si>
  <si>
    <t>adenyl nucleotide binding;adenyl ribonucleotide binding;ATP binding;binding;catalytic activity;CTP synthase activity;ligase activity;ligase activity, forming carbon-nitrogen bonds;nucleotide binding;purine nucleotide binding;purine ribonucleoside triphosphate binding;purine ribonucleotide binding;ribonucleotide binding</t>
  </si>
  <si>
    <t>cellular amino acid metabolic process;cellular nitrogen compound metabolic process;small molecule metabolic process</t>
  </si>
  <si>
    <t>P70698</t>
  </si>
  <si>
    <t>CTP synthase 1</t>
  </si>
  <si>
    <t>Ctps</t>
  </si>
  <si>
    <t>Q8R2M2</t>
  </si>
  <si>
    <t>Deoxynucleotidyltransferase terminal-interacting protein 2</t>
  </si>
  <si>
    <t>Dnttip2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ycine biosynthetic process;glycine metabolic process;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ic acid biosynthetic process;organic acid metabolic process;oxoacid metabolic process;primary metabolic process;response to chemical stimulus;response to methotrexate;response to organic cyclic compound;response to organic substance;response to stimulus;serine family amino acid biosynthetic process;serine family amino acid metabolic process;small molecule biosynthetic process;small molecule metabolic process</t>
  </si>
  <si>
    <t>binding;catalytic activity;dihydrofolate reductase activity;drug binding;mRNA binding;nucleic acid binding;oxidoreductase activity;oxidoreductase activity, acting on the CH-NH group of donors;oxidoreductase activity, acting on the CH-NH group of donors, NAD or NADP as acceptor;RNA binding</t>
  </si>
  <si>
    <t>Folate biosynthesis;One carbon pool by folate</t>
  </si>
  <si>
    <t>P00375</t>
  </si>
  <si>
    <t>Dihydrofolate reductase</t>
  </si>
  <si>
    <t>Dhfr</t>
  </si>
  <si>
    <t>RNA transport;Viral myocarditis</t>
  </si>
  <si>
    <t>Q6NZJ6</t>
  </si>
  <si>
    <t>Eukaryotic translation initiation factor 4 gamma 1</t>
  </si>
  <si>
    <t>Eif4g1</t>
  </si>
  <si>
    <t>biological regulation;cellular localization;cellular macromolecule localization;cellular process;cellular protein localization;establishment of localization;establishment of localization in cell;establishment of protein localization;establishment of RNA localization;intracellular protein transport;intracellular transport;localization;macromolecule localization;mRNA transport;nuclear export;nuclear transport;nucleic acid transport;nucleobase-containing compound transport;nucleocytoplasmic transport;protein export from nucleus;protein localization;protein localization to nucleus;protein localization to organelle;protein targeting;protein transport;regulation of biological process;regulation of catabolic process;regulation of cell cycle;regulation of cell cycle process;regulation of cellular component organization;regulation of cellular localization;regulation of cellular process;regulation of centrosome cycle;regulation of centrosome duplication;regulation of cytoskeleton organization;regulation of establishment of protein localization;regulation of intracellular protein transport;regulation of intracellular transport;regulation of localization;regulation of macromolecule metabolic process;regulation of metabolic process;regulation of microtubule cytoskeleton organization;regulation of microtubule-based process;regulation of nucleocytoplasmic transport;regulation of organelle organization;regulation of primary metabolic process;regulation of protein catabolic process;regulation of protein export from nucleus;regulation of protein localization;regulation of protein metabolic process;regulation of protein transport;regulation of transport;RNA transport;transport</t>
  </si>
  <si>
    <t>binding;nucleic acid binding;protein transporter activity;RNA binding;substrate-specific transporter activity;transporter activity</t>
  </si>
  <si>
    <t>Cajal body;cell part;chromosomal part;cytoplasm;intracellular non-membrane-bounded organelle;intracellular organelle;intracellular organelle part;intracellular part;kinetochore;macromolecular complex;non-membrane-bounded organelle;nuclear body;nuclear part;nucleolus;nucleoplasm part;organelle;organelle part;protein complex</t>
  </si>
  <si>
    <t>Q6P5F9</t>
  </si>
  <si>
    <t>Exportin-1</t>
  </si>
  <si>
    <t>Xpo1</t>
  </si>
  <si>
    <t>anatomical structure development;anatomical structure formation involved in morphogenesis;biological regulation;brain development;cell proliferation;developmental process;neural precursor cell proliferation;neural tube closure;neuroblast proliferation;organ development;positive regulation of axonogenesi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neurogenesis;regulation of anatomical structure morphogenesis;regulation of axonogenesis;regulation of biological process;regulation of biological quality;regulation of catabolic process;regulation of catalytic activity;regulation of cell development;regulation of cell differentiation;regulation of cell morphogenesis;regulation of cell morphogenesis involved in differentiation;regulation of cell projection organization;regulation of cell shape;regulation of cellular catabolic process;regulation of cellular component organization;regulation of cellular metabolic process;regulation of cellular process;regulation of cellular protein metabolic process;regulation of developmental process;regulation of GTP catabolic process;regulation of GTPase activity;regulation of hydrolase activity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urine nucleotide catabolic process;regulation of Ras GTPase activity;regulation of Rho GTPase activity;tube closure;tube formation</t>
  </si>
  <si>
    <t>binding;extracellular matrix binding;laminin binding;protein binding;receptor activity;structural constituent of ribosome;structural molecule activity</t>
  </si>
  <si>
    <t>90S preribosome;cell part;cytosolic small ribosomal subunit;intracellular membrane-bounded organelle;intracellular organelle;intracellular organelle part;intracellular part;macromolecular complex;membrane;membrane-bounded organelle;nucleus;organelle;organelle part;plasma membrane;preribosome;ribonucleoprotein complex;small ribosomal subunit</t>
  </si>
  <si>
    <t>biosynthetic process;cellular component assembly;cellular nitrogen compound metabolic process;macromolecular complex assembly;nucleocytoplasmic transport;ribonucleoprotein complex assembly;translation;transport</t>
  </si>
  <si>
    <t>nucleus;organelle;plasma membrane</t>
  </si>
  <si>
    <t>P14206</t>
  </si>
  <si>
    <t>40S ribosomal protein SA</t>
  </si>
  <si>
    <t>Rpsa</t>
  </si>
  <si>
    <t>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ytoplasmic mRNA processing body assembly;establishment of localization;macromolecular complex assembly;macromolecular complex subunit organization;microtubule-based movement;microtubule-based process;ribonucleoprotein complex assembly;ribonucleoprotein complex subunit organization;stress granule assembly;transport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microtubule motor activity;motor activity;nucleoside-triphosphatase activity;nucleotide binding;protein binding;purine nucleotide binding;purine ribonucleoside triphosphate binding;purine ribonucleotide binding;pyrophosphatase activity;ribonucleotide binding</t>
  </si>
  <si>
    <t>cell part;cytoskeletal part;dynein complex;intracellular organelle part;intracellular part;macromolecular complex;microtubule;microtubule associated complex;organelle part;protein complex</t>
  </si>
  <si>
    <t>cellular component assembly;macromolecular complex assembly;ribonucleoprotein complex assembly;transport</t>
  </si>
  <si>
    <t>Q9JHU4</t>
  </si>
  <si>
    <t>Cytoplasmic dynein 1 heavy chain 1</t>
  </si>
  <si>
    <t>Dync1h1</t>
  </si>
  <si>
    <t>Q3TXS7</t>
  </si>
  <si>
    <t>26S proteasome non-ATPase regulatory subunit 1</t>
  </si>
  <si>
    <t>Psmd1</t>
  </si>
  <si>
    <t>axon extension;biological regulation;cell growth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developmental cell growth;developmental growth;developmental growth involved in morphogenesis;developmental process;growth;lamellipodium assembly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uffle organization</t>
  </si>
  <si>
    <t>actin binding;actin filament binding;binding;cytoskeletal protein binding;enzyme binding;GTPase binding;profilin binding;protein binding;Rac GTPase binding;Ras GTPase binding;Rho GTPase binding;small GTPase binding</t>
  </si>
  <si>
    <t>cell fraction;cell junction;cell part;cell projection;cytoplasmic part;insoluble fraction;intracellular part;lamellipodium;macromolecular complex;membrane fraction;mRNA cap binding complex;perinuclear region of cytoplasm;protein complex;RNA cap binding complex;ruffle;synapse;synaptosome</t>
  </si>
  <si>
    <t>cellular component assembly;growth</t>
  </si>
  <si>
    <t>Q7TMB8</t>
  </si>
  <si>
    <t>Cytoplasmic FMR1-interacting protein 1</t>
  </si>
  <si>
    <t>Cyfip1</t>
  </si>
  <si>
    <t>cell part;cytoplasmic part;eukaryotic translation initiation factor 3 complex;intracellular organelle part;intracellular part;macromolecular complex;nuclear body;nuclear part;nucleoplasm part;organelle part;PML body;protein complex</t>
  </si>
  <si>
    <t>Hepatitis C;RNA transport</t>
  </si>
  <si>
    <t>P60229</t>
  </si>
  <si>
    <t>Eukaryotic translation initiation factor 3 subunit E</t>
  </si>
  <si>
    <t>Eif3e</t>
  </si>
  <si>
    <t>response to stimulus;response to stress</t>
  </si>
  <si>
    <t>Q61316</t>
  </si>
  <si>
    <t>Heat shock 70 kDa protein 4</t>
  </si>
  <si>
    <t>Hspa4</t>
  </si>
  <si>
    <t>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leavage involved in rRNA processing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RNA localization;intracellular transport;macromolecular complex assembly;macromolecular complex subunit organization;macromolecule biosynthetic process;macromolecule metabolic process;metabolic process;ncRNA 3'-end processing;ncRNA metabolic process;ncRNA processing;nitrogen compound metabolic process;nuclear export;nuclear transport;nucleic acid metabolic process;nucleic acid phosphodiester bond hydrolysis;nucleic acid transport;nucleobase-containing compound metabolic process;nucleobase-containing compound transport;nucleocytoplasmic transport;primary metabolic process;protein metabolic process;ribonucleoprotein complex assembly;ribonucleoprotein complex subunit organization;ribosomal small subunit assembly;RNA 3'-end processing;RNA export from nucleus;RNA metabolic process;RNA processing;RNA transport;rRNA 3'-end processing;rRNA export from nucleus;rRNA metabolic process;rRNA processing;rRNA transport;translation;transport</t>
  </si>
  <si>
    <t>adenyl nucleotide binding;adenyl ribonucleotide binding;ATP binding;ATPase activity;ATPase activity, coupled;binding;catalytic activity;chromatin binding;DNA binding;DNA topoisomerase (ATP-hydrolyzing) activity;DNA topoisomerase activity;DNA-dependent ATPase activity;enzyme binding;histone deacetylase binding;hydrolase activity;hydrolase activity, acting on acid anhydrides;hydrolase activity, acting on acid anhydrides, in phosphorus-containing anhydrides;isomerase activity;kinase binding;nucleic acid binding;nucleoside-triphosphatase activity;nucleotide binding;protein binding;protein kinase binding;protein kinase C binding;purine nucleotide binding;purine ribonucleoside triphosphate binding;purine ribonucleotide binding;pyrophosphatase activity;ribonucleotide binding</t>
  </si>
  <si>
    <t>cell part;chromosomal part;DNA topoisomerase complex (ATP-hydrolyzing);intracellular non-membrane-bounded organelle;intracellular organelle;intracellular organelle part;intracellular part;macromolecular complex;non-membrane-bounded organelle;nuclear chromosome part;nuclear part;nucleolus;organelle;organelle part;protein complex;synaptonemal complex</t>
  </si>
  <si>
    <t>biosynthetic process;cell division;cellular nitrogen compound metabolic process;chromosome organization;chromosome segregation;DNA metabolic process</t>
  </si>
  <si>
    <t>Q01320</t>
  </si>
  <si>
    <t>DNA topoisomerase 2-alpha</t>
  </si>
  <si>
    <t>Top2a</t>
  </si>
  <si>
    <t>cell part;chaperonin-containing T-complex;chromatin;chromosomal part;cytoplasmic part;cytoskeletal part;cytosolic part;heterochromatin;intracellular organelle part;intracellular part;macromolecular complex;microtubule organizing center part;nuclear chromatin;nuclear chromosome part;nuclear heterochromatin;nuclear part;organelle part;pericentriolar material;protein complex</t>
  </si>
  <si>
    <t>P11983</t>
  </si>
  <si>
    <t>T-complex protein 1 subunit alpha</t>
  </si>
  <si>
    <t>Tcp1</t>
  </si>
  <si>
    <t>cell part;chaperonin-containing T-complex;cytoplasmic part;cytosolic part;intracellular part;macromolecular complex;protein complex</t>
  </si>
  <si>
    <t>P80318</t>
  </si>
  <si>
    <t>T-complex protein 1 subunit gamma</t>
  </si>
  <si>
    <t>Cct3</t>
  </si>
  <si>
    <t>biological regulation;biosynthetic process;cell cycle checkpoint;cell cycle process;cell divis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osome condensation;chromosome organization;chromosome segregation;chromosome separation;DNA conformation change;DNA metabolic process;DNA packaging;DNA recombination;DNA replication;DNA topological change;DNA-dependent DNA replication;embryonic cleavage;G2/M transition checkpoint;G2/M transition of mitotic cell cycle;macromolecule biosynthetic process;macromolecule metabolic process;meiotic chromosome separation;metabolic process;mitotic cell cycle checkpoint;mitotic cell cycle G2/M transition checkpoint;mitotic cell cycle G2/M transition decatenation checkpoint;mitotic recombination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 cycle;regulation of cell cycle arrest;regulation of cell cycle process;regulation of cellular biosynthetic process;regulation of cellular macromolecule biosynthetic process;regulation of cellular metabolic process;regulation of cellular process;regulation of G2/M transition of mitotic cell cycle;regulation of gene expression;regulation of interphase of mitotic cell cycle;regulation of macromolecule biosynthetic process;regulation of macromolecule metabolic process;regulation of metabolic process;regulation of mitotic cell cycle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olution of meiotic recombination intermediates;sister chromatid segregation</t>
  </si>
  <si>
    <t>binding;DNA bending activity;DNA binding;nucleic acid binding;protein binding;protein domain specific binding</t>
  </si>
  <si>
    <t>cell part;chromosome;condensed chromosome;cytoplasmic part;intracellular non-membrane-bounded organelle;intracellular organelle;intracellular part;non-membrane-bounded organelle;organelle;perinuclear region of cytoplasm</t>
  </si>
  <si>
    <t>anatomical structure development;cellular nitrogen compound metabolic process;DNA metabolic process</t>
  </si>
  <si>
    <t>chromosome;organelle</t>
  </si>
  <si>
    <t>P30681</t>
  </si>
  <si>
    <t>High mobility group protein B2</t>
  </si>
  <si>
    <t>Hmgb2</t>
  </si>
  <si>
    <t>Q8BU30</t>
  </si>
  <si>
    <t>Isoleucine--tRNA ligase, cytoplasmic</t>
  </si>
  <si>
    <t>Iars</t>
  </si>
  <si>
    <t>activation of caspase activity;biological regulation;establishment of localization;positive regulation of apoptosis;positive regulation of biological process;positive regulation of caspase activity;positive regulation of catalytic activity;positive regulation of cell death;positive regulation of cellular process;positive regulation of hydrolase activity;positive regulation of molecular function;positive regulation of peptidase activity;positive regulation of programmed cell death;regulation of apoptosis;regulation of biological process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;transport</t>
  </si>
  <si>
    <t>Q791T5</t>
  </si>
  <si>
    <t>Mitochondrial carrier homolog 1</t>
  </si>
  <si>
    <t>Mtch1</t>
  </si>
  <si>
    <t>cell part;cytoplasmic membrane-bounded vesicle;cytoplasmic part;cytoplasmic vesicle;endocytic vesicle;endoplasmic reticulum;endoplasmic reticulum-Golgi intermediate compartment;endosome;intracellular membrane-bounded organelle;intracellular organelle;intracellular part;late endosome;macromolecular complex;membrane-bounded organelle;membrane-bounded vesicle;multivesicular body;nucleus;organelle;proteasome complex;protein complex;vesicle</t>
  </si>
  <si>
    <t>cytoplasmic membrane-bounded vesicle;endoplasmic reticulum;endosome;nucleus;organelle;protein complex</t>
  </si>
  <si>
    <t>Ecm29</t>
  </si>
  <si>
    <t>Q6PDI5</t>
  </si>
  <si>
    <t>Proteasome-associated protein ECM29 homolog</t>
  </si>
  <si>
    <t>anatomical structure development;biological regulation;cell cycle phase;cell cycle process;cellular macromolecule metabolic process;cellular metabolic process;cellular process;cellular protein metabolic process;dephosphorylation;developmental process;macromolecule metabolic process;macromolecule modification;meiosis;mesoderm development;metabolic process;phosphate-containing compound metabolic process;phosphorus metabolic process;primary metabolic process;protein dephosphorylation;protein metabolic process;protein modification process;regulation of biological process;regulation of cell cycle;regulation of cellular process;tissue development</t>
  </si>
  <si>
    <t>binding;catalytic activity;cation binding;hydrolase activity;hydrolase activity, acting on ester bonds;ion binding;metal ion binding;phosphatase activity;phosphoprotein phosphatase activity;phosphoric ester hydrolase activity;protein binding;protein C-terminus binding;protein dimerization activity;protein heterodimerization activity;protein serine/threonine phosphatase activity</t>
  </si>
  <si>
    <t>cell part;chromosomal part;chromosome, centromeric region;cytoplasmic part;cytoskeletal part;cytosol;intracellular membrane-bounded organelle;intracellular organelle;intracellular organelle part;intracellular part;macromolecular complex;membrane;membrane-bounded organelle;nucleus;organelle;organelle part;plasma membrane;protein complex;protein phosphatase type 2A complex;protein serine/threonine phosphatase complex;spindle pole</t>
  </si>
  <si>
    <t>anatomical structure development;protein modification process</t>
  </si>
  <si>
    <t>P63330</t>
  </si>
  <si>
    <t>Serine/threonine-protein phosphatase 2A catalytic subunit alpha isoform</t>
  </si>
  <si>
    <t>Ppp2ca</t>
  </si>
  <si>
    <t>anti-apoptosis;biological regulation;developmental process;negative regulation of apoptosis;negative regulation of biological process;negative regulation of cell death;negative regulation of cell differentiation;negative regulation of cellular process;negative regulation of developmental process;negative regulation of ectoderm development;negative regulation of programmed cell death;regulation of apoptosis;regulation of biological process;regulation of cell death;regulation of cell differentiation;regulation of cellular process;regulation of developmental process;regulation of ectoderm development;regulation of programmed cell death;stem cell maintenance</t>
  </si>
  <si>
    <t>binding;protein binding;transcription factor binding</t>
  </si>
  <si>
    <t>P63028</t>
  </si>
  <si>
    <t>Translationally-controlled tumor protein</t>
  </si>
  <si>
    <t>Tpt1</t>
  </si>
  <si>
    <t>Q8BFY9</t>
  </si>
  <si>
    <t>Transportin-1</t>
  </si>
  <si>
    <t>Tnpo1</t>
  </si>
  <si>
    <t>Q99KC8</t>
  </si>
  <si>
    <t>von Willebrand factor A domain-containing protein 5A</t>
  </si>
  <si>
    <t>Vwa5a</t>
  </si>
  <si>
    <t>anatomical structure development;base-excision repair, DNA ligation;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process involved in reproduction;developmental process;developmental process involved in reproduction;DNA ligation;DNA ligation involved in DNA repair;DNA metabolic process;gonad development;macromolecule metabolic process;male gonad development;metabolic process;nitrogen compound metabolic process;nucleic acid metabolic process;nucleobase-containing compound metabolic process;nucleus organization;organ development;organelle organization;positive regulation of binding;positive regulation of biological process;positive regulation of biosynthetic process;positive regulation of cellular biosynthetic process;positive regulation of cellular metabolic process;positive regulation of cellular process;positive regulation of DNA binding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nding;regulation of biological process;regulation of biosynthetic process;regulation of cellular biosynthetic process;regulation of cellular macromolecule biosynthetic process;regulation of cellular metabolic process;regulation of cellular process;regulation of DNA binding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productive structure development;response to chemical stimulus;response to endogenous stimulus;response to hormone stimulus;response to organic substance;response to steroid hormone stimulus;response to stimulus;spermatid nucleus differentiation</t>
  </si>
  <si>
    <t>binding;nucleic acid binding;ribonucleoprotein binding;ribosome binding;RNA binding;translation elongation factor activity;translation factor activity, nucleic acid binding</t>
  </si>
  <si>
    <t>cell part;cytoplasmic part;endoplasmic reticulum membrane;endoplasmic reticulum part;intracellular organelle part;intracellular part;macromolecular complex;membrane;membrane part;nuclear part;nuclear pore;organelle membrane;organelle part;pore complex;protein complex</t>
  </si>
  <si>
    <t>biosynthetic process;cell death;cellular amino acid metabolic process;cellular nitrogen compound metabolic process;protein modification process;small molecule metabolic process;transport</t>
  </si>
  <si>
    <t>P63242</t>
  </si>
  <si>
    <t>Eukaryotic translation initiation factor 5A-1</t>
  </si>
  <si>
    <t>Eif5a</t>
  </si>
  <si>
    <t>adenyl nucleotide binding;adenyl ribonucleotide binding;alkali metal ion binding;ATP binding;binding;catalytic activity;cation binding;ion binding;kinase activity;magnesium ion binding;metal ion binding;nucleotide binding;phosphotransferase activity, alcohol group as acceptor;potassium ion binding;protein binding;purine nucleotide binding;purine ribonucleoside triphosphate binding;purine ribonucleotide binding;pyruvate kinase activity;ribonucleotide binding;transferase activity;transferase activity, transferring phosphorus-containing groups</t>
  </si>
  <si>
    <t>cell part;cell projection;cytoplasmic part;flagellum;intracellular membrane-bounded organelle;intracellular organelle;intracellular part;membrane-bounded organelle;mitochondrion;nucleus;organelle</t>
  </si>
  <si>
    <t>Carbon fixation in photosynthetic organisms;Glycolysis / Gluconeogenesis;Purine metabolism;Pyruvate metabolism;Type II diabetes mellitus</t>
  </si>
  <si>
    <t>P52480</t>
  </si>
  <si>
    <t>Pyruvate kinase isozymes M1/M2</t>
  </si>
  <si>
    <t>Pkm2</t>
  </si>
  <si>
    <t>Q8BHX3-2</t>
  </si>
  <si>
    <t>Borealin</t>
  </si>
  <si>
    <t>Cdca8</t>
  </si>
  <si>
    <t>Q99JX4</t>
  </si>
  <si>
    <t>Eukaryotic translation initiation factor 3 subunit M</t>
  </si>
  <si>
    <t>Eif3m</t>
  </si>
  <si>
    <t>binding;glycoprotein binding;heparan sulfate proteoglycan binding;protein binding;proteoglycan binding</t>
  </si>
  <si>
    <t>anchored to membrane;cell part;extracellular matrix;extracellular region part;extracellular space;intrinsic to membrane;membrane part;proteinaceous extracellular matrix</t>
  </si>
  <si>
    <t>P51655</t>
  </si>
  <si>
    <t>Glypican-4</t>
  </si>
  <si>
    <t>Gpc4</t>
  </si>
  <si>
    <t>anatomical structure homeostasis;anti-apoptosis;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osome organization;DNA metabolic process;DNA repair;homeostatic process;macromolecule metabolic process;metabolic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rogrammed cell death;nitrogen compound metabolic process;nucleic acid metabolic process;nucleobase-containing compound metabolic process;organelle organization;primary metabolic process;regulation of apoptosis;regulation of biological process;regulation of biological quality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;response to abiotic stimulus;response to DNA damage stimulus;response to heat;response to stimulus;response to stress;response to temperature stimulus;telomere maintenance;telomere organization</t>
  </si>
  <si>
    <t>adenyl nucleotide binding;adenyl ribonucleotide binding;ATP binding;binding;nucleotide binding;protein binding;purine nucleotide binding;purine ribonucleoside triphosphate binding;purine ribonucleotide binding;ribonucleotide binding</t>
  </si>
  <si>
    <t>cellular nitrogen compound metabolic process;chromosome organization;DNA metabolic process;homeostatic process;response to stress</t>
  </si>
  <si>
    <t>Antigen processing and presentation;Endocytosis;MAPK signaling pathway;Measles;Protein processing in endoplasmic reticulum;Spliceosome;Toxoplasmosis</t>
  </si>
  <si>
    <t>P17879</t>
  </si>
  <si>
    <t>Heat shock 70 kDa protein 1B</t>
  </si>
  <si>
    <t>Hspa1b</t>
  </si>
  <si>
    <t>amine biosynthetic process;amine metabolic process;apoptosis;biological regulation;biosynthetic process;carboxylic acid biosynthetic process;carboxylic acid metabolic process;cell death;cellular amine metabolic process;cellular amino acid biosynthetic process;cellular amino acid metabolic process;cellular biosynthetic process;cellular ketone metabolic process;cellular macromolecule metabolic process;cellular metabolic process;cellular modified amino acid biosynthetic process;cellular modified amino acid metabolic process;cellular nitrogen compound biosynthetic process;cellular nitrogen compound metabolic process;cellular process;cellular protein metabolic process;death;establishment of localization;establishment of protein localization;establishment of RNA localization;hypusine metabolic process;macromolecule metabolic process;macromolecule modification;metabolic process;mRNA transport;nitrogen compound metabolic process;nucleic acid transport;nucleobase-containing compound transport;organic acid biosynthetic process;organic acid metabolic process;oxoacid metabolic process;peptidyl-amino acid modification;peptidyl-lysine modification;peptidyl-lysine modification to hypusine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complex disassembly;positive regulation of protein metabolic process;positive regulation of translation;positive regulation of translational elongation;positive regulation of translational termination;posttranscriptional regulation of gene expression;primary metabolic process;programmed cell death;protein metabolic process;protein modification process;protein transport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complex disassembly;regulation of protein metabolic process;regulation of translation;regulation of translational elongation;regulation of translational termination;RNA transport;small molecule biosynthetic process;small molecule metabolic process;translational frameshifting;transport</t>
  </si>
  <si>
    <t>binding;binding, bridging;cation binding;ion binding;metal ion binding;protein binding;protein binding, bridging</t>
  </si>
  <si>
    <t>cell part;chromatin remodeling complex;histone deacetylase complex;intracellular organelle part;intracellular part;macromolecular complex;nuclear body;nuclear part;nuclear speck;nucleoplasm part;NuRD complex;organelle part;protein complex;transcriptional repressor complex</t>
  </si>
  <si>
    <t>anatomical structure development;biosynthetic process;cell death;cellular nitrogen compound metabolic process;embryo development</t>
  </si>
  <si>
    <t>Q8CHY6</t>
  </si>
  <si>
    <t>Transcriptional repressor p66 alpha</t>
  </si>
  <si>
    <t>Gatad2a</t>
  </si>
  <si>
    <t>Q6P2B1-2</t>
  </si>
  <si>
    <t>Transportin-3</t>
  </si>
  <si>
    <t>Tnpo3</t>
  </si>
  <si>
    <t>binding;catalytic activity;cation binding;cysteine-type peptidase activity;exopeptidase activity;hydrolase activity;hydrolase activity, acting on ester bonds;ion binding;metal ion binding;omega peptidase activity;peptidase activity;peptidase activity, acting on L-amino acid peptides;protein binding;thiolester hydrolase activity;transition metal ion binding;ubiquitin thiolesterase activity;zinc ion binding</t>
  </si>
  <si>
    <t>P56399</t>
  </si>
  <si>
    <t>Ubiquitin carboxyl-terminal hydrolase 5</t>
  </si>
  <si>
    <t>Usp5</t>
  </si>
  <si>
    <t>catalytic activity;nucleotidyltransferase activity;transferase activity;transferase activity, transferring phosphorus-containing groups</t>
  </si>
  <si>
    <t>Q3TW96</t>
  </si>
  <si>
    <t>UDP-N-acetylhexosamine pyrophosphorylase-like protein 1</t>
  </si>
  <si>
    <t>Uap1l1</t>
  </si>
  <si>
    <t>binding;calcium ion binding;cation binding;identical protein binding;ion binding;metal ion binding;protein binding</t>
  </si>
  <si>
    <t>P07091</t>
  </si>
  <si>
    <t>Protein S100-A4</t>
  </si>
  <si>
    <t>S100a4</t>
  </si>
  <si>
    <t>anatomical structure development;anatomical structure morphogenesis;anterior neuropore closure;biological regulation;biosynthetic process;blood vessel development;body morphogenesis;cell death;cellular biosynthetic process;cellular macromolecule biosynthetic process;cellular macromolecule metabolic process;cellular metabolic process;cellular nitrogen compound metabolic process;cellular process;chordate embryonic development;death;developmental process;embryo development;embryo development ending in birth or egg hatching;embryonic body morphogenesis;embryonic morphogenesis;in utero embryonic development;macromolecule biosynthetic process;macromolecule metabolic process;metabolic process;morphogenesis of an epithelial fold;morphogenesis of an epithelium;morphogenesis of embryonic epithelium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eural fold formation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issue morphogenesis;transcription, DNA-dependent</t>
  </si>
  <si>
    <t>adenyl nucleotide binding;adenyl ribonucleotide binding;ATP binding;binding;catalytic activity;cyclohydrolase activity;formate-tetrahydrofolate ligase activity;formyltetrahydrofolate dehydrogenase activity;hydrolase activity;hydrolase activity, acting on carbon-nitrogen (but not peptide) bonds;hydrolase activity, acting on carbon-nitrogen (but not peptide) bonds, in cyclic amidines;ligase activity;ligase activity, forming carbon-nitrogen bonds;methenyltetrahydrofolate cyclohydrolase activity;methylenetetrahydrofolate dehydrogenase (NADP+) activity;nucleotide binding;oxidoreductase activity;oxidoreductase activity, acting on the CH-NH group of donors;oxidoreductase activity, acting on the CH-NH group of donors, NAD or NADP as acceptor;purine nucleotide binding;purine ribonucleoside triphosphate binding;purine ribonucleotide binding;ribonucleotide binding</t>
  </si>
  <si>
    <t>biosynthetic process;catabolic process;cellular amino acid metabolic process;cellular nitrogen compound metabolic process;cofactor metabolic process;small molecule metabolic process;sulfur compound metabolic process</t>
  </si>
  <si>
    <t>Q922D8</t>
  </si>
  <si>
    <t>C-1-tetrahydrofolate synthase, cytoplasmic</t>
  </si>
  <si>
    <t>Mthfd1</t>
  </si>
  <si>
    <t>apoptosis;biological regulation;cell cycle checkpoint;cell cycle phase;cell cycle process;cell death;cell division;cellular component organization;cellular component organization at cellular level;cellular component organization or biogenesis;cellular component organization or biogenesis at cellular level;cellular process;cellular response to stimulus;cellular response to stress;death;DNA damage checkpoint;DNA integrity checkpoint;G2/M transition checkpoint;G2/M transition DNA damage checkpoint;G2/M transition of mitotic cell cycle;mitosis;mitotic cell cycle checkpoint;mitotic cell cycle G2/M transition checkpoint;mitotic cell cycle G2/M transition DNA damage checkpoint;nuclear division;organelle fission;organelle organization;programmed cell death;regulation of biological process;regulation of cell cycle;regulation of cell cycle arrest;regulation of cell cycle process;regulation of cellular process;regulation of G2/M transition of mitotic cell cycle;regulation of interphase of mitotic cell cycle;regulation of mitotic cell cycle;response to DNA damage stimulus;response to stimulus;response to stress</t>
  </si>
  <si>
    <t>adenyl nucleotide binding;adenyl ribonucleotide binding;ATP binding;binding;catalytic activity;cyclin-dependent protein kinase activity;heat shock protein binding;Hsp70 protein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RNA polymerase II carboxy-terminal domain kinase activity;transferase activity;transferase activity, transferring phosphorus-containing groups</t>
  </si>
  <si>
    <t>cell part;cytoplasmic part;intracellular membrane-bounded organelle;intracellular organelle;intracellular organelle part;intracellular part;membrane-bounded organelle;mitochondrion;nuclear part;nucleoplasm;organelle;organelle part</t>
  </si>
  <si>
    <t>cell death;cell division;mitosis;response to stress</t>
  </si>
  <si>
    <t>mitochondrion;nucleoplasm;organelle</t>
  </si>
  <si>
    <t>Cell cycle;Gap junction;Oocyte meiosis;p53 signaling pathway;Progesterone-mediated oocyte maturation</t>
  </si>
  <si>
    <t>P11440</t>
  </si>
  <si>
    <t>Cyclin-dependent kinase 1</t>
  </si>
  <si>
    <t>Cdk1</t>
  </si>
  <si>
    <t>cell cycle;cell proliferation;cellular macromolecule metabolic process;cellular metabolic process;cellular nitrogen compound metabolic process;cellular process;DNA conformation change;DNA duplex unwinding;DNA geometric change;DNA metabolic process;DNA unwinding involved in replication;DNA-dependent DNA replication initiation;macromolecule metabolic process;metabolic process;nitrogen compound metabolic process;nucleic acid metabolic process;nucleobase-containing compound metabolic process;primary metabolic process</t>
  </si>
  <si>
    <t>cell cycle;cell proliferation;cellular nitrogen compound metabolic process;DNA metabolic process</t>
  </si>
  <si>
    <t>Q61881</t>
  </si>
  <si>
    <t>DNA replication licensing factor MCM7</t>
  </si>
  <si>
    <t>Mcm7</t>
  </si>
  <si>
    <t>biological regulation;cell redox homeostasis;cellular homeostasis;cellular process;homeostatic process;negative regulation of biological process;negative regulation of cardiac muscle hypertrophy;negative regulation of multicellular organismal process;negative regulation of muscle hypertrophy;regulation of biological process;regulation of biological quality;regulation of cardiac muscle hypertrophy;regulation of cellular process;regulation of heart contraction;regulation of multicellular organismal process;regulation of muscle adaptation;regulation of muscle hypertrophy;regulation of muscle system process;regulation of system process;regulation of the force of heart contraction</t>
  </si>
  <si>
    <t>binding;catalytic activity;cation binding;disulfide oxidoreductase activity;electron carrier activity;ion binding;iron-sulfur cluster binding;metal cluster binding;metal ion binding;oxidoreductase activity;oxidoreductase activity, acting on a sulfur group of donors;protein disulfide oxidoreductase activity</t>
  </si>
  <si>
    <t>cell cortex;cell part;contractile fiber part;cytoplasmic part;intracellular part;organelle part;Z disc</t>
  </si>
  <si>
    <t>Q9CQM9</t>
  </si>
  <si>
    <t>Glutaredoxin-3</t>
  </si>
  <si>
    <t>Glrx3</t>
  </si>
  <si>
    <t>Insulin signaling pathway;Starch and sucrose metabolism</t>
  </si>
  <si>
    <t>Q8CI94</t>
  </si>
  <si>
    <t>Glycogen phosphorylase, brain form</t>
  </si>
  <si>
    <t>Pygb</t>
  </si>
  <si>
    <t>anion channel activity;anion transmembrane transporter activity;channel activity;gated channel activity;ion channel activity;ion transmembrane transporter activity;passive transmembrane transporter activity;porin activity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macromolecular complex;membrane part;pore complex;protein complex</t>
  </si>
  <si>
    <t>Amyotrophic lateral sclerosis (ALS)</t>
  </si>
  <si>
    <t>Q9QYA2</t>
  </si>
  <si>
    <t>Mitochondrial import receptor subunit TOM40 homolog</t>
  </si>
  <si>
    <t>Tomm40</t>
  </si>
  <si>
    <t>binding;catalytic activity;cis-trans isomerase activity;drug binding;FK506 binding;isomerase activity;macrolide binding;peptide binding;peptidyl-prolyl cis-trans isomerase activity</t>
  </si>
  <si>
    <t>Q9CR16</t>
  </si>
  <si>
    <t>Peptidyl-prolyl cis-trans isomerase D</t>
  </si>
  <si>
    <t>Ppid</t>
  </si>
  <si>
    <t>Q91Z31-2</t>
  </si>
  <si>
    <t>Polypyrimidine tract-binding protein 2</t>
  </si>
  <si>
    <t>Ptbp2</t>
  </si>
  <si>
    <t>actin cytoskeleton organization;actin filament severing;actin filament-based process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ytoskeleton organization;developmental process;macromolecule biosynthetic process;macromolecule metabolic process;metabolic process;multicellular organismal development;multicellular organismal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osynthetic process;cellular nitrogen compound metabolic process;cytoskeleton organization</t>
  </si>
  <si>
    <t>Q9JJ28</t>
  </si>
  <si>
    <t>Protein flightless-1 homolog</t>
  </si>
  <si>
    <t>Flii</t>
  </si>
  <si>
    <t>cellular process;establishment of localization;establishment of protein localization;establishment of RNA localization;mRNA transport;nucleic acid transport;nucleobase-containing compound transport;protein transport;RNA transport;transport;vesicle-mediated transport</t>
  </si>
  <si>
    <t>cell part;coated vesicle membrane;cytoplasmic part;cytoplasmic vesicle membrane;cytoplasmic vesicle part;endoplasmic reticulum membrane;endoplasmic reticulum part;ER to Golgi transport vesicle membrane;intracellular organelle part;intracellular part;macromolecular complex;membrane;membrane part;nuclear part;Nup107-160 complex;organelle membrane;organelle part;protein complex;transport vesicle membrane;vesicle membrane</t>
  </si>
  <si>
    <t>Protein processing in endoplasmic reticulum;RNA transport</t>
  </si>
  <si>
    <t>Q9D1M0</t>
  </si>
  <si>
    <t>Protein SEC13 homolog</t>
  </si>
  <si>
    <t>Sec13</t>
  </si>
  <si>
    <t>Q3UPL0</t>
  </si>
  <si>
    <t>Protein transport protein Sec31A</t>
  </si>
  <si>
    <t>Sec31a</t>
  </si>
  <si>
    <t>amine biosynthetic process;amine catabolic process;amine metabolic process;aromatic compound biosynthetic process;aspartate family amino acid biosynthetic process;aspartate family amino acid metabolic process;biosynthet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aromatic compound metabolic process;cellular biosynthetic process;cellular catabolic process;cellular ketone metabol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catabolic process;heterocycle metabolic process;histidine biosynthetic process;histidine catabolic process;histidine family amino acid biosynthetic process;histidine family amino acid catabolic process;histidine family amino acid metabolic process;histidine metabolic process;metabolic process;methionine biosynthetic process;methionin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ic acid biosynthetic process;organic acid catabolic process;organic acid metabolic process;oxoacid metabolic process;primary metabolic process;pteridine-containing compound biosynthetic process;pteridine-containing compound metabolic process;purine nucleotide biosynthetic process;purine nucleotide metabolic process;purine-containing compound biosynthetic process;purine-containing compound metabolic process;small molecule biosynthetic process;small molecule catabolic process;small molecule metabolic process;sulfur amino acid biosynthetic process;sulfur amino acid metabolic process;sulfur compound biosynthetic process;sulfur compound metabolic process</t>
  </si>
  <si>
    <t>adenyl nucleotide binding;adenyl ribonucleotide binding;ATP binding;binding;catalytic activity;kinase activity;molecular transducer activity;nucleotide binding;phosphotransferase activity, alcohol group as acceptor;protein binding;protein dimerization activity;protein heterodimerization activity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cell adhesion;cell morphogenesis;cell motility;homeostatic process;immune system process;locomotion;membrane organization;response to stress;signal transduction;transport;vesicle-mediated transport</t>
  </si>
  <si>
    <t>Q00993</t>
  </si>
  <si>
    <t>Tyrosine-protein kinase receptor UFO</t>
  </si>
  <si>
    <t>Axl</t>
  </si>
  <si>
    <t>Q80X50-5</t>
  </si>
  <si>
    <t>Ubiquitin-associated protein 2-like</t>
  </si>
  <si>
    <t>Ubap2l</t>
  </si>
  <si>
    <t>6-phosphogluconolactonase activity;carboxylic ester hydrolase activity;catalytic activity;hydrolase activity;hydrolase activity, acting on ester bonds</t>
  </si>
  <si>
    <t>Q9CQ60</t>
  </si>
  <si>
    <t>6-phosphogluconolactonase</t>
  </si>
  <si>
    <t>Pgls</t>
  </si>
  <si>
    <t>O35639</t>
  </si>
  <si>
    <t>Annexin A3</t>
  </si>
  <si>
    <t>Anxa3</t>
  </si>
  <si>
    <t>cell cycle phase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ellular response to stress;chromatin organization;chromosome organization;DNA metabolic process;DNA recombination;DNA repair;double-strand break repair;double-strand break repair via homologous recombination;gamete generation;macromolecular complex assembly;macromolecular complex subunit organization;macromolecule metabolic process;male gamete generation;meiosis;metabolic process;multicellular organismal process;multicellular organismal reproductive process;nitrogen compound metabolic process;nucleic acid metabolic process;nucleobase-containing compound metabolic process;nucleosome assembly;nucleosome organization;organelle organization;primary metabolic process;protein-DNA complex assembly;protein-DNA complex subunit organization;recombinational repair;reproductive process;response to DNA damage stimulus;response to stimulus;response to stress;spermatogenesis</t>
  </si>
  <si>
    <t>cell part;chromatin;chromosomal part;chromosome;condensed chromosome;condensed nuclear chromosome;germ cell nucleus;intracellular membrane-bounded organelle;intracellular non-membrane-bounded organelle;intracellular organelle;intracellular organelle part;intracellular part;macromolecular complex;male germ cell nucleus;membrane-bounded organelle;non-membrane-bounded organelle;nuclear chromatin;nuclear chromosome;nuclear chromosome part;nuclear part;nucleoplasm;nucleosome;nucleus;organelle;organelle part;protein-DNA complex;replication fork;sex chromosome;XY body</t>
  </si>
  <si>
    <t>cellular component assembly;cellular nitrogen compound metabolic process;chromosome organization;DNA metabolic process;macromolecular complex assembly;response to stress</t>
  </si>
  <si>
    <t>chromosome;nuclear chromosome;nucleoplasm;nucleus;organelle</t>
  </si>
  <si>
    <t>P27661</t>
  </si>
  <si>
    <t>Histone H2A.x</t>
  </si>
  <si>
    <t>H2afx</t>
  </si>
  <si>
    <t>biological regulation;cellular process;cellular response to chemical stimulus;cellular response to growth factor stimulus;cellular response to organic substance;cellular response to stimulus;regulation of biological process;regulation of cell proliferation;regulation of cellular process;response to chemical stimulus;response to growth factor stimulus;response to organic substance;response to stimulus;signal transduction</t>
  </si>
  <si>
    <t>binding;extracellular matrix binding</t>
  </si>
  <si>
    <t>P07214</t>
  </si>
  <si>
    <t>SPARC</t>
  </si>
  <si>
    <t>Sparc</t>
  </si>
  <si>
    <t>biological regulation;biosynthetic process;cellular biosynthetic process;cellular macromolecule biosynthetic process;cellular macromolecule metabolic process;cellular metabolic process;cellular nitrogen compound metabolic process;cellular process;gene silencing;gene silencing by RNA;macromolecule biosynthetic process;macromolecule metabolic process;metabolic process;negative regulation of biological process;negative regulation of gene expression;negative regulation of macromolecule metabolic process;negative regulation of 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alytic activity;hydrolase activity;hydrolase activity, acting on ester bonds;nuclease activity;nucleic acid binding</t>
  </si>
  <si>
    <t>cell part;cytoplasmic membrane-bounded vesicle;cytoplasmic part;cytoplasmic vesicle;intracellular membrane-bounded organelle;intracellular organelle;intracellular part;macromolecular complex;melanosome;membrane-bounded organelle;membrane-bounded vesicle;mitochondrion;nucleus;organelle;pigment granule;ribonucleoprotein complex;RNAi effector complex;RNA-induced silencing complex;vesicle</t>
  </si>
  <si>
    <t>cytoplasmic membrane-bounded vesicle;mitochondrion;nucleus;organelle</t>
  </si>
  <si>
    <t>Q78PY7</t>
  </si>
  <si>
    <t>Staphylococcal nuclease domain-containing protein 1</t>
  </si>
  <si>
    <t>Snd1</t>
  </si>
  <si>
    <t>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localization;cellular macromolecular complex disassembly;cellular macromolecular complex subunit organization;cellular process;cytoplasm organization;cytoskeleton-dependent intracellular transport;establishment of localization;establishment of localization in cell;intracellular transport;localization;macromolecular complex disassembly;macromolecular complex subunit organization;microtubule-based movement;microtubule-based process;microtubule-based transport;mitochondrial transport;organelle localization;organelle transport along microtubule;ribonucleoprotein complex disassembly;ribonucleoprotein complex subunit organization;stress granule disassembly;transport;vesicle localization;vesicle transport along microtubule</t>
  </si>
  <si>
    <t>adenyl nucleotide binding;adenyl ribonucleotide binding;ATP binding;binding;catalytic activity;cytoskeletal protein binding;hydrolase activity;hydrolase activity, acting on acid anhydrides;hydrolase activity, acting on acid anhydrides, in phosphorus-containing anhydrides;microtubule binding;microtubule motor activity;motor activity;nucleoside-triphosphatase activity;nucleotide binding;protein binding;purine nucleotide binding;purine ribonucleoside triphosphate binding;purine ribonucleotide binding;pyrophosphatase activity;ribonucleotide binding;tubulin binding</t>
  </si>
  <si>
    <t>cell part;cell projection;cell projection part;ciliary rootlet;cilium part;cytoplasmic part;cytoskeletal part;cytosol;intracellular organelle part;intracellular part;kinesin complex;macromolecular complex;membrane-bounded organelle;microtubule;microtubule associated complex;neuron projection;organelle;organelle part;perinuclear region of cytoplasm;protein complex;vesicle</t>
  </si>
  <si>
    <t>cytoskeleton-dependent intracellular transport;transport</t>
  </si>
  <si>
    <t>Q61768</t>
  </si>
  <si>
    <t>Kinesin-1 heavy chain</t>
  </si>
  <si>
    <t>Kif5b</t>
  </si>
  <si>
    <t>anatomical structure development;biological regulation;cell development;cellular developmental process;cellular process;cellular response to stimulus;developmental process;epithelial cell development;glomerular epithelial cell development;glomerular visceral epithelial cell development;intracellular signal transduction;regulation of biological process;regulation of cellular process;response to stimulus;signal transduction;small GTPase mediated signal transduction</t>
  </si>
  <si>
    <t>binding;calmodulin binding;enzyme activator activity;enzyme regulator activity;GTPase activator activity;GTPase regulator activity;nucleoside-triphosphatase regulator activity;protein binding;Ras GTPase activator activity;small GTPase regulator activity</t>
  </si>
  <si>
    <t>anatomical structure development;signal transduction</t>
  </si>
  <si>
    <t>Q9JKF1</t>
  </si>
  <si>
    <t>Ras GTPase-activating-like protein IQGAP1</t>
  </si>
  <si>
    <t>Iqgap1</t>
  </si>
  <si>
    <t>6-phosphofructokinase complex;cell part;cytoplasmic part;cytosolic part;intracellular part;macromolecular complex;protein complex</t>
  </si>
  <si>
    <t>Q9WUA3</t>
  </si>
  <si>
    <t>6-phosphofructokinase type C</t>
  </si>
  <si>
    <t>Pfkp</t>
  </si>
  <si>
    <t>biological regulation;cell surface receptor linked signaling pathway;cellular process;cellular response to stimulus;enzyme linked receptor protein signaling pathway;ephrin receptor signaling pathway;regulation of actin cytoskeleton organization;regulation of actin filament-based process;regulation of biological process;regulation of catabolic process;regulation of catalytic activity;regulation of cellular catabolic process;regulation of cellular component organization;regulation of cellular metabolic process;regulation of cellular process;regulation of cytoskeleton organization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urine nucleotide catabolic process;regulation of Ras GTPase activity;regulation of Rho GTPase activity;response to stimulus;signal transduction;transmembrane receptor protein tyrosine kinase signaling pathway</t>
  </si>
  <si>
    <t>binding;binding, bridging;ephrin receptor binding;phosphoprotein binding;protein binding;protein binding, bridging;protein phosphorylated amino acid binding;receptor binding;SH3/SH2 adaptor activity;signaling adaptor activity</t>
  </si>
  <si>
    <t>Q64010</t>
  </si>
  <si>
    <t>Adapter molecule crk</t>
  </si>
  <si>
    <t>Crk</t>
  </si>
  <si>
    <t>alcohol catabolic process;alcohol metabolic process;biological regulation;carboxylic acid metabolic process;catabolic process;cellular hormone metabolic process;cellular ketone metabolic process;cellular lipid metabolic process;cellular metabolic process;cellular process;diterpenoid metabolic process;ethanol catabolic process;ethanol metabolic process;fat-soluble vitamin metabolic process;hormone metabolic process;isoprenoid metabolic process;lipid metabolic process;metabolic process;monocarboxylic acid metabolic process;organic acid metabolic process;oxoacid metabolic process;primary alcohol catabolic process;primary alcohol metabolic process;primary metabolic process;regulation of biological quality;regulation of hormone levels;retinoic acid metabolic process;retinoid metabolic process;retinol metabolic process;small molecule catabolic process;small molecule metabolic process;terpenoid metabolic process;vitamin A metabolic process;vitamin metabolic process</t>
  </si>
  <si>
    <t>alcohol dehydrogenase (NAD) activity;catalytic activity;oxidoreductase activity;oxidoreductase activity, acting on CH-OH group of donors;oxidoreductase activity, acting on the CH-OH group of donors, NAD or NADP as acceptor;retinol dehydrogenase activity</t>
  </si>
  <si>
    <t>Drug metabolism - cytochrome P450;Fatty acid metabolism;Glycolysis / Gluconeogenesis;Metabolism of xenobiotics by cytochrome P450;Retinol metabolism;Tyrosine metabolism</t>
  </si>
  <si>
    <t>Q64437</t>
  </si>
  <si>
    <t>Alcohol dehydrogenase class 4 mu/sigma chain</t>
  </si>
  <si>
    <t>Adh7</t>
  </si>
  <si>
    <t>anatomical structure morphogenesis;apoptotic cell clearance;biological adhesion;biological regulation;blood vessel remodeling;cell activation;cell adhesion;cell communication;cell migration;cell morphogenesis;cell morphogenesis involved in differentiation;cell motility;cell surface receptor linked signaling pathway;cell-substrate adhesion;cellular component morphogenesis;cellular component movement;cellular component organization;cellular component organization or biogenesis;cellular developmental process;cellular membrane organization;cellular process;cellular response to external stimulus;cellular response to extracellular stimulus;cellular response to stimulus;defense response;developmental process;endocytosis;enzyme linked receptor protein signaling pathway;erythrocyte homeostasis;establishment of localization;establishment of localization in cell;forebrain cell migration;homeostasis of number of cells;homeostatic process;immune response;immune system process;inflammatory response;innate immune response;intracellular protein kinase cascade;intracellular signal transduction;locomotion;membrane invagination;membrane organization;multicellular organismal process;multicellular organismal reproductive process;negative regulation of apoptosis;negative regulation of biological process;negative regulation of cell death;negative regulation of cellular process;negative regulation of cytokine production;negative regulation of multicellular organismal process;negative regulation of neuron apoptosis;negative regulation of programmed cell death;negative regulation of tumor necrosis factor production;neuron migration;ovulation cycle;phagocytosis;platelet activation;positive regulation of biological process;positive regulation of cell communication;positive regulation of cellular process;positive regulation of intracellular protein kinase cascade;positive regulation of protein kinase B signaling cascade;positive regulation of response to stimulus;positive regulation of signal transduction;positive regulation of signaling;protein kinase B signaling cascade;regulation of apoptosis;regulation of biological process;regulation of biological quality;regulation of cell communication;regulation of cell death;regulation of cellular process;regulation of cytokine production;regulation of intracellular protein kinase cascade;regulation of multicellular organismal process;regulation of neuron apoptosis;regulation of programmed cell death;regulation of protein kinase B signaling cascade;regulation of response to stimulus;regulation of signal transduction;regulation of signaling;regulation of tumor necrosis factor production;reproductive process;response to external stimulus;response to extracellular stimulus;response to stimulus;response to stress;response to wounding;rhythmic process;secretion;secretion by cell;signal transduction;substrate adhesion-dependent cell spreading;tissue remodeling;transport;vesicle-mediated transport</t>
  </si>
  <si>
    <t>binding;catalytic activity;cation binding;DNA (cytosine-5-)-methyltransferase activity;DNA binding;DNA-methyltransferase activity;ion binding;metal ion binding;methyl-CpG binding;methyltransferase activity;nucleic acid binding;nucleotide binding;protein binding;RNA binding;S-adenosylmethionine-dependent methyltransferase activity;sequence-specific DNA binding;transcription factor binding;transferase activity;transferase activity, transferring one-carbon groups;transition metal ion binding;zinc ion binding</t>
  </si>
  <si>
    <t>cell part;centromeric heterochromatin;chromatin;chromosomal part;cytoplasm;heterochromatin;intracellular membrane-bounded organelle;intracellular organelle;intracellular organelle part;intracellular part;membrane-bounded organelle;nucleus;organelle;organelle part;replication fork</t>
  </si>
  <si>
    <t>biosynthetic process;cellular nitrogen compound metabolic process;chromosome organization;DNA metabolic process</t>
  </si>
  <si>
    <t>P13864</t>
  </si>
  <si>
    <t>DNA (cytosine-5)-methyltransferase 1</t>
  </si>
  <si>
    <t>Dnmt1</t>
  </si>
  <si>
    <t>binding;GTP binding;guanyl nucleotide binding;guanyl ribonucleotide binding;lipid binding;nucleotide binding;phospholipid binding;purine nucleotide binding;purine ribonucleoside triphosphate binding;purine ribonucleotide binding;ribonucleotide binding</t>
  </si>
  <si>
    <t>cell junction;cell part;cytoskeletal part;intracellular organelle part;intracellular part;macromolecular complex;membrane;microtubule;organelle part;plasma membrane;postsynaptic density;postsynaptic membrane;protein complex;synapse part;synaptic membrane</t>
  </si>
  <si>
    <t>P39054</t>
  </si>
  <si>
    <t>Dynamin-2</t>
  </si>
  <si>
    <t>Dnm2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formation of translation initiation complex;macromolecular complex assembly;macromolecular complex subunit organization;ribonucleoprotein complex assembly;ribonucleoprotein complex subunit organization</t>
  </si>
  <si>
    <t>O70194</t>
  </si>
  <si>
    <t>Eukaryotic translation initiation factor 3 subunit D</t>
  </si>
  <si>
    <t>Eif3d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</t>
  </si>
  <si>
    <t>binding;GTP binding;guanyl nucleotide binding;guanyl ribonucleotide binding;nucleic acid binding;nucleotide binding;purine nucleotide binding;purine ribonucleoside triphosphate binding;purine ribonucleotide binding;ribonucleotide binding;RNA binding;translation factor activity, nucleic acid binding;translation initiation factor activity</t>
  </si>
  <si>
    <t>P59325</t>
  </si>
  <si>
    <t>Eukaryotic translation initiation factor 5</t>
  </si>
  <si>
    <t>Eif5</t>
  </si>
  <si>
    <t>biological adhesion;biological regulation;cell adhesion;cellular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adherens junction;anchoring junction;cell cortex;cell junction;cell part;cell-substrate adherens junction;cell-substrate junction;cytoplasmic part;cytoskeleton;focal adhesion;intracellular non-membrane-bounded organelle;intracellular organelle;intracellular part;non-membrane-bounded organelle;organelle</t>
  </si>
  <si>
    <t>Q8CIB5</t>
  </si>
  <si>
    <t>Fermitin family homolog 2</t>
  </si>
  <si>
    <t>Fermt2</t>
  </si>
  <si>
    <t>anatomical structure development;biological regulation;cell differentiation;cellular developmental process;cellular process;developmental process;muscle organ development;muscle structure develop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organ development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</t>
  </si>
  <si>
    <t>binding;G-quadruplex RNA binding;mRNA 3'-UTR binding;mRNA binding;nucleic acid binding;protein binding;RNA binding</t>
  </si>
  <si>
    <t>cell part;contractile fiber part;costamere;cytoplasm;cytoplasmic part;intracellular membrane-bounded organelle;intracellular organelle;intracellular part;macromolecular complex;membrane-bounded organelle;nucleus;organelle;organelle part;polysome;ribonucleoprotein complex</t>
  </si>
  <si>
    <t>Q61584</t>
  </si>
  <si>
    <t>Fragile X mental retardation syndrome-related protein 1</t>
  </si>
  <si>
    <t>Fxr1</t>
  </si>
  <si>
    <t>Q8K2V6-2</t>
  </si>
  <si>
    <t>Importin-11</t>
  </si>
  <si>
    <t>Ipo11</t>
  </si>
  <si>
    <t>Q8C854</t>
  </si>
  <si>
    <t>Myelin expression factor 2</t>
  </si>
  <si>
    <t>Myef2</t>
  </si>
  <si>
    <t>Q9Z2U1</t>
  </si>
  <si>
    <t>Proteasome subunit alpha type-5</t>
  </si>
  <si>
    <t>Psma5</t>
  </si>
  <si>
    <t>carboxylesterase activity;carboxylic ester hydrolase activity;catalytic activity;hydrolase activity;hydrolase activity, acting on ester bonds;S-formylglutathione hydrolase activity;thiolester hydrolase activity</t>
  </si>
  <si>
    <t>cell part;cytoplasmic membrane-bounded vesicle;cytoplasmic part;cytoplasmic vesicle;intracellular membrane-bounded organelle;intracellular organelle;intracellular part;membrane-bounded organelle;membrane-bounded vesicle;organelle;vesicle</t>
  </si>
  <si>
    <t>Methane metabolism</t>
  </si>
  <si>
    <t>Q9R0P3</t>
  </si>
  <si>
    <t>S-formylglutathione hydrolase</t>
  </si>
  <si>
    <t>Esd</t>
  </si>
  <si>
    <t>Q8BGH2</t>
  </si>
  <si>
    <t>Sorting and assembly machinery component 50 homolog</t>
  </si>
  <si>
    <t>Samm50</t>
  </si>
  <si>
    <t>biological regulation;cell cycle checkpoint;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osome condensation;chromosome organization;DNA conformation change;DNA metabolic process;DNA packaging;DNA recombination;DNA repair;intracellular signal transduction;macromolecule metabolic process;meiosis;metabolic process;mitosis;nitrogen compound metabolic process;nuclear division;nucleic acid metabolic process;nucleobase-containing compound metabolic process;organelle fission;organelle organization;primary metabolic process;regulation of biological process;regulation of cell cycle;regulation of cell cycle arrest;regulation of cell cycle process;regulation of cellular process;response to abiotic stimulus;response to DNA damage stimulus;response to radiation;response to stimulus;response to stress;signal transduction;signal transduction in response to DNA damage</t>
  </si>
  <si>
    <t>adenyl nucleotide binding;adenyl ribonucleotide binding;ATP binding;binding;chromatin binding;nucleotide binding;purine nucleotide binding;purine ribonucleoside triphosphate binding;purine ribonucleotide binding;ribonucleotide binding</t>
  </si>
  <si>
    <t>cell part;chromosomal part;cohesin complex;intracellular non-membrane-bounded organelle;intracellular organelle;intracellular organelle part;intracellular part;kinetochore;macromolecular complex;meiotic cohesin complex;non-membrane-bounded organelle;nuclear part;nucleoplasm;organelle;organelle part;protein complex</t>
  </si>
  <si>
    <t>cell division;cellular nitrogen compound metabolic process;chromosome organization;DNA metabolic process;mitosis;response to stress;signal transduction</t>
  </si>
  <si>
    <t>nucleoplasm;organelle;protein complex</t>
  </si>
  <si>
    <t>Q9CU62</t>
  </si>
  <si>
    <t>Structural maintenance of chromosomes protein 1A</t>
  </si>
  <si>
    <t>Smc1a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macromolecule biosynthetic process;macromolecule catabolic process;macromolecule metabolic process;metabolic process;modification-dependent macromolecule catabolic process;modification-dependent protein catabolic process;nitrogen compound metabolic process;nucleic acid metabolic process;nucleobase-containing compound metabolic process;primary metabolic process;protein metabolic process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;ubiquitin-dependent protein catabolic process</t>
  </si>
  <si>
    <t>biosynthetic process;catabolic process;cellular nitrogen compound metabolic process</t>
  </si>
  <si>
    <t>P83940</t>
  </si>
  <si>
    <t>Transcription elongation factor B polypeptide 1</t>
  </si>
  <si>
    <t>Tceb1</t>
  </si>
  <si>
    <t>Q9EPQ8</t>
  </si>
  <si>
    <t>Transcription factor 20</t>
  </si>
  <si>
    <t>Tcf20</t>
  </si>
  <si>
    <t>biosynthetic process;cellular aromatic compound metabol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TP binding;binding;catalytic activity;cation binding;cyclo-ligase activity;hydroxymethyl-, formyl- and related transferase activity;ion binding;ligase activity;ligase activity, forming carbon-nitrogen bonds;metal ion binding;methyltransferase activity;nucleotide binding;phosphoribosylamine-glycine ligase activity;phosphoribosylformylglycinamidine cyclo-ligase activity;phosphoribosylglycinamide formyltransferase activity;purine nucleotide binding;purine ribonucleoside triphosphate binding;purine ribonucleotide binding;ribonucleotide binding;transferase activity;transferase activity, transferring one-carbon groups</t>
  </si>
  <si>
    <t>One carbon pool by folate;Purine metabolism</t>
  </si>
  <si>
    <t>Q64737</t>
  </si>
  <si>
    <t>Trifunctional purine biosynthetic protein adenosine-3</t>
  </si>
  <si>
    <t>Gart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hromatin modification;chromatin organization;chromosome organization;DNA metabolic process;gene silencing;macromolecule biosynthetic process;macromolecule metabolic process;maintenance of DNA methylation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acid;response to amine stimulus;response to amino acid stimulus;response to chemical stimulus;response to endogenous stimulus;response to organic nitrogen;response to organic substance;response to stimulus;RNA biosynthetic process;RNA metabolic process;transcription, DNA-dependent</t>
  </si>
  <si>
    <t>acid-amino acid ligase activity;amine binding;amino acid binding;binding;carboxylic acid binding;catalytic activity;channel inhibitor activity;channel regulator activity;ion channel inhibitor activity;ligase activity;ligase activity, forming carbon-nitrogen bonds;phosphoprotein binding;phosphoserine binding;phosphothreonine binding;proline-rich region binding;protein binding;protein phosphorylated amino acid binding;small conjugating protein ligase activity;sodium channel inhibitor activity;sodium channel regulator activity;ubiquitin-protein ligase activity</t>
  </si>
  <si>
    <t>cell fraction;cell part;cytoplasmic part;cytosol;insoluble fraction;intracellular part;macromolecular complex;membrane;membrane fraction;plasma membrane;protein complex;ubiquitin ligase complex</t>
  </si>
  <si>
    <t>Endocytosis;Ubiquitin mediated proteolysis</t>
  </si>
  <si>
    <t>P46935</t>
  </si>
  <si>
    <t>E3 ubiquitin-protein ligase NEDD4</t>
  </si>
  <si>
    <t>Nedd4</t>
  </si>
  <si>
    <t>adenyl nucleotide binding;adenyl ribonucleotide binding;ATP binding;ATPase activity;ATPase activity, coupled;ATP-dependent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translation factor activity, nucleic acid binding;translation initiation factor activity</t>
  </si>
  <si>
    <t>P60843</t>
  </si>
  <si>
    <t>Eukaryotic initiation factor 4A-I</t>
  </si>
  <si>
    <t>Eif4a1</t>
  </si>
  <si>
    <t>adenyl nucleotide binding;adenyl ribonucleotide binding;ATP binding;binding;identical protein binding;nucleotide binding;protein binding;purine nucleotide binding;purine ribonucleoside triphosphate binding;purine ribonucleotide binding;ribonucleotide binding;unfolded protein binding</t>
  </si>
  <si>
    <t>cell part;chaperonin-containing T-complex;cytoplasmic part;cytosolic part;intracellular membrane-bounded organelle;intracellular organelle;intracellular part;macromolecular complex;membrane-bounded organelle;mitochondrion;organelle;protein complex</t>
  </si>
  <si>
    <t>P80313</t>
  </si>
  <si>
    <t>T-complex protein 1 subunit eta</t>
  </si>
  <si>
    <t>Cct7</t>
  </si>
  <si>
    <t>binding;catalytic activity;cation binding;hydrolase activity;ion binding;metal ion binding;metallopeptidase activity;peptidase activity;peptidase activity, acting on L-amino acid peptides</t>
  </si>
  <si>
    <t>O35593</t>
  </si>
  <si>
    <t>26S proteasome non-ATPase regulatory subunit 14</t>
  </si>
  <si>
    <t>Psmd14</t>
  </si>
  <si>
    <t>Q9EST5-2</t>
  </si>
  <si>
    <t>Acidic leucine-rich nuclear phosphoprotein 32 family member B</t>
  </si>
  <si>
    <t>Anp32b</t>
  </si>
  <si>
    <t>enzyme inhibitor activity;enzyme regulator activity;phosphatase inhibitor activity;phosphatase regulator activity</t>
  </si>
  <si>
    <t>cell part;cytoplasmic membrane-bounded vesicle;cytoplasmic part;cytoplasmic vesicle;intracellular membrane-bounded organelle;intracellular organelle;intracellular part;membrane-bounded organelle;membrane-bounded vesicle;nucleus;organelle;vesicle</t>
  </si>
  <si>
    <t>P97822</t>
  </si>
  <si>
    <t>Acidic leucine-rich nuclear phosphoprotein 32 family member E</t>
  </si>
  <si>
    <t>Anp32e</t>
  </si>
  <si>
    <t>adenine biosynthetic process;adenine metabolic process;adenine salvage;biosynthetic process;cellular aromatic compound metabol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biosynthetic process;nucleoside metabolic process;nucleoside salvage;pigment biosynthetic process;pigment metabolic process;primary metabolic process;purine base biosynthetic process;purine base metabolic process;purine base salvage;purine nucleoside biosynthetic process;purine nucleoside metabolic process;purine ribonucleoside biosynthetic process;purine ribonucleoside metabolic process;purine ribonucleoside salvage;purine-containing compound biosynthetic process;purine-containing compound metabolic process;purine-containing compound salvage;ribonucleoside biosynthetic process;ribonucleoside metabolic process;small molecule metabolic process</t>
  </si>
  <si>
    <t>adenine phosphoribosyltransferase activity;catalytic activity;transferase activity;transferase activity, transferring glycosyl groups;transferase activity, transferring pentosyl groups</t>
  </si>
  <si>
    <t>P08030</t>
  </si>
  <si>
    <t>Adenine phosphoribosyltransferase</t>
  </si>
  <si>
    <t>Aprt</t>
  </si>
  <si>
    <t>anatomical structure development;apical protein localization;asymmetric protein localization;biological regulation;brain development;cell communication;cell differentiation;cell-cell signaling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process;cellular protein complex disassembly;developmental process;establishment of localization;establishment of localization in cell;establishment of protein localization;intracellular protein transport;intracellular transport;localization;macromolecular complex disassembly;macromolecular complex subunit organization;macromolecule localization;neuron differentiation;neuron-neuron synaptic transmission;organ development;protein complex disassembly;protein complex subunit organization;protein localization;protein transport;regulation of biological process;regulation of cell communication;regulation of cellular component biogenesis;regulation of cellular component organization;regulation of cellular localization;regulation of cellular process;regulation of exocytosis;regulation of localization;regulation of multicellular organismal process;regulation of neurological system process;regulation of neurotransmitter secretion;regulation of neurotransmitter transport;regulation of protein complex assembly;regulation of secretion;regulation of signaling;regulation of synaptic transmission;regulation of synaptic vesicle exocytosis;regulation of synaptic vesicle priming;regulation of system process;regulation of transmission of nerve impulse;regulation of transport;regulation of vesicle-mediated transport;signaling;SNARE complex disassembly;synaptic transmission;synaptic transmission, glutamatergic;transport</t>
  </si>
  <si>
    <t>binding;protein binding;SNARE binding;syntaxin binding</t>
  </si>
  <si>
    <t>cell part;intracellular;macromolecular complex;membrane part;protein complex;SNARE complex;synaptobrevin 2-SNAP-25-syntaxin-1a complex</t>
  </si>
  <si>
    <t>anatomical structure development;cell differentiation;cell-cell signaling;transport</t>
  </si>
  <si>
    <t>intracellular;protein complex</t>
  </si>
  <si>
    <t>Q9DB05</t>
  </si>
  <si>
    <t>Alpha-soluble NSF attachment protein</t>
  </si>
  <si>
    <t>Napa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conformation change;DNA duplex unwinding;DNA geometric change;DNA metabolic process;DNA repair;double-strand break repair;macromolecule biosynthetic process;macromolecule metabolic process;metabolic process;mRNA metabolic process;mRNA processing;multi-organism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biotic stimulus;response to chemical stimulus;response to DNA damage stimulus;response to dsRNA;response to exogenous dsRNA;response to organic substance;response to other organism;response to stimulus;response to stress;response to virus;RNA biosynthetic process;RNA metabolic process;RNA processing;transcription, DNA-dependent</t>
  </si>
  <si>
    <t>adenyl nucleotide binding;adenyl ribonucleotide binding;ATP binding;ATPase activity;ATPase activity, coupled;ATP-dependent helicase activity;binding;catalytic activity;chromatin binding;DNA binding;DNA/RNA helicase activity;double-stranded RNA binding;exonuclease activity;helicase activity;hydrolase activity;hydrolase activity, acting on acid anhydrides;hydrolase activity, acting on acid anhydrides, in phosphorus-containing anhydrides;hydrolase activity, acting on ester bonds;mRNA binding;nuclease activity;nucleic acid binding;nucleoside-triphosphatase activity;nucleotide binding;poly(A) RNA binding;poly-purine tract binding;protein binding;protein binding transcription factor activity;purine NTP-dependent helicase activity;purine nucleotide binding;purine ribonucleoside triphosphate binding;purine ribonucleotide binding;pyrophosphatase activity;ribonucleotide binding;RNA binding;single-stranded RNA binding;transcription cofactor activity;transcription factor binding transcription factor activity</t>
  </si>
  <si>
    <t>cell part;cleavage body;cytoplasmic part;intracellular non-membrane-bounded organelle;intracellular organelle;intracellular organelle part;intracellular part;macromolecular complex;non-membrane-bounded organelle;nuclear body;nuclear part;nucleoplasm part;organelle;organelle part;protein complex;ribonucleoprotein complex;RNA granule;stress granule;tRNA-splicing ligase complex</t>
  </si>
  <si>
    <t>biosynthetic process;cellular nitrogen compound metabolic process;DNA metabolic process;mRNA processing;response to stress</t>
  </si>
  <si>
    <t>Q91VR5</t>
  </si>
  <si>
    <t>ATP-dependent RNA helicase DDX1</t>
  </si>
  <si>
    <t>Ddx1</t>
  </si>
  <si>
    <t>Q9WV92-8</t>
  </si>
  <si>
    <t>Band 4.1-like protein 3</t>
  </si>
  <si>
    <t>Epb41l3</t>
  </si>
  <si>
    <t>Q8K2F0-2</t>
  </si>
  <si>
    <t>Bromodomain-containing protein 3</t>
  </si>
  <si>
    <t>Brd3</t>
  </si>
  <si>
    <t>biological regulation;biosynthetic process;cell cycle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hromatin assembly;chromatin assembly or disassembly;chromatin organization;chromosome organization;DNA metabolic process;DNA repair;DNA replic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CAF-1 complex;cell part;chromatin assembly complex;intracellular organelle part;intracellular part;macromolecular complex;nuclear part;organelle part;protein complex</t>
  </si>
  <si>
    <t>biosynthetic process;cell cycle;cellular component assembly;cellular nitrogen compound metabolic process;chromosome organization;DNA metabolic process;response to stress</t>
  </si>
  <si>
    <t>Q9QWF0</t>
  </si>
  <si>
    <t>Chromatin assembly factor 1 subunit A</t>
  </si>
  <si>
    <t>Chaf1a</t>
  </si>
  <si>
    <t>binding;identical protein binding;protein binding</t>
  </si>
  <si>
    <t>cell part;centromeric heterochromatin;chromatin;chromocenter;chromosomal part;female pronucleus;heterochromatin;intracellular membrane-bounded organelle;intracellular organelle;intracellular organelle part;intracellular part;male pronucleus;membrane-bounded organelle;nucleus;organelle;organelle part;pronucleus</t>
  </si>
  <si>
    <t>P83917</t>
  </si>
  <si>
    <t>Chromobox protein homolog 1</t>
  </si>
  <si>
    <t>Cbx1</t>
  </si>
  <si>
    <t>anatomical structure development;biological regulation;cell activation;cell differentiation;cell maturation;cellular developmental process;cellular process;definitive hemopoiesis;developmental maturation;developmental process;hemopoiesis;hemopoietic or lymphoid organ development;immune system process;leukocyte activation;leukocyte differentiation;lymphocyte activation;lymphocyte differentiation;myeloid cell differentiation;organ development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binding;protein binding;protein binding transcription factor activity;transcription coactivator activity;transcription cofactor activity;transcription factor binding transcription factor activity</t>
  </si>
  <si>
    <t>anatomical structure development;cell differentiation;developmental maturation;immune system process</t>
  </si>
  <si>
    <t>Q08024</t>
  </si>
  <si>
    <t>Core-binding factor subunit beta</t>
  </si>
  <si>
    <t>Cbfb</t>
  </si>
  <si>
    <t>cellular metabolic process;cellular process;electron transport chain;establishment of localization;generation of precursor metabolites and energy;macromolecule metabolic process;metabolic process;oxidation-reduction process;primary metabolic process;protein metabolic process;proteolysis;transport</t>
  </si>
  <si>
    <t>Q9DB77</t>
  </si>
  <si>
    <t>Cytochrome b-c1 complex subunit 2, mitochondrial</t>
  </si>
  <si>
    <t>Uqcrc2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catabolic process;fatty acid metabolic process;lipid catabolic process;lipid metabolic process;metabolic process;monocarboxylic acid catabolic process;monocarboxylic acid metabolic process;organic acid catabolic process;organic acid metabolic process;oxoacid metabolic process;primary metabolic process;small molecule catabolic process;small molecule metabolic process</t>
  </si>
  <si>
    <t>acyl-CoA thioesterase activity;carboxylesterase activity;carboxylic ester hydrolase activity;catalytic activity;CoA hydrolase activity;hydrolase activity;hydrolase activity, acting on ester bonds;palmitoyl-CoA hydrolase activity;thiolester hydrolase activity</t>
  </si>
  <si>
    <t>cell body;cell part;cell projection;cytoplasmic part;cytosol;intracellular part;neuron projection</t>
  </si>
  <si>
    <t>Biosynthesis of unsaturated fatty acids</t>
  </si>
  <si>
    <t>Q91V12</t>
  </si>
  <si>
    <t>Cytosolic acyl coenzyme A thioester hydrolase</t>
  </si>
  <si>
    <t>Acot7</t>
  </si>
  <si>
    <t>biological regulation;cellular macromolecule metabolic process;cellular metabolic process;cellular process;cellular protein metabolic process;macromolecule metabolic process;macromolecule modification;metabolic process;negative regulation of biological process;negative regulation of cell communication;negative regulation of cellular process;negative regulation of cellular response to growth factor stimulus;negative regulation of ion transport;negative regulation of response to stimulus;negative regulation of signal transduction;negative regulation of signaling;negative regulation of sodium ion transport;negative regulation of transport;negative regulation of vascular endothelial growth factor receptor signaling pathway;positive regulation of biological process;positive regulation of catabolic process;positive regulation of macromolecule metabolic process;positive regulation of metabolic process;positive regulation of protein catabolic process;positive regulation of protein metabolic process;primary metabolic process;protein K63-linked ubiquitination;protein metabolic process;protein modification by small protein conjugation;protein modification by small protein conjugation or removal;protein modification process;protein polyubiquitination;protein ubiquitination;protein ubiquitination involved in ubiquitin-dependent protein catabolic process;regulation of anatomical structure morphogenesis;regulation of biological process;regulation of catabolic process;regulation of cell communication;regulation of cell development;regulation of cell differentiation;regulation of cell morphogenesis;regulation of cell morphogenesis involved in differentiation;regulation of cell projection organization;regulation of cellular component organization;regulation of cellular process;regulation of cellular response to growth factor stimulus;regulation of dendrite development;regulation of dendrite morphogenesis;regulation of developmental process;regulation of ion transport;regulation of localization;regulation of macromolecule metabolic process;regulation of metabolic process;regulation of metal ion transport;regulation of multicellular organismal development;regulation of multicellular organismal process;regulation of nervous system development;regulation of neurogenesis;regulation of neuron differentiation;regulation of neuron projection development;regulation of primary metabolic process;regulation of protein catabolic process;regulation of protein metabolic process;regulation of response to stimulus;regulation of signal transduction;regulation of signaling;regulation of sodium ion transport;regulation of transport;regulation of vascular endothelial growth factor receptor signaling pathway</t>
  </si>
  <si>
    <t>binding;carbohydrate binding;extracellular matrix binding;glycosaminoglycan binding;growth factor binding;heparin binding;insulin-like growth factor binding;integrin binding;pattern binding;polysaccharide binding;protein binding;protein complex binding;receptor binding</t>
  </si>
  <si>
    <t>anatomical structure development;anatomical structure formation involved in morphogenesis;cell adhesion;cell death;cell differentiation;extracellular matrix organization;locomotion</t>
  </si>
  <si>
    <t>P18406</t>
  </si>
  <si>
    <t>Protein CYR61</t>
  </si>
  <si>
    <t>Cyr61</t>
  </si>
  <si>
    <t>adult behavior;adult locomotory behavior;adult walking behavior;axon cargo transport;axon target recognition;axon transport of mitochondrion;behavior;catabolic process;cell communication;cell proliferation;cellular catabolic process;cellular component movement;cellular macromolecule catabolic process;cellular macromolecule metabolic process;cellular metabolic process;cellular process;cellular protein metabolic process;cytoskeleton-dependent intracellular transport;eating behavior;establishment of localization;establishment of localization in cell;feeding behavior;intracellular transport;locomotory behavior;macromolecule catabolic process;macromolecule metabolic process;macromolecule modification;metabolic process;microtubule-based movement;microtubule-based process;microtubule-based transport;modification-dependent macromolecule catabolic process;modification-dependent protein catabolic process;multicellular organismal process;neurological system process;neuromuscular process;primary metabolic process;protein deubiquitination;protein metabolic process;protein modification by small protein conjugation or removal;protein modification by small protein removal;protein modification process;proteolysis;proteolysis involved in cellular protein catabolic process;response to stimulus;response to stress;system process;transport;ubiquitin-dependent protein catabolic process</t>
  </si>
  <si>
    <t>binding;catalytic activity;cysteine-type endopeptidase activity;cysteine-type peptidase activity;endopeptidase activity;exopeptidase activity;hydrolase activity;hydrolase activity, acting on ester bonds;ligase activity;omega peptidase activity;peptidase activity;peptidase activity, acting on L-amino acid peptides;protein binding;small conjugating protein binding;thiolester hydrolase activity;ubiquitin binding;ubiquitin thiolesterase activity</t>
  </si>
  <si>
    <t>axon;cell body;cell part;cell projection;cytoplasmic part;cytosol;endoplasmic reticulum membrane;endoplasmic reticulum part;intracellular organelle part;intracellular part;membrane;membrane part;neuron projection;neuronal cell body;organelle membrane;organelle part</t>
  </si>
  <si>
    <t>catabolic process;cell proliferation;cytoskeleton-dependent intracellular transport;neurological system process;protein modification process;response to stress;transport</t>
  </si>
  <si>
    <t>Q9R0P9</t>
  </si>
  <si>
    <t>Ubiquitin carboxyl-terminal hydrolase isozyme L1</t>
  </si>
  <si>
    <t>Uchl1</t>
  </si>
  <si>
    <t>anatomical structure development;anatomical structure formation involved in morphogenesis;anatomical structure morphogenesis;angiogenesis;apoptosis;apoptosis involved in heart morphogenesis;apoptosis involved in morphogenesis;atrial septum morphogenesis;atrioventricular valve morphogenesis;biological adhesion;biological regulation;blood vessel development;cardiac septum development;cardiac septum morphogenesis;cell adhesion;cell death;cell differentiation;cell-cell adhesion;cellular component organization;cellular component organization at cellular level;cellular component organization or biogenesis;cellular component organization or biogenesis at cellular level;cellular developmental process;cellular metabolic process;cellular process;chemotaxis;chondroblast differentiation;chorio-allantoic fusion;death;developmental process;developmental programmed cell death;embryonic organ development;extracellular matrix organization;extracellular structure organization;heart valve morphogenesis;intussusceptive angiogenesis;labyrinthine layer blood vessel development;locomotion;metabolic process;negative regulation of apoptosis;negative regulation of biological process;negative regulation of cell death;negative regulation of cellular process;negative regulation of programmed cell death;organ development;osteoblast differentiation;placenta blood vessel development;positive regulation of biological process;positive regulation of biosynthetic process;positive regulation of cartilage development;positive regulation of caspase activity;positive regulation of catalytic activity;positive regulation of cell adhesion;positive regulation of cell migration;positive regulation of cell motility;positive regulation of cell-substrate adhesion;positive regulation of cellular biosynthetic process;positive regulation of cellular component movement;positive regulation of cellular metabolic process;positive regulation of cellular process;positive regulation of ceramide biosynthetic process;positive regulation of developmental process;positive regulation of hydrolase activity;positive regulation of lipase activity;positive regulation of lipid biosynthetic process;positive regulation of lipid metabolic process;positive regulation of locomotion;positive regulation of metabolic process;positive regulation of molecular function;positive regulation of peptidase activity;positive regulation of phospholipase activity;positive regulation of sphingolipid biosynthetic process;programmed cell death;reactive oxygen species metabolic process;regulation of apoptosis;regulation of biological process;regulation of biosynthetic process;regulation of cartilage development;regulation of catalytic activity;regulation of cell adhesion;regulation of cell death;regulation of cell growth;regulation of cell migration;regulation of cell motility;regulation of cell-substrate adhesion;regulation of cellular biosynthetic process;regulation of cellular component biogenesis;regulation of cellular component movement;regulation of cellular component organization;regulation of cellular metabolic process;regulation of cellular process;regulation of ceramide biosynthetic process;regulation of cysteine-type endopeptidase activity;regulation of cysteine-type endopeptidase activity involved in apoptotic process;regulation of developmental process;regulation of endopeptidase activity;regulation of growth;regulation of hydrolase activity;regulation of lipase activity;regulation of lipid biosynthetic process;regulation of lipid metabolic process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peptidase activity;regulation of phospholipase activity;regulation of primary metabolic process;regulation of programmed cell death;regulation of sphingolipid biosynthetic process;response to chemical stimulus;response to external stimulus;response to stimulus;taxis;ventricular septum development</t>
  </si>
  <si>
    <t>adenyl nucleotide binding;adenyl ribonucleotide binding;ATP binding;binding;catalytic activity;cis-trans isomerase activity;enzyme activator activity;enzyme binding;enzyme regulator activity;identical protein binding;isomerase activity;nucleotide binding;peptidyl-prolyl cis-trans isomerase activity;phosphatase activator activity;phosphatase binding;phosphatase regulator activity;protein binding;protein dimerization activity;protein homodimerization activity;protein phosphatase 2A binding;protein phosphatase activator activity;protein phosphatase binding;protein phosphatase regulator activity;protein phosphatase type 2A regulator activity;protein tyrosine phosphatase activator activity;purine nucleotide binding;purine ribonucleoside triphosphate binding;purine ribonucleotide binding;ribonucleotide binding</t>
  </si>
  <si>
    <t>catabolic process;cellular nitrogen compound metabolic process;nucleobase-containing compound catabolic process;protein folding;small molecule metabolic process</t>
  </si>
  <si>
    <t>P58389</t>
  </si>
  <si>
    <t>Serine/threonine-protein phosphatase 2A activator</t>
  </si>
  <si>
    <t>Ppp2r4</t>
  </si>
  <si>
    <t>binding;GTP binding;guanyl nucleotide binding;guanyl ribonucleotide binding;nucleotide binding;purine nucleotide binding;purine ribonucleoside triphosphate binding;purine ribonucleotide binding;receptor activity;ribonucleotide binding</t>
  </si>
  <si>
    <t>Protein export</t>
  </si>
  <si>
    <t>P47758</t>
  </si>
  <si>
    <t>Signal recognition particle receptor subunit beta</t>
  </si>
  <si>
    <t>Srprb</t>
  </si>
  <si>
    <t>biological regulation;regulation of biological process;regulation of growth</t>
  </si>
  <si>
    <t>catalytic activity;transferase activity;transferase activity, transferring aldehyde or ketonic groups;transketolase activity</t>
  </si>
  <si>
    <t>Biosynthesis of ansamycins;Carbon fixation in photosynthetic organisms;Pentose phosphate pathway</t>
  </si>
  <si>
    <t>P40142</t>
  </si>
  <si>
    <t>Transketolase</t>
  </si>
  <si>
    <t>Tkt</t>
  </si>
  <si>
    <t>biological regulation;establishment of localization;establishment of protein localiz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protein transport;regulation of biological process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modification process;regulation of protein ubiquitination;transport</t>
  </si>
  <si>
    <t>cell part;cytoplasmic part;endosomal part;endosome membrane;intracellular organelle part;intracellular part;late endosome membrane;membrane;organelle membrane;organelle part;plasma membrane</t>
  </si>
  <si>
    <t>Q9D1C8</t>
  </si>
  <si>
    <t>Vacuolar protein sorting-associated protein 28 homolog</t>
  </si>
  <si>
    <t>Vps28</t>
  </si>
  <si>
    <t>catabolic process;macromolecule catabolic process;macromolecule metabolic process;metabolic process;primary metabolic process;protein catabolic process;protein metabolic process</t>
  </si>
  <si>
    <t>adenyl nucleotide binding;adenyl ribonucleotide binding;ATP binding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P62334</t>
  </si>
  <si>
    <t>26S protease regulatory subunit 10B</t>
  </si>
  <si>
    <t>Psmc6</t>
  </si>
  <si>
    <t>adenyl nucleotide binding;adenyl ribonucleotide binding;ATP binding;binding;catalytic activity;kinase activity;nucleotide binding;phosphoglycerate kinase activity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arbon fixation in photosynthetic organisms;Glycolysis / Gluconeogenesis</t>
  </si>
  <si>
    <t>P09411</t>
  </si>
  <si>
    <t>Phosphoglycerate kinase 1</t>
  </si>
  <si>
    <t>Pgk1</t>
  </si>
  <si>
    <t>biological regulation;cellular component organization;cellular component organization or biogenesis;cellular membrane organization;cellular process;cellular response to heat;cellular response to stimulus;cellular response to stress;membrane organization;plasma membrane organization;plasma membrane repair;regulation of biological process;regulation of cellular process;regulation of cellular response to growth factor stimulus;regulation of response to stimulus;regulation of signal transduction;regulation of signaling;regulation of vascular endothelial growth factor receptor signaling pathway;response to abiotic stimulus;response to heat;response to stimulus;response to stress;response to temperature stimulus</t>
  </si>
  <si>
    <t>binding;lipid binding;phospholipid binding</t>
  </si>
  <si>
    <t>caveola;cell part;cytoplasmic part;cytoplasmic vesicle membrane;cytoplasmic vesicle part;integral to membrane;intracellular organelle part;intracellular part;intrinsic to membrane;membrane;membrane part;membrane raft;nuclear membrane;nuclear part;organelle membrane;organelle part;plasma membrane part;vesicle membrane</t>
  </si>
  <si>
    <t>membrane organization;plasma membrane organization;response to stress</t>
  </si>
  <si>
    <t>Q69ZN7</t>
  </si>
  <si>
    <t>Myoferlin</t>
  </si>
  <si>
    <t>Myof</t>
  </si>
  <si>
    <t>ATP catabolic process;ATP metabolic process;biological regulation;catabolic process;cellular catabolic process;cellular macromolecule metabolic process;cellular metabolic process;cellular nitrogen compound catabolic process;cellular nitrogen compound metabolic process;cellular process;cellular protein metabolic process;heterocycle catabolic process;heterocycle metabolic process;macromolecule metabolic process;metabolic process;negative regulation of biological process;negative regulation of catalytic activity;negative regulation of cellular metabolic process;negative regulation of cellular process;negative regulation of cellular protein metabolic process;negative regulation of dephosphorylation;negative regulation of hydrolase activity;negative regulation of macromolecule metabolic process;negative regulation of metabolic process;negative regulation of molecular function;negative regulation of phosphatase activity;negative regulation of phosphate metabolic process;negative regulation of phosphoprotein phosphatase activity;negative regulation of phosphorus metabolic process;negative regulation of protein dephosphorylation;negative regulation of protein metabolic process;negative regulation of protein modification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ositive regulation of biological process;positive regulation of catalytic activity;positive regulation of cellular metabolic process;positive regulation of cellular process;positive regulation of cellular protein metabolic process;positive regulation of dephosphorylation;positive regulation of hydrolase activity;positive regulation of macromolecule metabolic process;positive regulation of metabolic process;positive regulation of molecular function;positive regulation of phosphatase activity;positive regulation of phosphate metabolic process;positive regulation of phosphoprotein phosphatase activity;positive regulation of phosphorus metabolic process;positive regulation of protein dephosphorylation;positive regulation of protein metabolic process;positive regulation of protein modification process;primary metabolic process;protein folding;protein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biological process;regulation of catalytic activity;regulation of cellular metabolic process;regulation of cellular process;regulation of cellular protein metabolic process;regulation of dephosphorylation;regulation of hydrolase activity;regulation of lipase activity;regulation of lipoprotein lipase activity;regulation of macromolecule metabolic process;regulation of metabolic process;regulation of molecular function;regulation of phosphatase activity;regulation of phosphate metabolic process;regulation of phosphoprotein phosphatase activity;regulation of phosphorus metabolic process;regulation of primary metabolic process;regulation of protein dephosphorylation;regulation of protein metabolic process;regulation of protein modification process;ribonucleoside triphosphate catabolic process;ribonucleoside triphosphate metabolic process;ribonucleotide catabolic process;ribonucleotide metabolic process;small molecule metabolic process</t>
  </si>
  <si>
    <t>binding;DNA binding;nucleic acid binding;nucleic acid binding transcription factor activity;sequence-specific DNA binding transcription factor activity</t>
  </si>
  <si>
    <t>cell part;chromosomal part;condensed chromosome kinetochore;cytoplasm;intracellular non-membrane-bounded organelle;intracellular organelle;intracellular organelle part;intracellular part;kinetochore;macromolecular complex;non-membrane-bounded organelle;nuclear matrix;nuclear part;nucleoplasm;organelle;organelle part;protein complex</t>
  </si>
  <si>
    <t>anatomical structure development;biosynthetic process;cellular component assembly;cellular nitrogen compound metabolic process;macromolecular complex assembly;mitosis;protein complex assembly;transport</t>
  </si>
  <si>
    <t>cytoplasm;nucleoplasm;organelle;protein complex</t>
  </si>
  <si>
    <t>Q8CJF7</t>
  </si>
  <si>
    <t>Protein ELYS</t>
  </si>
  <si>
    <t>Ahctf1</t>
  </si>
  <si>
    <t>biological regulation;biosynthetic process;catabolic process;cell cycle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response to stimulus;cellular response to stress;DNA metabolic process;DNA repair;DNA replication;dosage compensation;dosage compensation, by inactivation of X chromosome;histone mRNA catabolic process;histone mRNA metabolic process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osttranscriptional regulation of gene expression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gene expression;regulation of gene expression, epigenetic;regulation of macromolecule biosynthetic process;regulation of macromolecule metabolic process;regulation of metabolic process;regulation of primary metabolic process;regulation of protein complex disassembly;regulation of protein metabolic process;regulation of translation;regulation of translational termination;response to DNA damage stimulus;response to stimulus;response to stress;RNA catabolic process;RNA metabolic process</t>
  </si>
  <si>
    <t>adenyl nucleotide binding;adenyl ribonucleotide binding;ATP binding;ATPase activity;ATPase activity, coupled;ATP-dependent helicase activity;ATP-dependent RNA helicase activity;binding;catalytic activity;cation binding;chromatin binding;DNA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;transition metal ion binding;zinc ion binding</t>
  </si>
  <si>
    <t>cell part;chromatin;chromosomal part;cytoplasmic mRNA processing body;cytoplasmic part;intracellular non-membrane-bounded organelle;intracellular organelle;intracellular organelle part;intracellular part;macromolecular complex;non-membrane-bounded organelle;organelle;organelle part;ribonucleoprotein complex;RNA granule</t>
  </si>
  <si>
    <t>biosynthetic process;catabolic process;cell cycle;cellular nitrogen compound metabolic process;DNA metabolic process;response to stress</t>
  </si>
  <si>
    <t>Q9EPU0</t>
  </si>
  <si>
    <t>Regulator of nonsense transcripts 1</t>
  </si>
  <si>
    <t>Upf1</t>
  </si>
  <si>
    <t>anatomical structure development;biological regulation;biosynthetic process;cell cycle phase;cell cycle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cytokinesis;developmental process;establishment of localization;establishment of protein localization;establishment of RNA localization;hemopoiesis;hemopoietic or lymphoid organ development;macromolecular complex assembly;macromolecular complex subunit organization;macromolecule biosynthetic process;macromolecule metabolic process;metabolic process;mitosis;mRNA transport;nitrogen compound metabolic process;nuclear division;nuclear pore complex assembly;nuclear pore organization;nucleic acid metabolic process;nucleic acid transport;nucleobase-containing compound metabolic process;nucleobase-containing compound transport;nucleus organization;organ development;organelle fission;organelle organization;pore complex assembly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complex assembly;protein complex subunit organization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transport;transcription, DNA-dependent;transport</t>
  </si>
  <si>
    <t>adenyl nucleotide binding;adenyl ribonucleotide binding;ATP binding;binding;catalytic activity;kinase activity;MAP kinase activity;molecular transducer activity;nucleotide binding;phosphoprotein binding;phosphotransferase activity, alcohol group as acceptor;phosphotyrosine binding;protein binding;protein kinase activity;protein phosphorylated amino acid binding;protein serine/threonine kinase activity;purine nucleotide binding;purine ribonucleoside triphosphate binding;purine ribonucleotide binding;receptor signaling protein activity;receptor signaling protein serine/threonine kinase activity;ribonucleotide binding;RNA polymerase II carboxy-terminal domain kinase activity;signal transducer activity;transferase activity;transferase activity, transferring phosphorus-containing groups</t>
  </si>
  <si>
    <t>adherens junction;anchoring junction;caveola;cell junction;cell part;cell projection;cell-substrate adherens junction;cell-substrate junction;cytoplasmic part;cytoskeletal part;cytosol;early endosome;endosome;focal adhesion;Golgi apparatus;intracellular membrane-bounded organelle;intracellular organelle;intracellular organelle part;intracellular part;late endosome;membrane part;membrane raft;membrane-bounded organelle;microtubule organizing center;mitochondrion;nuclear part;nucleoplasm;organelle;organelle part;plasma membrane part;pseudopodium</t>
  </si>
  <si>
    <t>anatomical structure development;biosynthetic process;cell cycle;cell death;cell proliferation;cellular nitrogen compound metabolic process;immune system process;membrane organization;response to stress;signal transduction;small molecule metabolic process;transport;vesicle-mediated transport</t>
  </si>
  <si>
    <t>cytosol;endosome;Golgi apparatus;microtubule organizing center;mitochondrion;nucleoplasm;organelle</t>
  </si>
  <si>
    <t>P63085</t>
  </si>
  <si>
    <t>Mitogen-activated protein kinase 1</t>
  </si>
  <si>
    <t>Mapk1</t>
  </si>
  <si>
    <t>acetyltransferase activity;catalytic activity;N-acetyltransferase activity;N-acyltransferase activity;transferase activity;transferase activity, transferring acyl groups;transferase activity, transferring acyl groups other than amino-acyl groups</t>
  </si>
  <si>
    <t>Q8VE10</t>
  </si>
  <si>
    <t>N-alpha-acetyltransferase 40</t>
  </si>
  <si>
    <t>Naa40</t>
  </si>
  <si>
    <t>biological adhesion;biological regulation;cell adhesion;cell projection organization;cell surface receptor linked signaling pathway;cell-cell adhesion;cellular component organization;cellular component organization at cellular level;cellular component organization or biogenesis;cellular component organization or biogenesis at cellular level;cellular process;cellular response to stimulus;homotypic cell-cell adhesion;neuron projection development;positive regulation of biological process;positive regulation of calcium-mediated signaling;positive regulation of cell communication;positive regulation of cellular process;positive regulation of response to stimulus;positive regulation of signal transduction;positive regulation of signaling;regulation of biological process;regulation of calcium-mediated signaling;regulation of cell communication;regulation of cellular component biogenesis;regulation of cellular component organization;regulation of cellular localization;regulation of cellular process;regulation of exocyst assembly;regulation of exocytosis;regulation of localization;regulation of protein complex assembly;regulation of response to stimulus;regulation of secretion;regulation of signal transduction;regulation of signaling;regulation of transport;regulation of vesicle-mediated transport;response to stimulus;signal transduction</t>
  </si>
  <si>
    <t>anchored to membrane;axon;cell body;cell part;cell projection;cell projection part;external side of plasma membrane;growth cone;integral to membrane;intrinsic to membrane;membrane part;neuron projection;neuronal cell body;plasma membrane part;site of polarized growth</t>
  </si>
  <si>
    <t>Cell adhesion molecules (CAMs);Prion diseases</t>
  </si>
  <si>
    <t>P13595</t>
  </si>
  <si>
    <t>Neural cell adhesion molecule 1</t>
  </si>
  <si>
    <t>Ncam1</t>
  </si>
  <si>
    <t>catabolic process;cellular component movement;cellular process;gamete generation;lipid catabolic process;lipid metabolic process;male gamete generation;metabolic process;multicellular organismal process;multicellular organismal reproductive process;primary metabolic process;reproductive process;spermatogenesis</t>
  </si>
  <si>
    <t>1-alkyl-2-acetylglycerophosphocholine esterase activity;carboxylic ester hydrolase activity;catalytic activity;hydrolase activity;hydrolase activity, acting on ester bonds</t>
  </si>
  <si>
    <t>catabolic process;lipid metabolic process</t>
  </si>
  <si>
    <t>Ether lipid metabolism</t>
  </si>
  <si>
    <t>Q61206</t>
  </si>
  <si>
    <t>Platelet-activating factor acetylhydrolase IB subunit beta</t>
  </si>
  <si>
    <t>Pafah1b2</t>
  </si>
  <si>
    <t>cellular component organization;cellular component organization at cellular level;cellular component organization or biogenesis;cellular component organization or biogenesis at cellular level;cellular process;chromatin modification;chromatin organization;chromosome organization;organelle organization</t>
  </si>
  <si>
    <t>chromosome organization</t>
  </si>
  <si>
    <t>Q7TNV0</t>
  </si>
  <si>
    <t>Protein DEK</t>
  </si>
  <si>
    <t>Dek</t>
  </si>
  <si>
    <t>activation of immune response;anatomical structure development;anatomical structure morphogenesis;antigen receptor-mediated signaling pathway;apoptosis;B cell receptor signaling pathway;biological regulation;biosynthetic process;blood vessel development;caveolin-mediated endocytosis;cell cycle;cell death;cell proliferation;cell surface receptor linked signaling pathway;cellular aromatic compound metabolic process;cellular biosynthetic process;cellular component organization;cellular component organization or biogenesis;cellular macromolecule biosynthetic process;cellular macromolecule metabolic process;cellular membrane organization;cellular metabolic process;cellular nitrogen compound metabolic process;cellular process;cellular response to biotic stimulus;cellular response to lipopolysaccharide;cellular response to molecule of bacterial origin;cellular response to stimulus;cellular response to stress;cytosine metabolic process;death;developmental process;embryonic organ development;endocytosis;epithelial cell proliferation;establishment of localization;heterocycle metabolic process;immune response-activating cell surface receptor signaling pathway;immune response-activating signal transduction;immune response-regulating cell surface receptor signaling pathway;immune response-regulating signaling pathway;immune system process;labyrinthine layer blood vessel development;lipopolysaccharide-mediated signaling pathway;macromolecule biosynthetic process;macromolecule metabolic process;mammary gland epithelial cell proliferation;membrane invagination;membrane organization;metabolic process;negative regulation of biological process;negative regulation of cell differentiation;negative regulation of cellular process;negative regulation of developmental process;nitrogen compound metabolic process;nucleic acid metabolic process;nucleobase metabolic process;nucleobase-containing compound metabolic process;nucleobase-containing small molecule metabolic process;organ development;organ morphogenesis;placenta blood vessel development;positive regulation of biological process;positive regulation of immune response;positive regulation of immune system process;positive regulation of response to stimulus;primary metabolic process;programmed cell death;pyrimidine base metabolic process;pyrimidine-containing compound metabolic process;receptor-mediated endocytosis;regulation of biological process;regulation of biosynthetic process;regulation of cell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response to stress;regulation of cytoskeleton organization;regulation of developmental process;regulation of early endosome to late endosome transport;regulation of gene expression;regulation of Golgi inheritance;regulation of immune response;regulation of immune system process;regulation of intracellular protein kinase cascade;regulation of intracellular transport;regulation of localization;regulation of macromolecule biosynthetic process;regulation of macromolecule metabolic process;regulation of MAPKKK cascade;regulation of metabolic process;regulation of molecular function;regulation of nitrogen compound metabolic process;regulation of nucleobase-containing compound metabolic process;regulation of organelle organization;regulation of primary metabolic process;regulation of response to stimulus;regulation of response to stress;regulation of RNA metabolic process;regulation of sequence-specific DNA binding transcription factor activity;regulation of signal transduction;regulation of signaling;regulation of stress-activated MAPK cascade;regulation of stress-activated protein kinase signaling cascade;regulation of transcription, DNA-dependent;regulation of transport;regulation of vesicle-mediated transport;response to biotic stimulus;response to chemical stimulus;response to DNA damage stimulus;response to dsRNA;response to exogenous dsRNA;response to lipopolysaccharide;response to molecule of bacterial origin;response to organic substance;response to stimulus;response to stress;RNA biosynthetic process;RNA metabolic process;signal transduction;small molecule metabolic process;T cell receptor signaling pathway;transcription, DNA-dependent;transport;vesicle-mediated transport</t>
  </si>
  <si>
    <t>binding;nucleic acid binding;ribonucleoprotein binding;ribosome binding;RNA binding;translation factor activity, nucleic acid binding;translation initiation factor activity;tRNA binding</t>
  </si>
  <si>
    <t>cell part;cytoplasmic part;eukaryotic translation initiation factor 2 complex;intracellular part;macromolecular complex;protein complex</t>
  </si>
  <si>
    <t>cellular component assembly;macromolecular complex assembly;protein modification process;ribonucleoprotein complex assembly;signal transduction</t>
  </si>
  <si>
    <t>Q8BJW6</t>
  </si>
  <si>
    <t>Eukaryotic translation initiation factor 2A</t>
  </si>
  <si>
    <t>Eif2a</t>
  </si>
  <si>
    <t>Q9WUK2</t>
  </si>
  <si>
    <t>Eukaryotic translation initiation factor 4H</t>
  </si>
  <si>
    <t>Eif4h</t>
  </si>
  <si>
    <t>O08795-2</t>
  </si>
  <si>
    <t>Glucosidase 2 subunit beta</t>
  </si>
  <si>
    <t>Prkcsh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histid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histid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Q61035</t>
  </si>
  <si>
    <t>Histidine--tRNA ligase, cytoplasmic</t>
  </si>
  <si>
    <t>Hars</t>
  </si>
  <si>
    <t>Q8VI75</t>
  </si>
  <si>
    <t>Importin-4</t>
  </si>
  <si>
    <t>Ipo4</t>
  </si>
  <si>
    <t>cell cycle phase;cell cycle process;cellular component organization;cellular component organization at cellular level;cellular component organization or biogenesis;cellular component organization or biogenesis at cellular level;cellular process;chromosome segregation;cytokinesis;mitosis;nuclear division;organelle fission;organelle organization</t>
  </si>
  <si>
    <t>cell part;central element;centromeric heterochromatin;chromatin;chromosomal part;condensed chromosome kinetochore;cytoplasm;cytoskeletal part;heterochromatin;intracellular non-membrane-bounded organelle;intracellular organelle;intracellular organelle part;intracellular part;kinetochore;macromolecular complex;microtubule;midbody;non-membrane-bounded organelle;nuclear chromosome part;nuclear part;organelle;organelle part;protein complex;spindle</t>
  </si>
  <si>
    <t>chromosome segregation;mitosis</t>
  </si>
  <si>
    <t>Q9WU62</t>
  </si>
  <si>
    <t>Inner centromere protein</t>
  </si>
  <si>
    <t>Incenp</t>
  </si>
  <si>
    <t>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process;macromolecular complex disassembly;macromolecular complex subunit organization;microtubule-based movement;microtubule-based process;ribonucleoprotein complex disassembly;ribonucleoprotein complex subunit organization;stress granule disassembly</t>
  </si>
  <si>
    <t>binding;catalytic activity;hydrolase activity;hydrolase activity, acting on acid anhydrides;hydrolase activity, acting on acid anhydrides, in phosphorus-containing anhydrides;microtubule motor activity;motor activity;nucleoside-triphosphatase activity;protein binding;pyrophosphatase activity</t>
  </si>
  <si>
    <t>cell part;cytoplasmic part;cytoskeletal part;cytosol;intracellular organelle part;intracellular part;kinesin complex;macromolecular complex;microtubule;microtubule associated complex;organelle part;protein complex</t>
  </si>
  <si>
    <t>O88447</t>
  </si>
  <si>
    <t>Kinesin light chain 1</t>
  </si>
  <si>
    <t>Klc1</t>
  </si>
  <si>
    <t>biological regulation;cell cycle phase;cell cycle process;cell division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localization;macromolecule localization;mitosi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uclear division;organelle fission;organelle organization;protein localization;protein localization to microtubule;protein localization to organelle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</t>
  </si>
  <si>
    <t>binding;cytoskeletal protein binding;microtubule binding;microtubule plus-end binding;protein binding;tubulin binding</t>
  </si>
  <si>
    <t>cell cortex part;cell part;cell projection membrane;cell projection part;cortical cytoskeleton;cortical microtubule cytoskeleton;cytoplasmic microtubule;cytoplasmic part;cytoskeletal part;cytoskeleton;Golgi apparatus;intracellular membrane-bounded organelle;intracellular non-membrane-bounded organelle;intracellular organelle;intracellular organelle part;intracellular part;macromolecular complex;membrane part;membrane-bounded organelle;microtubule;microtubule plus end;non-membrane-bounded organelle;organelle;organelle part;plasma membrane part;protein complex</t>
  </si>
  <si>
    <t>cytoskeleton;Golgi apparatus;organelle;protein complex</t>
  </si>
  <si>
    <t>Q61166</t>
  </si>
  <si>
    <t>Microtubule-associated protein RP/EB family member 1</t>
  </si>
  <si>
    <t>Mapre1</t>
  </si>
  <si>
    <t>cellular component organization;cellular component organization at cellular level;cellular component organization or biogenesis;cellular component organization or biogenesis at cellular level;cellular membrane organization;cellular process;establishment of localization;establishment of protein localization;membrane organization;mitochondrial membrane organization;mitochondrion organization;organelle organization;protein transport;transport</t>
  </si>
  <si>
    <t>catalytic activity;hydrolase activity;hydrolase activity, acting on ester bonds;phosphatase activity;phosphoprotein phosphatase activity;phosphoric ester hydrolase activity;protein serine/threonine phosphatase activity;protein tyrosine phosphatase activity</t>
  </si>
  <si>
    <t>cell part;cytoplasmic part;integral to membrane;intracellular organelle part;intracellular part;intrinsic to membrane;macromolecular complex;membrane part;mitochondrial inner membrane presequence translocase complex;mitochondrial membrane part;mitochondrial part;organelle part;protein complex</t>
  </si>
  <si>
    <t>membrane organization;mitochondrion organization;transport</t>
  </si>
  <si>
    <t>Q9D880</t>
  </si>
  <si>
    <t>Mitochondrial import inner membrane translocase subunit TIM50</t>
  </si>
  <si>
    <t>Timm50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metabolic process;cellular response to stimulus;ER-nucleus signaling pathway;macromolecular complex assembly;macromolecular complex subunit organization;macromolecule metabolic process;macromolecule modification;metabolic process;organelle assembly;phosphate-containing compound metabolic process;phosphorus metabolic process;phosphorylation;positive regulation of biological process;positive regulation of cell communication;positive regulation of cellular process;positive regulation of response to stimulus;positive regulation of signal transduction;positive regulation of signaling;posttranscriptional regulation of gene expression;primary metabolic process;protein metabolic process;protein modification process;protein phosphorylation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response to stimulus;regulation of signal transduction;regulation of signaling;regulation of translation;response to stimulus;ribonucleoprotein complex assembly;ribonucleoprotein complex subunit organization;ribosome assembly;signal transduction;SREBP-mediated signaling pathway</t>
  </si>
  <si>
    <t>BH domain binding;BH3 domain binding;binding;channel activity;death domain binding;identical protein binding;lipid binding;passive transmembrane transporter activity;protein binding;protein dimerization activity;protein domain specific binding;protein heterodimerization activity;protein homodimerization activity;transmembrane transporter activity;transporter activity</t>
  </si>
  <si>
    <t>BAX complex;Bcl-2 family protein complex;cell fraction;cell part;cytoplasmic part;cytosolic part;endoplasmic reticulum membrane;endoplasmic reticulum part;intracellular membrane-bounded organelle;intracellular organelle;intracellular organelle part;intracellular part;macromolecular complex;membrane;membrane part;membrane-bounded organelle;mitochondrial membrane;mitochondrial outer membrane;mitochondrial part;mitochondrial permeability transition pore complex;nucleus;organelle;organelle membrane;organelle outer membrane;organelle part;outer membrane;pore complex;protein complex;soluble fraction</t>
  </si>
  <si>
    <t>anatomical structure development;catabolic process;cell death;cell differentiation;cell motility;cell proliferation;cellular component assembly;cellular nitrogen compound metabolic process;DNA metabolic process;homeostatic process;immune system process;lipid metabolic process;locomotion;macromolecular complex assembly;membrane organization;mitochondrion organization;protein complex assembly;response to stress;transmembrane transport;transport</t>
  </si>
  <si>
    <t>Amyotrophic lateral sclerosis (ALS);Apoptosis;Colorectal cancer;Huntington's disease;ko05152;Neurotrophin signaling pathway;p53 signaling pathway;Pathways in cancer;Prion diseases;Protein processing in endoplasmic reticulum</t>
  </si>
  <si>
    <t>Q07813</t>
  </si>
  <si>
    <t>Apoptosis regulator BAX</t>
  </si>
  <si>
    <t>Bax</t>
  </si>
  <si>
    <t>amine biosynthetic process;amine metabolic process;asparagine biosynthetic process;asparag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metabolic process;glutam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adenyl nucleotide binding;adenyl ribonucleotide binding;asparagine synthase (glutamine-hydrolyzing) activity;ATP binding;binding;carbon-nitrogen ligase activity, with glutamine as amido-N-donor;catalytic activity;ligase activity;ligase activity, forming carbon-nitrogen bonds;nucleotide binding;purine nucleotide binding;purine ribonucleoside triphosphate binding;purine ribonucleotide binding;ribonucleotide binding</t>
  </si>
  <si>
    <t>Alanine, aspartate and glutamate metabolism;Nitrogen metabolism</t>
  </si>
  <si>
    <t>Q61024</t>
  </si>
  <si>
    <t>Asparagine synthetase [glutamine-hydrolyzing]</t>
  </si>
  <si>
    <t>Asns</t>
  </si>
  <si>
    <t>biological regulation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ar complex assembly;cellular macromolecular complex subunit organization;cellular macromolecule localization;cellular process;cellular protein complex assembly;cellular protein localization;localization;macromolecular complex assembly;macromolecular complex subunit organization;macromolecule localization;microtubule-based process;positive regulation of biological process;positive regulation of cell cycle cytokinesis;positive regulation of cell cycle process;positive regulation of cell division;positive regulation of cellular process;positive regulation of cytokinesis;protein complex assembly;protein complex subunit organization;protein localization;protein localization to chromosome;protein localization to kinetochore;protein localization to organelle;regulation of biological process;regulation of cell cycle;regulation of cell cycle cytokinesis;regulation of cell cycle process;regulation of cell division;regulation of cellular process;regulation of cytokinesis;spindle midzone assembly;spindle midzone assembly involved in mitosis</t>
  </si>
  <si>
    <t>cell part;cytoplasm;cytoskeletal part;intracellular non-membrane-bounded organelle;intracellular organelle;intracellular organelle part;intracellular part;non-membrane-bounded organelle;organelle;organelle part;spindle</t>
  </si>
  <si>
    <t>cytoplasm;organelle</t>
  </si>
  <si>
    <t>O70126</t>
  </si>
  <si>
    <t>Aurora kinase B</t>
  </si>
  <si>
    <t>Aurkb</t>
  </si>
  <si>
    <t>catabolic process;cellular catabolic process;cellular metabolic process;cellular nitrogen compound catabolic process;cellular nitrogen compound metabolic process;cellular process;cofactor catabolic process;cofactor metabolic process;heme catabolic process;heme metabolic process;heterocycle catabolic process;heterocycle metabolic process;metabolic process;nitrogen compound metabolic process;pigment catabolic process;pigment metabolic process;porphyrin-containing compound catabolic process;porphyrin-containing compound metabolic process;tetrapyrrole catabolic process;tetrapyrrole metabolic process</t>
  </si>
  <si>
    <t>biliverdin reductase activity;binding;catalytic activity;cation binding;ion binding;metal ion binding;nucleotide binding;oxidoreductase activity;oxidoreductase activity, acting on the CH-CH group of donors;oxidoreductase activity, acting on the CH-CH group of donors, NAD or NADP as acceptor;transition metal ion binding;zinc ion binding</t>
  </si>
  <si>
    <t>catabolic process;cellular nitrogen compound metabolic process;cofactor metabolic process</t>
  </si>
  <si>
    <t>Porphyrin and chlorophyll metabolism</t>
  </si>
  <si>
    <t>Q9CY64</t>
  </si>
  <si>
    <t>Biliverdin reductase A</t>
  </si>
  <si>
    <t>Blvra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Q91W50</t>
  </si>
  <si>
    <t>Cold shock domain-containing protein E1</t>
  </si>
  <si>
    <t>Csde1</t>
  </si>
  <si>
    <t>Q8K2Z4-2</t>
  </si>
  <si>
    <t>Condensin complex subunit 1</t>
  </si>
  <si>
    <t>Ncapd2</t>
  </si>
  <si>
    <t>P19536</t>
  </si>
  <si>
    <t>Cytochrome c oxidase subunit 5B, mitochondrial</t>
  </si>
  <si>
    <t>Cox5b</t>
  </si>
  <si>
    <t>anatomical structure development;cell differentiation;cellular developmental process;cellular process;developmental process;nervous system development;pigmentation;system development</t>
  </si>
  <si>
    <t>binding;enzyme binding;enzyme regulator activity;GTP binding;GTPase binding;GTPase regulator activity;guanyl nucleotide binding;guanyl ribonucleotide binding;guanyl-nucleotide exchange factor activity;nucleoside-triphosphatase regulator activity;nucleotide binding;protein binding;purine nucleotide binding;purine ribonucleoside triphosphate binding;purine ribonucleotide binding;Rac GTPase binding;Ras GTPase binding;Rho GTPase binding;ribonucleotide binding;small GTPase binding</t>
  </si>
  <si>
    <t>axon;cell part;cell projection;neuron projection</t>
  </si>
  <si>
    <t>anatomical structure development;cell differentiation;pigmentation</t>
  </si>
  <si>
    <t>Q8R1A4</t>
  </si>
  <si>
    <t>Dedicator of cytokinesis protein 7</t>
  </si>
  <si>
    <t>Dock7</t>
  </si>
  <si>
    <t>androgen receptor signaling pathway;biological regulation;cell motility;cellular component movement;cellular macromolecule metabolic process;cellular metabolic process;cellular process;cellular protein metabolic process;cellular response to stimulus;gamete generation;intracellular receptor mediated signaling pathway;locomotion;macromolecule metabolic process;male gamete generation;metabolic process;multicellular organismal process;multicellular organismal reproductive process;primary metabolic process;protein folding;protein metabolic process;regulation of biological process;regulation of cellular process;reproductive process;response to abiotic stimulus;response to heat;response to stimulus;response to stress;response to temperature stimulus;signal transduction;sperm motility;spermatogenesis;steroid hormone receptor signaling pathway</t>
  </si>
  <si>
    <t>cell motility;locomotion;protein folding;response to stress;signal transduction</t>
  </si>
  <si>
    <t>P63037</t>
  </si>
  <si>
    <t>DnaJ homolog subfamily A member 1</t>
  </si>
  <si>
    <t>Dnaja1</t>
  </si>
  <si>
    <t>cellular localization;cellular macromolecule localization;cellular process;intracellular mRNA localization;localization;macromolecule localization;RNA localization</t>
  </si>
  <si>
    <t>binding;double-stranded RNA binding;nucleic acid binding;protein binding;RNA binding</t>
  </si>
  <si>
    <t>cell part;cytoplasmic part;endoplasmic reticulum;intracellular membrane-bounded organelle;intracellular non-membrane-bounded organelle;intracellular organelle;intracellular part;macromolecular complex;membrane-bounded organelle;non-membrane-bounded organelle;organelle;ribonucleoprotein complex;RNA granule;rough endoplasmic reticulum;stress granule</t>
  </si>
  <si>
    <t>Q9Z108</t>
  </si>
  <si>
    <t>Double-stranded RNA-binding protein Staufen homolog 1</t>
  </si>
  <si>
    <t>Stau1</t>
  </si>
  <si>
    <t>cell part;membrane part;membrane raft</t>
  </si>
  <si>
    <t>Q9D8Y0</t>
  </si>
  <si>
    <t>EF-hand domain-containing protein D2</t>
  </si>
  <si>
    <t>Efhd2</t>
  </si>
  <si>
    <t>binding;lipid binding;protein binding</t>
  </si>
  <si>
    <t>Q62419</t>
  </si>
  <si>
    <t>Endophilin-A2</t>
  </si>
  <si>
    <t>Sh3gl1</t>
  </si>
  <si>
    <t>activation of caspase activity;activation of caspase activity by cytochrome c;anatomical structure development;anatomical structure homeostasis;anatomical structure morphogenesis;anti-apoptosis;apoptosis;apoptosis in response to endoplasmic reticulum stress;apoptotic mitochondrial changes;appendage morphogenesis;B cell activation;B cell apoptosis;B cell homeostasis;B cell homeostatic proliferation;B cell negative selection;B cell proliferation;B cell selection;biological regulation;blood vessel remodeling;calcium ion homeostasis;catabolic process;cation homeostasis;cell activation;cell death;cell development;cell differentiation;cell migration;cell motility;cell proliferation;cellular calcium ion homeostasis;cellular catabolic process;cellular cation homeostasis;cellular chemical homeostasis;cellular component assembly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metabolic process;cellular localization;cellular macromolecule catabolic process;cellular macromolecule localization;cellular macromolecule metabolic process;cellular membrane fusion;cellular membrane organization;cellular metabolic process;cellular metal ion homeostasis;cellular nitrogen compound metabolic process;cellular process;cellular process involved in reproduction;cellular protein localization;cellular response to abiotic stimulus;cellular response to chemical stimulus;cellular response to light stimulus;cellular response to organic substance;cellular response to radiation;cellular response to stimulus;cellular response to stress;cellular response to UV;cerebral cortex development;chemical homeostasis;cleavage of cytoskeletal proteins involved in apoptosis;cleavage of lamin;death;development of secondary sexual characteristics;developmental process;developmental process involved in reproduction;developmental programmed cell death;divalent inorganic cation homeostasis;DNA catabolic process;DNA catabolic process, endonucleolytic;DNA fragmentation involved in apoptotic nuclear change;DNA metabolic process;endoplasmic reticulum calcium ion homeostasis;establishment of localization;establishment of protein localization;establishment of protein localization in mitochondrion;establishment of protein localization to organelle;establishment or maintenance of transmembrane electrochemical gradient;eye morphogenesis;fertilization;germ cell development;germ cell programmed cell death;glycolipid metabolic process;glycosphingolipid metabolic process;gonad development;homeostasis of number of cells;homeostasis of number of cells within a tissue;homeostatic process;hypothalamus development;immune system process;induction of apoptosis;induction of apoptosis by extracellular signals;induction of apoptosis by intracellular signals;induction of apoptosis in response to chemical stimulus;induction of programmed cell death;induction of programmed cell death in response to chemical stimulus;induction of retinal programmed cell death;ion homeostasis;ion transmembrane transport;ion transport;kidney development;leukocyte activation;leukocyte apoptosis;leukocyte homeostasis;leukocyte proliferation;limb morphogenesis;lipid metabolic process;localization;localization within membrane;locomotion;lymphocyte activation;lymphocyte apoptosis;lymphocyte homeostasis;lymphocyte proliferation;macromolecular complex assembly;macromolecular complex subunit organization;macromolecule catabolic process;macromolecule localization;macromolecule metabolic process;male gonad development;membrane fusion;membrane lipid metabolic process;membrane organization;metabolic process;metal ion homeostasis;mitochondrial fission;mitochondrial fragmentation involved in apoptosis;mitochondrial fusion;mitochondrial membrane organization;mitochondrion organization;mononuclear cell proliferation;multicellular organismal process;myeloid cell homeostasis;negative regulation of anti-apoptosis;negative regulation of apoptosis;negative regulation of binding;negative regulation of biological process;negative regulation of cell death;negative regulation of cell proliferation;negative regulation of cellular metabolic process;negative regulation of cellular process;negative regulation of cellular protein metabolic process;negative regulation of fibroblast proliferation;negative regulation of gene expression;negative regulation of macromolecule metabolic process;negative regulation of metabolic process;negative regulation of molecular function;negative regulation of neuron apoptosis;negative regulation of peptidyl-serine phosphorylation;negative regulation of phosphate metabolic process;negative regulation of phosphorus metabolic process;negative regulation of phosphorylation;negative regulation of programmed cell death;negative regulation of protein binding;negative regulation of protein metabolic process;negative regulation of protein modification process;negative regulation of protein phosphorylation;negative regulation of survival gene product expression;neuron apoptosis;neuron death;neuron migration;nitrogen compound metabolic process;nuclear fragmentation involved in apoptotic nuclear change;nuclear membrane organization;nucleic acid metabolic process;nucleic acid phosphodiester bond hydrolysis;nucleobase-containing compound metabolic process;odontogenesis;odontogenesis of dentine-containing tooth;organ development;organ morphogenesis;organelle fission;organelle fusion;organelle organization;ovarian follicle development;ovulation cycle process;positive regulation of apoptosis;positive regulation of apoptosis involved in mammary gland involution;positive regulation of B cell apoptosis;positive regulation of biological process;positive regulation of calcium ion transport;positive regulation of calcium ion transport into cytosol;positive regulation of caspase activity;positive regulation of catalytic activity;positive regulation of cell death;positive regulation of cellular component organization;positive regulation of cellular process;positive regulation of developmental pigmentation;positive regulation of developmental process;positive regulation of homeostatic process;positive regulation of hydrolase activity;positive regulation of ion transport;positive regulation of leukocyte apoptosis;positive regulation of lymphocyte apoptosis;positive regulation of mitochondrion organization;positive regulation of molecular function;positive regulation of multicellular organismal process;positive regulation of neuron apoptosis;positive regulation of organelle organization;positive regulation of peptidase activity;positive regulation of programmed cell death;positive regulation of protein complex assembly;positive regulation of protein oligomerization;positive regulation of release of cytochrome c from mitochondria;positive regulation of release of sequestered calcium ion into cytosol;positive regulation of retinal cell programmed cell death;positive regulation of tissue remodeling;positive regulation of transport;post-embryonic camera-type eye morphogenesis;post-embryonic eye morphogenesis;post-embryonic morphogenesis;post-embryonic organ morphogenesis;primary metabolic process;programmed cell death;protein complex assembly;protein complex subunit organization;protein homooligomerization;protein insertion into membrane;protein insertion into mitochondrial membrane;protein insertion into mitochondrial membrane involved in induction of apoptosis;protein localization;protein metabolic process;protein oligomerization;proteolysis;proteolysis involved in cellular protein catabolic process;reduction of endoplasmic reticulum calcium ion concentration;regulation of anatomical structure morphogenesis;regulation of anti-apoptosis;regulation of apoptosis;regulation of B cell apoptosis;regulation of binding;regulation of biological process;regulation of biological quality;regulation of calcium ion transport;regulation of calcium ion transport into cytosol;regulation of catalytic activity;regulation of cell cycle;regulation of cell death;regulation of cell development;regulation of cell differentiation;regulation of cell proliferation;regulation of cellular component biogenesi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velopmental pigmentation;regulation of developmental process;regulation of endopeptidase activity;regulation of epithelial cell proliferation;regulation of fibroblast proliferation;regulation of gene expression;regulation of homeostatic process;regulation of hydrolase activity;regulation of ion homeostasis;regulation of ion transport;regulation of leukocyte apoptosis;regulation of localization;regulation of lymphocyte apoptosis;regulation of macromolecule metabolic process;regulation of mammary gland epithelial cell proliferation;regulation of metabolic process;regulation of metal ion transport;regulation of mitochondrion organization;regulation of molecular function;regulation of multicellular organismal development;regulation of multicellular organismal process;regulation of neuron apoptosis;regulation of nitrogen utilization;regulation of organ morphogenesis;regulation of organelle organization;regulation of peptidase activity;regulation of peptidyl-serine phosphorylation;regulation of phosphate metabolic process;regulation of phosphorus metabolic process;regulation of phosphorylation;regulation of primary metabolic process;regulation of programmed cell death;regulation of protein binding;regulation of protein complex assembly;regulation of protein homodimerization activity;regulation of protein metabolic process;regulation of protein modification process;regulation of protein oligomerization;regulation of protein phosphorylation;regulation of release of cytochrome c from mitochondria;regulation of release of sequestered calcium ion into cytosol;regulation of retinal cell programmed cell death;regulation of survival gene product expression;regulation of tissue remodeling;regulation of transport;release of cytochrome c from mitochondria;release of matrix enzymes from mitochondria;reproductive process;reproductive structure development;response to abiotic stimulus;response to acid;response to axon injury;response to chemical stimulus;response to DNA damage stimulus;response to gamma radiation;response to ionizing radiation;response to light stimulus;response to organic substance;response to radiation;response to stimulus;response to stress;response to toxin;response to UV;response to wounding;retina development in camera-type eye;retinal cell programmed cell death;rhythmic process;spermatid differentiation;sphingolipid metabolic process;T cell activation;T cell homeostatic proliferation;T cell proliferation;tissue homeostasis;tissue remodeling;transformed cell apoptosis;transmembrane transport;transport;vagina development</t>
  </si>
  <si>
    <t>adenyl nucleotide binding;adenyl ribonucleotide binding;ATP binding;ATPase activity;ATPase activity, coupled;ATP-dependent helicase activity;binding;catalytic activity;estrogen receptor binding;helicase activity;hormone receptor binding;hydrolase activity;hydrolase activity, acting on acid anhydrides;hydrolase activity, acting on acid anhydrides, in phosphorus-containing anhydrides;nuclear hormone receptor binding;nucleic acid binding;nucleoside-triphosphatase activity;nucleotide binding;protein binding;protein binding transcription factor activity;purine NTP-dependent helicase activity;purine nucleotide binding;purine ribonucleoside triphosphate binding;purine ribonucleotide binding;pyrophosphatase activity;receptor binding;ribonucleotide binding;RNA binding;steroid hormone receptor binding;transcription coactivator activity;transcription cofactor activity;transcription factor binding transcription factor activity</t>
  </si>
  <si>
    <t>anatomical structure development;biosynthetic process;cellular nitrogen compound metabolic process</t>
  </si>
  <si>
    <t>Q501J6</t>
  </si>
  <si>
    <t>Probable ATP-dependent RNA helicase DDX17</t>
  </si>
  <si>
    <t>Ddx17</t>
  </si>
  <si>
    <t>actin cytoskeleton organization;actin filament-based process;actomyosin structure organization;cellular component organization;cellular component organization at cellular level;cellular component organization or biogenesis;cellular component organization or biogenesis at cellular level;cellular process;cytoskeleton organization;organelle organization</t>
  </si>
  <si>
    <t>actin binding;binding;calmodulin binding;cytoskeletal protein binding;protein binding</t>
  </si>
  <si>
    <t>Q9DAW9</t>
  </si>
  <si>
    <t>Calponin-3</t>
  </si>
  <si>
    <t>Cnn3</t>
  </si>
  <si>
    <t>P58252</t>
  </si>
  <si>
    <t>Elongation factor 2</t>
  </si>
  <si>
    <t>Eef2</t>
  </si>
  <si>
    <t>cell cycle phase;cell cycle process;cellular process;meiosis I</t>
  </si>
  <si>
    <t>cell part;intracellular part;macromolecular complex;proteasome regulatory particle;protein complex</t>
  </si>
  <si>
    <t>Q9WVJ2</t>
  </si>
  <si>
    <t>26S proteasome non-ATPase regulatory subunit 13</t>
  </si>
  <si>
    <t>Psmd13</t>
  </si>
  <si>
    <t>3-mercaptopyruvate sulfurtransferase activity;catalytic activity;sulfurtransferase activity;thiosulfate sulfurtransferase activity;transferase activity;transferase activity, transferring sulfur-containing groups</t>
  </si>
  <si>
    <t>Q99J99</t>
  </si>
  <si>
    <t>3-mercaptopyruvate sulfurtransferase</t>
  </si>
  <si>
    <t>Mpst</t>
  </si>
  <si>
    <t>anatomical structure development;biological regulation;biosynthetic process;cardiovascular system development;cellular biosynthetic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estrogen receptor signaling pathway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steroid hormone receptor signaling pathway;positive regulation of transcription from RNA polymerase II promoter;positive regulation of transcription, DNA-dependent;post-embryonic development;primary metabolic process;regulation of biological process;regulation of biosynthetic process;regulation of cell communication;regulation of cell differentiation;regulation of cellular biosynthetic process;regulation of cellular macromolecule biosynthetic process;regulation of cellular metabolic process;regulation of cellular process;regulation of developmental process;regulation of estrogen receptor signaling pathway;regulation of gene expression;regulation of macromolecule biosynthetic process;regulation of macromolecule metabolic process;regulation of metabolic process;regulation of muscle cell differentiation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skeletal muscle cell differentiation;regulation of steroid hormone receptor signaling pathway;regulation of striated muscle cell differentiation;regulation of transcription from RNA polymerase II promoter;regulation of transcription, DNA-dependent;RNA biosynthetic process;RNA metabolic process;system development;transcription, DNA-dependent</t>
  </si>
  <si>
    <t>Q8VDD9</t>
  </si>
  <si>
    <t>PH-interacting protein</t>
  </si>
  <si>
    <t>Phip</t>
  </si>
  <si>
    <t>P99027</t>
  </si>
  <si>
    <t>60S acidic ribosomal protein P2</t>
  </si>
  <si>
    <t>Rplp2</t>
  </si>
  <si>
    <t>Q9QZD9</t>
  </si>
  <si>
    <t>Eukaryotic translation initiation factor 3 subunit I</t>
  </si>
  <si>
    <t>Eif3i</t>
  </si>
  <si>
    <t>biological regulation;cellular component organization;cellular component organization at cellular level;cellular component organization or biogenesis;cellular component organization or biogenesis at cellular level;cellular process;cytoskeleton organization;negative regulation of apoptosis;negative regulation of biological process;negative regulation of cell death;negative regulation of cellular process;negative regulation of programmed cell death;organelle organization;positive regulation of biological process;positive regulation of biosynthetic process;positive regulation of cell communication;positive regulation of cell cycle;positive regulation of cell cycle process;positive regulation of cell proliferation;positive regulation of cellular biosynthetic process;positive regulation of cellular component organization;positive regulation of cellular metabolic process;positive regulation of cellular process;positive regulation of gene expression;positive regulation of insulin-like growth factor receptor signaling pathway;positive regulation of macromolecule biosynthetic process;positive regulation of macromolecule metabolic process;positive regulation of metabolic process;positive regulation of mitosis;positive regulation of nitrogen compound metabolic process;positive regulation of nuclear division;positive regulation of nucleobase-containing compound metabolic process;positive regulation of organelle organization;positive regulation of response to stimulus;positive regulation of RNA metabolic process;positive regulation of signal transduction;positive regulation of signaling;positive regulation of transcription, DNA-dependent;regulation of anatomical structure morphogenesis;regulation of apoptosis;regulation of biological process;regulation of biosynthetic process;regulation of cell communication;regulation of cell cycle;regulation of cell cycle process;regulation of cell death;regulation of cell morphogenesis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insulin-like growth factor receptor signaling pathway;regulation of macromolecule biosynthetic process;regulation of macromolecule metabolic process;regulation of metabolic process;regulation of mitosis;regulation of mitotic cell cycle;regulation of nitrogen compound metabolic process;regulation of nuclear division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NA metabolic process;regulation of signal transduction;regulation of signaling;regulation of transcription, DNA-dependent</t>
  </si>
  <si>
    <t>cell fraction;cell part;chromatin remodeling complex;chromosome;intracellular non-membrane-bounded organelle;intracellular organelle;intracellular organelle part;intracellular part;macromolecular complex;nBAF complex;non-membrane-bounded organelle;npBAF complex;nuclear part;organelle;organelle part;protein complex;sex chromosome;soluble fraction;SWI/SNF complex;SWI/SNF-type complex;XY body</t>
  </si>
  <si>
    <t>anatomical structure development;biosynthetic process;cellular nitrogen compound metabolic process;DNA metabolic process;signal transduction</t>
  </si>
  <si>
    <t>chromosome;organelle;protein complex</t>
  </si>
  <si>
    <t>P97496</t>
  </si>
  <si>
    <t>SWI/SNF complex subunit SMARCC1</t>
  </si>
  <si>
    <t>Smarcc1</t>
  </si>
  <si>
    <t>actin cytoskeleton organization;actin filament-based process;biological adhesion;biological regulation;cell adhesion;cell junction assembly;cell junction organizat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ortical actin cytoskeleton organization;cortical cytoskeleton organization;cytoskeletal anchoring at plasma membrane;cytoskeleton organization;maintenance of location;maintenance of location in cell;maintenance of protein location;maintenance of protein location in cell;organelle organization;regulation of biological quality</t>
  </si>
  <si>
    <t>actin cytoskeleton;adherens junction;anchoring junction;cell junction;cell part;cell projection membrane;cell projection part;cell-substrate adherens junction;cell-substrate junction;cytoskeleton;focal adhesion;intracellular non-membrane-bounded organelle;intracellular organelle;intracellular part;leading edge membrane;membrane part;non-membrane-bounded organelle;organelle;plasma membrane part;ruffle membrane</t>
  </si>
  <si>
    <t>cell adhesion;cell junction organization;cellular component assembly;cytoskeleton organization</t>
  </si>
  <si>
    <t>P26039</t>
  </si>
  <si>
    <t>Talin-1</t>
  </si>
  <si>
    <t>Tln1</t>
  </si>
  <si>
    <t>Q9CXF4</t>
  </si>
  <si>
    <t>TBC1 domain family member 15</t>
  </si>
  <si>
    <t>Tbc1d15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hreonyl-tRNA aminoacylation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threonine-tRNA ligase activity</t>
  </si>
  <si>
    <t>Q9D0R2</t>
  </si>
  <si>
    <t>Threonine--tRNA ligase, cytoplasmic</t>
  </si>
  <si>
    <t>Tars</t>
  </si>
  <si>
    <t>biological regulation;biosynthetic process;cellular biosynthetic process;cellular macromolecule biosynthetic process;cellular macromolecule metabolic process;cellular metabolic process;cellular nitrogen compound metabolic process;cellular process;chordate embryonic development;developmental process;embryo development;embryo development ending in birth or egg hatching;in utero embryonic development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osynthetic process;cellular nitrogen compound metabolic process;embryo development</t>
  </si>
  <si>
    <t>Q64152</t>
  </si>
  <si>
    <t>Transcription factor BTF3</t>
  </si>
  <si>
    <t>Btf3</t>
  </si>
  <si>
    <t>catalytic activity;endopeptidase activity;hydrolase activity;peptidase activity;peptidase activity, acting on L-amino acid peptides</t>
  </si>
  <si>
    <t>cell part;cytoplasmic part;Golgi apparatus part;Golgi membrane;integral to membrane;intracellular organelle part;intracellular part;intrinsic to membrane;membrane;membrane part;organelle membrane;organelle part</t>
  </si>
  <si>
    <t>Q9QY73</t>
  </si>
  <si>
    <t>Transmembrane protein 59</t>
  </si>
  <si>
    <t>Tmem59</t>
  </si>
  <si>
    <t>anatomical structure morphogenesis;developmental process;embryonic morphogenesis;gastrulation;gastrulation with mouth forming second</t>
  </si>
  <si>
    <t>binding;catalytic activity;coenzyme binding;cofactor binding;NAD binding;nucleotide binding;oxidoreductase activity;oxidoreductase activity, acting on CH-OH group of donors;oxidoreductase activity, acting on the CH-OH group of donors, NAD or NADP as acceptor;UDP-glucose 6-dehydrogenase activity</t>
  </si>
  <si>
    <t>Amino sugar and nucleotide sugar metabolism;Ascorbate and aldarate metabolism;Pentose and glucuronate interconversions;Starch and sucrose metabolism</t>
  </si>
  <si>
    <t>O70475</t>
  </si>
  <si>
    <t>UDP-glucose 6-dehydrogenase</t>
  </si>
  <si>
    <t>Ugdh</t>
  </si>
  <si>
    <t>Q9D0B6</t>
  </si>
  <si>
    <t>UPF0368 protein Cxorf26 homolog</t>
  </si>
  <si>
    <t>establishment of localization;establishment of localization in cell;establishment of protein localization;intracellular protein transport;intracellular transport;nuclear import;nuclear transport;nucleocytoplasmic transport;protein import;protein import into nucleus;protein targeting;protein transport;ribosomal protein import into nucleus;transport</t>
  </si>
  <si>
    <t>cell part;cytoplasm;intracellular part;macromolecular complex;protein complex</t>
  </si>
  <si>
    <t>P70168</t>
  </si>
  <si>
    <t>Importin subunit beta-1</t>
  </si>
  <si>
    <t>Kpnb1</t>
  </si>
  <si>
    <t>apical plasma membrane;cell part;cell projection;cytoplasmic part;cytosol;intracellular membrane-bounded organelle;intracellular organelle;intracellular part;macromolecular complex;membrane part;membrane-bounded organelle;microvillus;mitochondrion;organelle;plasma membrane part;protein complex;proton-transporting two-sector ATPase complex, catalytic domain;proton-transporting V-type ATPase, V1 domain</t>
  </si>
  <si>
    <t>P50516</t>
  </si>
  <si>
    <t>V-type proton ATPase catalytic subunit A</t>
  </si>
  <si>
    <t>Atp6v1a</t>
  </si>
  <si>
    <t>biological regulation;biosynthetic process;cell cycle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assembly;chromatin assembly or disassembly;chromatin modification;chromatin organization;chromatin remodeling;chromosome organization;DNA metabolic process;DNA replic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AF-1 complex;cell part;chromatin assembly complex;chromatin remodeling complex;ESC/E(Z) complex;histone deacetylase complex;histone methyltransferase complex;intracellular organelle part;intracellular part;macromolecular complex;methyltransferase complex;nuclear part;nucleoplasm part;NuRD complex;organelle part;PcG protein complex;protein complex;transcriptional repressor complex</t>
  </si>
  <si>
    <t>biosynthetic process;cell cycle;cellular component assembly;cellular nitrogen compound metabolic process;chromosome organization;DNA metabolic process</t>
  </si>
  <si>
    <t>Q60972</t>
  </si>
  <si>
    <t>Histone-binding protein RBBP4</t>
  </si>
  <si>
    <t>Rbbp4</t>
  </si>
  <si>
    <t>anatomical structure development;anatomical structure morphogenesis;biological regulation;biosynthetic process;cell surface receptor linked signaling pathway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developmental process;DNA conformation change;DNA metabolic process;DNA packaging;enzyme linked receptor protein signaling pathway;insulin receptor signaling pathway;macromolecule biosynthetic process;macromolecule metabolic process;metabolic process;nervous system development;nitrogen compound metabolic process;nucleic acid metabolic process;nucleobase-containing compound metabolic process;organ morphogenesi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ndogenous stimulus;response to hormone stimulus;response to insulin stimulus;response to organic substance;response to peptide hormone stimulus;response to stimulus;RNA biosynthetic process;RNA metabolic process;signal transduction;system development;transcription, DNA-dependent;transmembrane receptor protein tyrosine kinase signaling pathway</t>
  </si>
  <si>
    <t>acid-amino acid ligase activity;binding;binding, bridging;catalytic activity;enzyme binding;heat shock protein binding;Hsp70 protein binding;Hsp90 protein binding;identical protein binding;ligase activity;ligase activity, forming carbon-nitrogen bonds;protein binding;protein binding, bridging;protein dimerization activity;protein domain specific binding;protein homodimerization activity;SMAD binding;small conjugating protein ligase activity;TPR domain binding;ubiquitin protein ligase binding;ubiquitin-protein ligase activity;ubiquitin-ubiquitin ligase activity</t>
  </si>
  <si>
    <t>cell part;cytoplasm;intracellular part;macromolecular complex;protein complex;ubiquitin conjugating enzyme complex;ubiquitin ligase complex</t>
  </si>
  <si>
    <t>catabolic process;cellular nitrogen compound metabolic process;DNA metabolic process;protein folding;protein maturation;protein modification process;response to stress</t>
  </si>
  <si>
    <t>Q9WUD1</t>
  </si>
  <si>
    <t>STIP1 homology and U box-containing protein 1</t>
  </si>
  <si>
    <t>Stub1</t>
  </si>
  <si>
    <t>biological regulation;catabolic process;cellular catabolic process;cellular macromolecule catabolic process;cellular macromolecule metabolic process;cellular metabolic process;cellular nitrogen compound metabolic process;cellular process;cellular protein metabolic process;cellular response to chemical stimulus;cellular response to misfolded protein;cellular response to organic substance;cellular response to stimulus;cellular response to stress;cellular response to topologically incorrect protein;DNA metabolic process;DNA repair;macromolecule catabolic process;macromolecule metabolic process;macromolecule modification;metabolic process;misfolded or incompletely synthesized protein catabolic process;modification-dependent macromolecule catabolic process;modification-dependent protein catabolic process;nitrogen compound metabolic process;nucleic acid metabolic process;nucleobase-containing compound metabolic process;positive regulation of biological process;positive regulation of catabolic process;positive regulation of cellular catabolic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olysis;primary metabolic process;proteasomal protein catabolic process;proteasomal ubiquitin-dependent protein catabolic process;protein autoubiquitination;protein folding;protein K63-linked ubiquitination;protein matur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glucocorticoid metabolic process;regulation of hormone metabolic process;regulation of lipid metabolic process;regulation of macromolecule metabolic process;regulation of metabolic process;regulation of primary metabolic process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steroid metabolic process;response to chemical stimulus;response to DNA damage stimulus;response to misfolded protein;response to organic substance;response to stimulus;response to stress;response to topologically incorrect protein;ubiquitin-dependent protein catabolic process;ubiquitin-dependent SMAD protein catabolic process</t>
  </si>
  <si>
    <t>actin cytoskeleton;cell part;cytoplasmic part;cytoskeleton;cytosol;extracellular region;intracellular membrane-bounded organelle;intracellular non-membrane-bounded organelle;intracellular organelle;intracellular part;membrane-bounded organelle;non-membrane-bounded organelle;nucleus;organelle</t>
  </si>
  <si>
    <t>anatomical structure formation involved in morphogenesis;cytoskeleton organization</t>
  </si>
  <si>
    <t>cytoskeleton;cytosol;extracellular region;nucleus;organelle</t>
  </si>
  <si>
    <t>Regulation of actin cytoskeleton;Shigellosis</t>
  </si>
  <si>
    <t>P62962</t>
  </si>
  <si>
    <t>Profilin-1</t>
  </si>
  <si>
    <t>Pfn1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icosanoid biosynthetic process;icosanoid metabolic process;lipid biosynthetic process;lipid metabolic process;metabolic process;monocarboxylic acid metabolic process;organic acid biosynthetic process;organic acid metabolic process;oxoacid metabolic process;primary metabolic process;prostaglandin biosynthetic process;prostaglandin metabolic process;prostanoid biosynthetic process;prostanoid metabolic process;small molecule biosynthetic process;small molecule metabolic process;unsaturated fatty acid biosynthetic process;unsaturated fatty acid metabolic process</t>
  </si>
  <si>
    <t>binding;catalytic activity;intramolecular oxidoreductase activity;isomerase activity;prostaglandin-E synthase activity;protein binding;unfolded protein binding</t>
  </si>
  <si>
    <t>Q9R0Q7</t>
  </si>
  <si>
    <t>Prostaglandin E synthase 3</t>
  </si>
  <si>
    <t>Ptges3</t>
  </si>
  <si>
    <t>Q9CWH6</t>
  </si>
  <si>
    <t>Proteasome subunit alpha type-7-like</t>
  </si>
  <si>
    <t>Psma8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response to chemical stimulus;response to oxidative stress;response to stimulus;response to stress;ubiquitin-dependent protein catabolic process</t>
  </si>
  <si>
    <t>catabolic process;response to stress</t>
  </si>
  <si>
    <t>O55234</t>
  </si>
  <si>
    <t>Proteasome subunit beta type-5</t>
  </si>
  <si>
    <t>Psmb5</t>
  </si>
  <si>
    <t>activation of Rac GTPase activity;activation of Ras GTPase activity;activation of Rho GTPase activity;biological regulation;cell chemotaxis;cell migration;cell motility;cellular component movement;cellular process;cellular response to chemical stimulus;cellular response to stimulus;chemotaxis;locomotion;positive regulation of biological process;positive regulation of catalytic activity;positive regulation of cellular component organization;positive regulation of cellular process;positive regulation of establishment of protein localization in plasma membrane;positive regulation of GTPase activity;positive regulation of hydrolase activity;positive regulation of molecular function;positive regulation of Rac GTPase activity;positive regulation of Ras GTPase activity;positive regulation of Rho GTPase activity;regulation of biological process;regulation of catabolic process;regulation of catalytic activity;regulation of cellular catabolic process;regulation of cellular component organization;regulation of cellular localization;regulation of cellular metabolic process;regulation of cellular process;regulation of establishment of protein localization;regulation of establishment of protein localization in plasma membrane;regulation of GTP catabolic process;regulation of GTPase activity;regulation of hydrolase activity;regulation of localization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rotein localization;regulation of purine nucleotide catabolic process;regulation of Ras GTPase activity;regulation of Rho GTPase activity;response to chemical stimulus;response to external stimulus;response to stimulus;taxis</t>
  </si>
  <si>
    <t>binding;GTP binding;guanyl nucleotide binding;guanyl ribonucleotide binding;nucleotide binding;protein binding;purine nucleotide binding;purine ribonucleoside triphosphate binding;purine ribonucleotide binding;ribonucleotide binding</t>
  </si>
  <si>
    <t>cell part;intracellular;membrane;plasma membrane</t>
  </si>
  <si>
    <t>cell motility;locomotion</t>
  </si>
  <si>
    <t>intracellular;plasma membrane</t>
  </si>
  <si>
    <t>Bacterial invasion of epithelial cells;Shigellosis</t>
  </si>
  <si>
    <t>P84096</t>
  </si>
  <si>
    <t>Rho-related GTP-binding protein RhoG</t>
  </si>
  <si>
    <t>Rhog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macromolecule biosynthetic process;macromolecule metabolic process;metabolic process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Q8CH25</t>
  </si>
  <si>
    <t>SAFB-like transcription modulator</t>
  </si>
  <si>
    <t>Sltm</t>
  </si>
  <si>
    <t>Q80UG5</t>
  </si>
  <si>
    <t>Septin-9</t>
  </si>
  <si>
    <t>actin cytoskeleton organization;actin filament-based process;anatomical structure formation involved in morphogenesis;biological regulation;cellular component organization;cellular component organization at cellular level;cellular component organization or biogenesis;cellular component organization or biogenesis at cellular level;cellular process;cytoskeleton organization;developmental process;maintenance of location;maintenance of protein loc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polymerization;neural tube closure;organelle organ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biosynthetic process;regulation of cellular biosynthetic process;regulation of cellular component biogenesis;regulation of cellular component organization;regulation of cellular component size;regulation of cellular macromolecule biosynthetic process;regulation of cellular metabolic process;regulation of cellular process;regulation of cytoskeleton organiz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complex assembly;regulation of protein polymerization;regulation of RNA metabolic process;regulation of transcription from RNA polymerase II promoter;regulation of transcription, DNA-dependent;sequestering of actin monomers;tube closure;tube formation</t>
  </si>
  <si>
    <t>cell part;cell projection membrane;cell projection part;cytoplasm;integral to membrane;intracellular part;intrinsic to membrane;lamellipodium membrane;leading edge membrane;membrane part;plasma membrane part</t>
  </si>
  <si>
    <t>anatomical structure development;anatomical structure formation involved in morphogenesis;cell motility;cellular component assembly;cytoskeleton organization;embryo development;locomotion</t>
  </si>
  <si>
    <t>Regulation of actin cytoskeleton</t>
  </si>
  <si>
    <t>Nckap1</t>
  </si>
  <si>
    <t>P28660</t>
  </si>
  <si>
    <t>Nck-associated protein 1</t>
  </si>
  <si>
    <t>Q8BHN3-2</t>
  </si>
  <si>
    <t>Neutral alpha-glucosidase AB</t>
  </si>
  <si>
    <t>Ganab</t>
  </si>
  <si>
    <t>Q5RJG1</t>
  </si>
  <si>
    <t>Nucleolar protein 10</t>
  </si>
  <si>
    <t>Nol10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 promoter;regulation of transcription, DNA-dependent;RNA biosynthetic process;RNA metabolic process;transcription, DNA-dependent</t>
  </si>
  <si>
    <t>P25976</t>
  </si>
  <si>
    <t>Nucleolar transcription factor 1</t>
  </si>
  <si>
    <t>Ubtf</t>
  </si>
  <si>
    <t>biological regulation;cell cycle;cellular macromolecule metabolic process;cellular metabolic process;cellular process;cellular protein metabolic process;macromolecule metabolic process;metabolic process;primary metabolic process;protein folding;protein metabolic process;regulation of biological process;regulation of cell division;regulation of cell proliferation;regulation of cellular process;regulation of cytokinesis</t>
  </si>
  <si>
    <t>cell cycle;protein folding</t>
  </si>
  <si>
    <t>Q9QUR7</t>
  </si>
  <si>
    <t>Peptidyl-prolyl cis-trans isomerase NIMA-interacting 1</t>
  </si>
  <si>
    <t>Pin1</t>
  </si>
  <si>
    <t>antioxidant activity;catalytic activity;oxidoreductase activity;oxidoreductase activity, acting on paired donors, with incorporation or reduction of molecular oxygen;oxidoreductase activity, acting on peroxide as acceptor;peroxidase activity;peroxiredoxin activity</t>
  </si>
  <si>
    <t>Peroxisome</t>
  </si>
  <si>
    <t>P99029</t>
  </si>
  <si>
    <t>Peroxiredoxin-5, mitochondrial</t>
  </si>
  <si>
    <t>Prdx5</t>
  </si>
  <si>
    <t>adenyl nucleotide binding;adenyl ribonucleotide binding;aminoacyl-tRNA ligase activity;ATP binding;binding;catalytic activity;cation binding;ion binding;ligase activity;ligase activity, forming aminoacyl-tRNA and related compounds;ligase activity, forming carbon-oxygen bonds;magnesium ion binding;metal ion binding;nucleic acid binding;nucleotide binding;phenylalanine-tRNA ligase activity;purine nucleotide binding;purine ribonucleoside triphosphate binding;purine ribonucleotide binding;ribonucleotide binding;RNA binding</t>
  </si>
  <si>
    <t>Q9WUA2</t>
  </si>
  <si>
    <t>Phenylalanine--tRNA ligase beta subunit</t>
  </si>
  <si>
    <t>Farsb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macromolecule biosynthetic process;macromolecule metabolic process;metabolic process;mRNA metabolic process;mRNA processing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transcription, DNA-dependent</t>
  </si>
  <si>
    <t>binding;DNA binding;nucleic acid binding;nucleotide binding;RNA binding</t>
  </si>
  <si>
    <t>cell part;intracellular part;macromolecular complex;ribonucleoprotein complex</t>
  </si>
  <si>
    <t>biosynthetic process;cell death;cellular nitrogen compound metabolic process;mRNA processing</t>
  </si>
  <si>
    <t>Q3UEB3</t>
  </si>
  <si>
    <t>Poly(U)-binding-splicing factor PUF60</t>
  </si>
  <si>
    <t>Puf60</t>
  </si>
  <si>
    <t>actin cytoskeleton organization;actin filament-based process;ameboidal cell migration;anatomical structure development;anatomical structure formation involved in morphogenesis;anatomical structure morphogenesis;anterior/posterior axis specification;anterior/posterior axis specification, embryo;anterior/posterior pattern specification;apical protein localization;asymmetric protein localization;axis specification;basal protein localization;biological regulation;body morphogenesis;cell migration;cell migration involved in gastrulation;cell motility;cell projection assembly;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hordate embryonic development;cytoskeleton organization;developmental process;embryo development;embryo development ending in birth or egg hatching;embryonic axis specification;embryonic body morphogenesis;embryonic foregut morphogenesis;embryonic heart tube development;embryonic morphogenesis;embryonic organ morphogenesis;embryonic pattern specification;endoderm development;establishment or maintenance of actin cytoskeleton polarity;establishment or maintenance of cell polarity;establishment or maintenance of cytoskeleton polarity;in utero embryonic development;lamellipodium assembly;localization;locomotion;macromolecule localization;mesoderm morphogenesis;mesodermal cell migration;neural tube closure;notochord morphogenesis;organ morphogenesis;organelle organization;paraxial mesoderm morphogenesis;pattern specification process;posttranscriptional regulation of gene expression;protein localization;protein stabilization;regionalization;regulation of biological process;regulation of biological quality;regulation of gene expression;regulation of localization;regulation of macromolecule metabolic process;regulation of metabolic process;regulation of protein localization;regulation of protein stability;segmentation;somitogenesis;tissue development;tissue morphogenesis;tube closure;tube development;tube formation;zygotic determination of anterior/posterior axis, embryo</t>
  </si>
  <si>
    <t>binding;catalytic activity;cation binding;DNA binding;DNA polymerase activity;DNA-directed DNA polymerase activity;ion binding;metal ion binding;nucleic acid binding;nucleotidyltransferase activity;protein binding;transcription factor binding;transferase activity;transferase activity, transferring phosphorus-containing groups;transition metal ion binding;zinc ion binding</t>
  </si>
  <si>
    <t>cell part;cytoplasm;intracellular non-membrane-bounded organelle;intracellular organelle;intracellular organelle part;intracellular part;macromolecular complex;NLS-dependent protein nuclear import complex;non-membrane-bounded organelle;nuclear part;nucleocytoplasmic shuttling complex;nucleolus;organelle;organelle part;protein complex</t>
  </si>
  <si>
    <t>biosynthetic process;cellular nitrogen compound metabolic process;generation of precursor metabolites and energy;nucleocytoplasmic transport;transport</t>
  </si>
  <si>
    <t>Q7TPV4</t>
  </si>
  <si>
    <t>Myb-binding protein 1A</t>
  </si>
  <si>
    <t>Mybbp1a</t>
  </si>
  <si>
    <t>actin binding;binding;calmodulin binding;cytoskeletal protein binding;enzyme binding;kinase binding;protein binding;protein kinase binding;protein kinase C binding</t>
  </si>
  <si>
    <t>cell cortex;cell part;centrosome;cytoplasmic part;cytoskeletal part;female germ cell nucleus;germ cell nucleus;germinal vesicle;intracellular membrane-bounded organelle;intracellular non-membrane-bounded organelle;intracellular organelle;intracellular organelle part;intracellular part;membrane;membrane-bounded organelle;microtubule organizing center;non-membrane-bounded organelle;nucleus;organelle;organelle part</t>
  </si>
  <si>
    <t>P26645</t>
  </si>
  <si>
    <t>Myristoylated alanine-rich C-kinase substrate</t>
  </si>
  <si>
    <t>Marcks</t>
  </si>
  <si>
    <t>biological regulation;biosynthetic process;cellular biosynthetic process;cellular macromolecule biosynthetic process;cellular macromolecule metabolic process;cellular metabolic process;cellular nitrogen compound metabolic process;cellular process;electron transport chain;establishment of localization;establishment of localization in cell;generation of precursor metabolites and energy;intracellular transpor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ar transport;nucleic acid metabolic process;nucleobase-containing compound metabolic process;nucleocytoplasmic transport;oxidation-reduction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iratory electron transport chain;RNA biosynthetic process;RNA metabolic process;transcription, DNA-dependent;transport</t>
  </si>
  <si>
    <t>binding;chromatin binding;DNA binding;methyl-CpG binding;mRNA binding;nucleic acid binding;nucleotide binding;RNA binding;sequence-specific DNA binding;siRNA binding</t>
  </si>
  <si>
    <t>cell part;chromatin;chromatin remodeling complex;chromosomal part;cytoplasm;heterochromatin;histone deacetylase complex;intracellular organelle part;intracellular part;macromolecular complex;nuclear part;nucleoplasm part;organelle part;protein complex</t>
  </si>
  <si>
    <t>biosynthetic process;cellular component assembly;cellular nitrogen compound metabolic process;macromolecular complex assembly;protein complex assembly</t>
  </si>
  <si>
    <t>Q9Z2E1</t>
  </si>
  <si>
    <t>Methyl-CpG-binding domain protein 2</t>
  </si>
  <si>
    <t>Mbd2</t>
  </si>
  <si>
    <t>cellular process;cellular response to chemical stimulus;cellular response to organic cyclic compound;cellular response to organic substance;cellular response to stimulus;response to chemical stimulus;response to organic cyclic compound;response to organic substance;response to stimulus</t>
  </si>
  <si>
    <t>Q8C570</t>
  </si>
  <si>
    <t>mRNA export factor</t>
  </si>
  <si>
    <t>Rae1</t>
  </si>
  <si>
    <t>behavior;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macromolecular complex assembly;macromolecular complex subunit organization;macromolecule biosynthetic process;macromolecule metabolic process;maternal behavior;metabolic process;multicellular organismal process;multicellular organismal reproductive behavior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arental behavior;positive regulation of biological process;positive regulation of cell communication;positive regulation of cellular process;positive regulation of response to stimulus;positive regulation of signal transduction;positive regulation of signaling;positive regulation of Wnt receptor signaling pathway;primary metabolic process;protein complex assembly;protein complex subunit organization;regulation of biological process;regulation of biosynthetic process;regulation of cell communication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gulation of Wnt receptor signaling pathway;reproductive behavior;reproductive process;response to stimulus;RNA biosynthetic process;RNA metabolic process;transcription, DNA-dependent</t>
  </si>
  <si>
    <t>adenyl nucleotide binding;adenyl ribonucleotide binding;ATP binding;binding;enzyme regulator activity;identical protein binding;nitric-oxide synthase regulator activity;nucleotide binding;protein binding;protein dimerization activity;protein domain specific binding;protein homodimerization activity;purine nucleotide binding;purine ribonucleoside triphosphate binding;purine ribonucleotide binding;ribonucleotide binding;TPR domain binding;unfolded protein binding</t>
  </si>
  <si>
    <t>cell part;cytoplasmic membrane-bounded vesicle;cytoplasmic part;cytoplasmic vesicle;cytosol;intracellular membrane-bounded organelle;intracellular organelle;intracellular part;melanosome;membrane-bounded organelle;membrane-bounded vesicle;organelle;pigment granule;vesicle</t>
  </si>
  <si>
    <t>biosynthetic process;cellular nitrogen compound metabolic process;protein folding;response to stress</t>
  </si>
  <si>
    <t>P07901</t>
  </si>
  <si>
    <t>Heat shock protein HSP 90-alpha</t>
  </si>
  <si>
    <t>Hsp90aa1</t>
  </si>
  <si>
    <t>binding;cation binding;ion binding;metal ion binding;structural constituent of ribosome;structural molecule activity</t>
  </si>
  <si>
    <t>P61514</t>
  </si>
  <si>
    <t>60S ribosomal protein L37a</t>
  </si>
  <si>
    <t>Rpl37a</t>
  </si>
  <si>
    <t>anatomical structure morphogenesis;biological adhesion;cell adhes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ilium morphogenesis;developmental process</t>
  </si>
  <si>
    <t>adherens junction;anchoring junction;cell junction;cell part;cell projection;cell-substrate adherens junction;cell-substrate junction;cytoplasm;focal adhesion;intracellular membrane-bounded organelle;intracellular organelle;intracellular part;lamellipodium;membrane-bounded organelle;nucleus;organelle</t>
  </si>
  <si>
    <t>Q9EPC1</t>
  </si>
  <si>
    <t>Alpha-parvin</t>
  </si>
  <si>
    <t>Parva</t>
  </si>
  <si>
    <t>Q8CDM1</t>
  </si>
  <si>
    <t>ATPase family AAA domain-containing protein 2</t>
  </si>
  <si>
    <t>Atad2</t>
  </si>
  <si>
    <t>cell part;cytoplasmic part;cytosol;endosomal part;endosome membrane;intracellular organelle part;intracellular part;late endosome membrane;membrane;organelle membrane;organelle part</t>
  </si>
  <si>
    <t>Q9D8B3</t>
  </si>
  <si>
    <t>Charged multivesicular body protein 4b</t>
  </si>
  <si>
    <t>Chmp4b</t>
  </si>
  <si>
    <t>adenyl nucleotide binding;adenyl ribonucleotide binding;ATP binding;ATPase activity;ATPase activity, coupled;ATP-dependent helicase activity;binding;catalytic activity;cation binding;DNA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rotein binding;purine NTP-dependent helicase activity;purine nucleotide binding;purine ribonucleoside triphosphate binding;purine ribonucleotide binding;pyrophosphatase activity;ribonucleotide binding;transcription factor binding;transition metal ion binding;zinc ion binding</t>
  </si>
  <si>
    <t>cell part;cytoplasmic part;cytoskeletal part;intracellular membrane-bounded organelle;intracellular organelle;intracellular organelle part;intracellular part;macromolecular complex;membrane-bounded organelle;microtubule organizing center;nucleus;organelle;organelle part;protein complex</t>
  </si>
  <si>
    <t>Q6PDQ2</t>
  </si>
  <si>
    <t>Chromodomain-helicase-DNA-binding protein 4</t>
  </si>
  <si>
    <t>Chd4</t>
  </si>
  <si>
    <t>P49025-5</t>
  </si>
  <si>
    <t>Citron Rho-interacting kinase</t>
  </si>
  <si>
    <t>Cit</t>
  </si>
  <si>
    <t>cell part;cytoplasmic part;endoplasmic reticulum-Golgi intermediate compartment;intracellular membrane-bounded organelle;intracellular organelle;intracellular part;membrane;membrane-bounded organelle;organelle;plasma membrane</t>
  </si>
  <si>
    <t>Q9JIF7</t>
  </si>
  <si>
    <t>Coatomer subunit beta</t>
  </si>
  <si>
    <t>Copb1</t>
  </si>
  <si>
    <t>actin binding;actin filament binding;binding;cytoskeletal protein binding;protein binding</t>
  </si>
  <si>
    <t>Q8BH44</t>
  </si>
  <si>
    <t>Coronin-2B</t>
  </si>
  <si>
    <t>Coro2b</t>
  </si>
  <si>
    <t>anatomical structure development;biological regulation;developmental process;hemopoiesis;hemopoietic or lymphoid organ development;organ development;positive regulation of biological process;positive regulation of cell proliferation;positive regulation of cellular process;regulation of biological process;regulation of cell proliferation;regulation of cellular process</t>
  </si>
  <si>
    <t>cell cortex;cell part;cytoplasmic part;intracellular part</t>
  </si>
  <si>
    <t>Q9DCT8</t>
  </si>
  <si>
    <t>Cysteine-rich protein 2</t>
  </si>
  <si>
    <t>Crip2</t>
  </si>
  <si>
    <t>cell part;cytoplasm;cytoskeletal part;dynein complex;intracellular organelle part;intracellular part;macromolecular complex;microtubule;microtubule associated complex;organelle;organelle part;protein complex;vesicle</t>
  </si>
  <si>
    <t>O88487</t>
  </si>
  <si>
    <t>Cytoplasmic dynein 1 intermediate chain 2</t>
  </si>
  <si>
    <t>Dync1i2</t>
  </si>
  <si>
    <t>acetyl-CoA biosynthetic process;acetyl-CoA biosynthetic process from pyruvate;acetyl-CoA metabolic process;alcohol catabolic process;alcohol metabolic process;biosynthetic process;carbohydrate catabolic process;carbohydrate metabolic process;carboxylic acid metabolic process;catabolic process;cellular biosynthetic process;cellular carbohydrate catabolic process;cellular carbohydrate metabolic process;cellular ketone metabolic process;cellular metabolic process;cellular process;coenzyme biosynthetic process;coenzyme metabolic process;cofactor biosynthetic process;cofactor metabolic process;generation of precursor metabolites and energy;glucose catabolic process;glucose metabolic process;glycolysis;hexose catabolic process;hexose metabolic process;metabolic process;monocarboxylic acid metabolic process;monosaccharide catabolic process;monosaccharide metabolic process;organic acid metabolic process;oxoacid metabolic process;primary metabolic process;pyruvate metabolic process;small molecule catabolic process;small molecule metabolic process</t>
  </si>
  <si>
    <t>acetyltransferase activity;catalytic activity;dihydrolipoamide S-acyltransferase activity;dihydrolipoyllysine-residue acetyltransferase activity;S-acetyltransferase activity;S-acyltransferase activity;transferase activity;transferase activity, transferring acyl groups;transferase activity, transferring acyl groups other than amino-acyl groups</t>
  </si>
  <si>
    <t>cell part;cytoplasmic part;intracellular organelle part;intracellular part;macromolecular complex;mitochondrial part;mitochondrial pyruvate dehydrogenase complex;organelle part;protein complex;pyruvate dehydrogenase complex</t>
  </si>
  <si>
    <t>biosynthetic process;carbohydrate metabolic process;catabolic process;cofactor metabolic process;generation of precursor metabolites and energy;small molecule metabolic process</t>
  </si>
  <si>
    <t>Citrate cycle (TCA cycle);Glycolysis / Gluconeogenesis;Pyruvate metabolism</t>
  </si>
  <si>
    <t>Q8BMF4</t>
  </si>
  <si>
    <t>Dihydrolipoyllysine-residue acetyltransferase component of pyruvate dehydrogenase complex, mitochondrial</t>
  </si>
  <si>
    <t>Dlat</t>
  </si>
  <si>
    <t>biological adhesion;biological regulation;cell adhesion;cell-cell adhesion;cellular process;chorio-allantoic fus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DNA binding;nucleic acid binding;protein binding;unfolded protein binding</t>
  </si>
  <si>
    <t>O54946</t>
  </si>
  <si>
    <t>DnaJ homolog subfamily B member 6</t>
  </si>
  <si>
    <t>Dnajb6</t>
  </si>
  <si>
    <t>actin cytoskeleton organization;actin filament-based process;cellular component organization;cellular component organization at cellular level;cellular component organization or biogenesis;cellular component organization or biogenesis at cellular level;cellular membrane organization;cellular process;cortical actin cytoskeleton organization;cortical cytoskeleton organization;cytoskeleton organization;endocytic recycling;endocytosis;endosome transport;establishment of localization;establishment of localization in cell;intracellular transport;membrane invagination;membrane organization;organelle organization;transport;vesicle-mediated transport</t>
  </si>
  <si>
    <t>adenyl nucleotide binding;adenyl ribonucleotide binding;ATP binding;binding;calcium ion binding;catalytic activity;cation binding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rotein binding;protein domain specific binding;purine nucleotide binding;purine ribonucleoside triphosphate binding;purine ribonucleotide binding;pyrophosphatase activity;ribonucleotide binding</t>
  </si>
  <si>
    <t>cell fraction;cell part;cytoplasmic part;endosomal part;endosome membrane;insoluble fraction;intracellular organelle part;intracellular part;membrane;membrane fraction;organelle membrane;organelle part;plasma membrane;recycling endosome membrane</t>
  </si>
  <si>
    <t>cytoskeleton organization;membrane organization;transport;vesicle-mediated transport</t>
  </si>
  <si>
    <t>Q8BH64</t>
  </si>
  <si>
    <t>EH domain-containing protein 2</t>
  </si>
  <si>
    <t>Ehd2</t>
  </si>
  <si>
    <t>Measles;RNA transport</t>
  </si>
  <si>
    <t>Q91WK2</t>
  </si>
  <si>
    <t>Eukaryotic translation initiation factor 3 subunit H</t>
  </si>
  <si>
    <t>Eif3h</t>
  </si>
  <si>
    <t>A2APV2-3</t>
  </si>
  <si>
    <t>Formin-like protein 2</t>
  </si>
  <si>
    <t>Fmnl2</t>
  </si>
  <si>
    <t>alcohol metabolic process;carbohydrate metabolic process;cellular carbohydrate metabolic process;cellular metabolic process;cellular process;galactose metabolic process;hexose metabolic process;metabolic process;monosaccharide metabolic process;primary metabolic process;small molecule metabolic process</t>
  </si>
  <si>
    <t>adenyl nucleotide binding;adenyl ribonucleotide binding;ATP binding;binding;carbohydrate kinase activity;catalytic activity;galacto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Q9R0N0</t>
  </si>
  <si>
    <t>Galactokinase</t>
  </si>
  <si>
    <t>Galk1</t>
  </si>
  <si>
    <t>adenyl nucleotide binding;adenyl-nucleotide exchange factor activity;ATPase regulator activity;binding;chaperone binding;enzyme regulator activity;identical protein binding;nucleoside-triphosphatase regulator activity;nucleotide binding;protein binding;protein dimerization activity;protein homodimerization activity;purine nucleotide binding</t>
  </si>
  <si>
    <t>Q99LP6</t>
  </si>
  <si>
    <t>GrpE protein homolog 1, mitochondrial</t>
  </si>
  <si>
    <t>Grpel1</t>
  </si>
  <si>
    <t>cellular process;cellular response to chemical stimulus;cellular response to organic substance;cellular response to stimulus;response to chemical stimulus;response to organic substance;response to stimulus</t>
  </si>
  <si>
    <t>P39876</t>
  </si>
  <si>
    <t>Metalloproteinase inhibitor 3</t>
  </si>
  <si>
    <t>Timp3</t>
  </si>
  <si>
    <t>biological regulation;biosynthetic process;cellular biosynthetic process;cellular macromolecule metabolic process;cellular metabolic process;cellular nitrogen compound biosynthetic process;cellular nitrogen compound metabolic process;cellular process;cellular protein metabolic process;macromolecule metabolic process;metabolic process;nitric oxide biosynthetic process;nitric oxide metabolic process;nitrogen compound metabolic process;positive regulation of biological process;positive regulation of biosynthetic process;positive regulation of cell activation;positive regulation of cell differentiation;positive regulation of cellular biosynthetic process;positive regulation of cellular metabolic process;positive regulation of cellular process;positive regulation of cytotoxic T cell differentiation;positive regulation of developmental process;positive regulation of immune system process;positive regulation of leukocyte activation;positive regulation of lymphocyte activation;positive regulation of lymphocyte differentiation;positive regulation of metabolic process;positive regulation of nitric oxide biosynthetic process;positive regulation of nitrogen compound metabolic process;positive regulation of T cell activation;positive regulation of T cell differentiation;primary metabolic process;protein folding;protein metabolic process;protein refolding;regulation of biological process;regulation of biosynthetic process;regulation of cell activation;regulation of cell differentiation;regulation of cellular biosynthetic process;regulation of cellular metabolic process;regulation of cellular process;regulation of cytotoxic T cell differentiation;regulation of developmental process;regulation of immune system process;regulation of leukocyte activation;regulation of lymphocyte activation;regulation of lymphocyte differentiation;regulation of metabolic process;regulation of multicellular organismal development;regulation of multicellular organismal process;regulation of nitric oxide biosynthetic process;regulation of nitrogen compound metabolic process;regulation of T cell activation;regulation of T cell differentiation;response to chemical stimulus;response to organic substance;response to stimulus;response to stress;response to topologically incorrect protein;response to unfolded protein</t>
  </si>
  <si>
    <t>acid-amino acid ligase activity;adenyl nucleotide binding;adenyl ribonucleotide binding;ATP binding;binding;catalytic activity;ligase activity;ligase activity, forming carbon-nitrogen bonds;nucleotide binding;protein binding transcription factor activity;purine nucleotide binding;purine ribonucleoside triphosphate binding;purine ribonucleotide binding;ribonucleotide binding;small conjugating protein ligase activity;transcription coactivator activity;transcription cofactor activity;transcription factor binding transcription factor activity;ubiquitin-protein ligase activity</t>
  </si>
  <si>
    <t>biosynthetic process;cell proliferation;cellular nitrogen compound metabolic process;protein modification process</t>
  </si>
  <si>
    <t>Parkinson's disease;Ubiquitin mediated proteolysis</t>
  </si>
  <si>
    <t>P68037</t>
  </si>
  <si>
    <t>Ubiquitin-conjugating enzyme E2 L3</t>
  </si>
  <si>
    <t>Ube2l3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valyl-tRNA aminoacylation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valine-tRNA ligase activity</t>
  </si>
  <si>
    <t>Q9Z1Q9</t>
  </si>
  <si>
    <t>Valine--tRNA ligase</t>
  </si>
  <si>
    <t>Vars</t>
  </si>
  <si>
    <t>alcohol metabolic process;cholesterol metabolic process;establishment of localization;lipid metabolic process;lipid transport;metabolic process;organic substance transport;primary metabolic process;small molecule metabolic process;steroid metabolic process;sterol metabolic process;transport</t>
  </si>
  <si>
    <t>cell part;cytoplasm;extracellular region part;high-density lipoprotein particle;intracellular membrane-bounded organelle;intracellular organelle;intracellular part;macromolecular complex;membrane-bounded organelle;nucleus;organelle;plasma lipoprotein particle;protein-lipid complex</t>
  </si>
  <si>
    <t>lipid metabolic process;small molecule metabolic process;transport</t>
  </si>
  <si>
    <t>Q8VDJ3</t>
  </si>
  <si>
    <t>Vigilin</t>
  </si>
  <si>
    <t>Hdlbp</t>
  </si>
  <si>
    <t>active transmembrane transporter activity;ATPase activity;ATPase activity, coupled;ATPase activity, coupled to movement of substances;ATPase activity, coupled to transmembrane movement of ions;ATPase activity, coupled to transmembrane movement of substances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roton-transporting ATPase activity, rotational mechanism;pyrophosphatase activity;substrate-specific transmembrane transporter activity;substrate-specific transporter activity;transmembrane transporter activity;transporter activity</t>
  </si>
  <si>
    <t>cell part;macromolecular complex;membrane part;protein complex;proton-transporting two-sector ATPase complex, catalytic domain;proton-transporting V-type ATPase, V1 domain</t>
  </si>
  <si>
    <t>Q9D1K2</t>
  </si>
  <si>
    <t>V-type proton ATPase subunit F</t>
  </si>
  <si>
    <t>Atp6v1f</t>
  </si>
  <si>
    <t>alcohol biosynthetic process;alcohol catabolic process;alcohol metabolic process;anatomical structure formation involved in morphogenesis;angiogenesi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process;developmental process;generation of precursor metabolites and energy;gluconeogenesis;glucose catabolic process;glucose metabolic process;glycolysis;hexose biosynthetic process;hexose catabolic process;hexose metabolic process;metabolic process;monosaccharide biosynthetic process;monosaccharide catabolic process;monosaccharide metabolic process;primary metabolic process;small molecule biosynthetic process;small molecule catabolic process;small molecule metabolic process</t>
  </si>
  <si>
    <t>binding;catalytic activity;cytokine activity;glucose-6-phosphate isomerase activity;growth factor activity;intramolecular oxidoreductase activity;intramolecular oxidoreductase activity, interconverting aldoses and ketoses;isomerase activity;protein binding;receptor binding</t>
  </si>
  <si>
    <t>anatomical structure formation involved in morphogenesis;biosynthetic process;carbohydrate metabolic process;catabolic process;generation of precursor metabolites and energy;small molecule metabolic process</t>
  </si>
  <si>
    <t>Amino sugar and nucleotide sugar metabolism;Glycolysis / Gluconeogenesis;Pentose phosphate pathway;Starch and sucrose metabolism</t>
  </si>
  <si>
    <t>P06745</t>
  </si>
  <si>
    <t>Glucose-6-phosphate isomerase</t>
  </si>
  <si>
    <t>Gpi</t>
  </si>
  <si>
    <t>Q80XU3</t>
  </si>
  <si>
    <t>Nuclear ubiquitous casein and cyclin-dependent kinase substrate 1</t>
  </si>
  <si>
    <t>Nucks1</t>
  </si>
  <si>
    <t>adenyl nucleotide binding;adenyl ribonucleotide binding;ATP binding;binding;catalytic activity;cation binding;ion binding;kinase activity;metal ion binding;nucleobase-containing compound kinase activity;nucleoside diphosphate kinase activity;nucleotide binding;phosphotransferase activity, alcohol group as acceptor;phosphotransferase activity, nitrogenous group as acceptor;phosphotransferase activity, phosphate group as acceptor;protein binding;protein histidine kinase activity;protein kinase activity;purine nucleotide binding;purine ribonucleoside triphosphate binding;purine ribonucleotide binding;ribonucleotide binding;transferase activity;transferase activity, transferring phosphorus-containing groups</t>
  </si>
  <si>
    <t>Q01768</t>
  </si>
  <si>
    <t>Nucleoside diphosphate kinase B</t>
  </si>
  <si>
    <t>Nme2</t>
  </si>
  <si>
    <t>cell part;intracellular membrane-bounded organelle;intracellular organelle;intracellular part;macromolecular complex;membrane-bounded organelle;nucleus;organelle;proteasome complex;protein complex</t>
  </si>
  <si>
    <t>P46471</t>
  </si>
  <si>
    <t>26S protease regulatory subunit 7</t>
  </si>
  <si>
    <t>Psmc2</t>
  </si>
  <si>
    <t>biological regulation;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primary metabolic process;proteasomal protein catabolic process;proteasomal ubiquitin-dependent protein catabolic process;protein metabolic process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ubiquitin-dependent protein catabolic process</t>
  </si>
  <si>
    <t>adenyl nucleotide binding;adenyl ribonucleotide binding;ATP binding;binding;catalytic activity;G-protein-coupled receptor binding;hormone receptor binding;hydrolase activity;hydrolase activity, acting on acid anhydrides;hydrolase activity, acting on acid anhydrides, in phosphorus-containing anhydrides;nucleoside-triphosphatase activity;nucleotide binding;peptide hormone receptor binding;protein binding;purine nucleotide binding;purine ribonucleoside triphosphate binding;purine ribonucleotide binding;pyrophosphatase activity;receptor binding;ribonucleotide binding;thyrotropin-releasing hormone receptor binding;transcription factor binding</t>
  </si>
  <si>
    <t>cell part;cytoplasm;intracellular membrane-bounded organelle;intracellular organelle;intracellular part;macromolecular complex;membrane-bounded organelle;nucleus;organelle;proteasome complex;protein complex</t>
  </si>
  <si>
    <t>P62196</t>
  </si>
  <si>
    <t>26S protease regulatory subunit 8</t>
  </si>
  <si>
    <t>Psmc5</t>
  </si>
  <si>
    <t>P61164</t>
  </si>
  <si>
    <t>Alpha-centractin</t>
  </si>
  <si>
    <t>Actr1a</t>
  </si>
  <si>
    <t>anatomical structure development;carboxylic acid catabolic process;carboxylic acid metabolic process;catabolic process;cell development;cellular catabolic process;cellular developmental process;cellular ketone metabolic process;cellular lipid catabolic process;cellular lipid metabolic process;cellular metabolic process;cellular process;cellular process involved in reproduction;developmental process;developmental process involved in reproduction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reproductive process;Sertoli cell development;small molecule catabolic process;small molecule metabolic process;very long-chain fatty acid metabolic process</t>
  </si>
  <si>
    <t>3alpha,7alpha,12alpha-trihydroxy-5beta-cholest-24-enoyl-CoA hydratase activity;binding;carbon-oxygen lyase activity;catalytic activity;hydro-lyase activity;isomerase activity;lipid binding;lyase activity;nucleotide binding;oxidoreductase activity;oxidoreductase activity, acting on CH-OH group of donors;oxidoreductase activity, acting on the CH-OH group of donors, NAD or NADP as acceptor;steroid binding;sterol binding</t>
  </si>
  <si>
    <t>anatomical structure development;catabolic process;lipid metabolic process;small molecule metabolic process</t>
  </si>
  <si>
    <t>Peroxisome;Primary bile acid biosynthesis</t>
  </si>
  <si>
    <t>P51660</t>
  </si>
  <si>
    <t>Peroxisomal multifunctional enzyme type 2</t>
  </si>
  <si>
    <t>Hsd17b4</t>
  </si>
  <si>
    <t>binding;cofactor binding;pyridoxal phosphate binding;vitamin B6 binding;vitamin binding</t>
  </si>
  <si>
    <t>Q9Z2Y8</t>
  </si>
  <si>
    <t>Proline synthase co-transcribed bacterial homolog protein</t>
  </si>
  <si>
    <t>Prosc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RNA localization;macromolecule biosynthetic process;macromolecule metabolic process;metabolic process;mRNA transport;nitrogen compound metabolic process;nucleic acid metabolic process;nucleic acid transport;nucleobase-containing compound metabolic process;nucleobase-containing compound transpor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transport;transcription, DNA-dependent;transport</t>
  </si>
  <si>
    <t>beta-tubulin binding;binding;cytoskeletal protein binding;DNA binding;nucleic acid binding;protein binding;RNA binding;single-stranded DNA binding;structure-specific DNA binding;tubulin binding</t>
  </si>
  <si>
    <t>cell part;chromosome;condensed chromosome;condensed nuclear chromosome;cytoplasmic part;cytoskeleton;intracellular non-membrane-bounded organelle;intracellular organelle;intracellular organelle part;intracellular part;membrane;membrane part;non-membrane-bounded organelle;nuclear chromosome;nuclear inner membrane;nuclear membrane;nuclear outer membrane;nuclear part;nucleoplasm;organelle;organelle inner membrane;organelle membrane;organelle outer membrane;organelle part;outer membrane;perinuclear region of cytoplasm</t>
  </si>
  <si>
    <t>chromosome;cytoskeleton;nuclear chromosome;nucleoplasm;organelle</t>
  </si>
  <si>
    <t>Q6PB66</t>
  </si>
  <si>
    <t>Leucine-rich PPR motif-containing protein, mitochondrial</t>
  </si>
  <si>
    <t>Lrpprc</t>
  </si>
  <si>
    <t>Q9D8N0</t>
  </si>
  <si>
    <t>Elongation factor 1-gamma</t>
  </si>
  <si>
    <t>Eef1g</t>
  </si>
  <si>
    <t>binding;hormone activity;protein binding;receptor binding;structural molecule activity</t>
  </si>
  <si>
    <t>cell part;COPI vesicle coat;cytoplasmic part;cytoplasmic vesicle part;extracellular region;Golgi apparatus part;intracellular organelle part;intracellular part;macromolecular complex;membrane coat;membrane part;organelle part;protein complex;vesicle coat</t>
  </si>
  <si>
    <t>Neuroactive ligand-receptor interaction</t>
  </si>
  <si>
    <t>Q8CIE6</t>
  </si>
  <si>
    <t>Coatomer subunit alpha</t>
  </si>
  <si>
    <t>Copa</t>
  </si>
  <si>
    <t>biological regulation;cell differentiation;cellular developmental process;cellular process;developmental process;epidermal cell differentiation;epithelial cell differentiation;keratinocyte differentiation;negative regulation of biological process;negative regulation of cell migration;negative regulation of cell motility;negative regulation of cellular component movement;negative regulation of cellular process;negative regulation of locomotion;regulation of biological process;regulation of cell migration;regulation of cell motility;regulation of cellular component movement;regulation of cellular process;regulation of localization;regulation of locomotion</t>
  </si>
  <si>
    <t>anion channel activity;anion transmembrane transporter activity;binding;channel activity;chloride channel activity;gated channel activity;ion channel activity;ion transmembrane transporter activity;passive transmembrane transporter activity;protein binding;substrate-specific channel activity;substrate-specific transmembrane transporter activity;substrate-specific transporter activity;transmembrane transporter activity;transporter activity;voltage-gated anion channel activity;voltage-gated channel activity;voltage-gated chloride channel activity;voltage-gated ion channel activity</t>
  </si>
  <si>
    <t>cell fraction;cell part;cell projection;chloride channel complex;cytoplasmic part;cytoplasmic vesicle membrane;cytoplasmic vesicle part;intracellular membrane-bounded organelle;intracellular organelle;intracellular organelle part;intracellular part;ion channel complex;macromolecular complex;membrane;membrane part;membrane-bounded organelle;microvillus;mitochondrion;organelle;organelle membrane;organelle part;plasma membrane;protein complex;soluble fraction;vesicle membrane</t>
  </si>
  <si>
    <t>mitochondrion;organelle;plasma membrane;protein complex</t>
  </si>
  <si>
    <t>Q9QYB1</t>
  </si>
  <si>
    <t>Chloride intracellular channel protein 4</t>
  </si>
  <si>
    <t>Clic4</t>
  </si>
  <si>
    <t>biological regulation;biosynthetic process;cell proliferation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corticosteroid stimulus;cellular response to endogenous stimulus;cellular response to glucocorticoid stimulus;cellular response to hormone stimulus;cellular response to organic substance;cellular response to steroid hormone stimulus;cellular response to stimulus;macromolecule biosynthetic process;macromolecule metabolic process;macromolecule modification;metabolic process;nitrogen compound metabolic process;nucleic acid metabolic process;nucleobase-containing compound metabolic process;primary metabolic process;protein K11-linked ubiquitination;protein metabolic process;protein modification by small protein conjugation;protein modification by small protein conjugation or removal;protein modification process;protein polyubiquitination;protein ubiquitination;regulation of biological process;regulation of biosynthetic process;regulation of cell cycle;regulation of cell cycle process;regulation of cellular biosynthetic process;regulation of cellular macromolecule biosynthetic process;regulation of cellular metabolic process;regulation of cellular process;regulation of gene expression;regulation of interphase of mitotic cell cycle;regulation of macromolecule biosynthetic process;regulation of macromolecule metabolic process;regulation of metabolic process;regulation of mitotic cell cycle;regulation of nitrogen compound metabolic process;regulation of nucleobase-containing compound metabolic process;regulation of primary metabolic process;regulation of RNA metabolic process;regulation of S phase;regulation of S phase of mitotic cell cycle;regulation of transcription, DNA-dependent;response to chemical stimulus;response to corticosteroid stimulus;response to endogenous stimulus;response to glucocorticoid stimulus;response to hormone stimulus;response to organic substance;response to steroid hormone stimulus;response to stimulus;RNA biosynthetic process;RNA metabolic process;transcription, DNA-dependent</t>
  </si>
  <si>
    <t>catalytic activity;cysteine-type peptidase activity;exopeptidase activity;hydrolase activity;hydrolase activity, acting on ester bonds;omega peptidase activity;peptidase activity;peptidase activity, acting on L-amino acid peptides;small conjugating protein-specific protease activity;thiolester hydrolase activity;ubiquitin thiolesterase activity;ubiquitin-specific protease activity</t>
  </si>
  <si>
    <t>cell part;cytoplasmic part;cytosol;intracellular part;macromolecular complex;proteasome complex;protein complex</t>
  </si>
  <si>
    <t>anatomical structure development;biosynthetic process;catabolic process;cellular nitrogen compound metabolic process;DNA metabolic process;protein modification process;response to stress</t>
  </si>
  <si>
    <t>Q9WUP7</t>
  </si>
  <si>
    <t>Ubiquitin carboxyl-terminal hydrolase isozyme L5</t>
  </si>
  <si>
    <t>Uchl5</t>
  </si>
  <si>
    <t>anatomical structure development;anatomical structure morphogenesis;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developmental process;DNA metabolic process;DNA recombination;DNA repair;forebrain morphogenesis;lateral ventricle development;macromolecule biosynthetic process;macromolecule catabolic process;macromolecule metabolic process;macromolecule modification;metabolic process;midbrain development;modification-dependent macromolecule catabolic process;modification-dependent protein catabolic process;nitrogen compound metabolic process;nucleic acid metabolic process;nucleobase-containing compound metabolic process;primary me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;ubiquitin-dependent protein catabolic process</t>
  </si>
  <si>
    <t>1-phosphatidylinositol binding;binding;lipid binding;phosphatidylinositol binding;phospholipid binding</t>
  </si>
  <si>
    <t>cell fraction;cell part;cell projection;clathrin-coated vesicle;coated vesicle;cytoplasmic membrane-bounded vesicle;cytoplasmic part;cytoplasmic vesicle;cytoplasmic vesicle membrane;cytoplasmic vesicle part;extrinsic to internal side of plasma membrane;extrinsic to membrane;extrinsic to plasma membrane;Golgi apparatus;Golgi apparatus part;insoluble fraction;intracellular membrane-bounded organelle;intracellular organelle;intracellular organelle part;intracellular part;membrane;membrane fraction;membrane part;membrane-bounded organelle;membrane-bounded vesicle;microsome;organelle;organelle membrane;organelle part;plasma membrane part;ruffle;soluble fraction;trans-Golgi network;vesicle;vesicle membrane;vesicular fraction</t>
  </si>
  <si>
    <t>cellular component assembly;macromolecular complex assembly;membrane organization;transport;vesicle-mediated transport</t>
  </si>
  <si>
    <t>cytoplasmic membrane-bounded vesicle;Golgi apparatus;organelle</t>
  </si>
  <si>
    <t>Q91VH2</t>
  </si>
  <si>
    <t>Sorting nexin-9</t>
  </si>
  <si>
    <t>Snx9</t>
  </si>
  <si>
    <t>anatomical structure morphogenesis;axonogenesis;biological regul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developmental process;intracellular signal transduction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euron projection morphogenesis;positive regulation of biological process;positive regulation of cellular component movement;positive regulation of cellular process;regulation of biological process;regulation of cellular component biogenesis;regulation of cellular component movement;regulation of cellular component organization;regulation of cellular process;regulation of cytoskeleton organization;regulation of local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stimulus;signal transduction</t>
  </si>
  <si>
    <t>cell fraction;cell part;cytoplasmic part;cytoskeletal part;cytosol;insoluble fraction;intracellular organelle part;intracellular part;macromolecular complex;membrane fraction;microtubule;organelle part;protein complex</t>
  </si>
  <si>
    <t>Stathmin</t>
  </si>
  <si>
    <t>P54227</t>
  </si>
  <si>
    <t>Stmn1</t>
  </si>
  <si>
    <t>NOD-like receptor signaling pathway;Plant-pathogen interaction</t>
  </si>
  <si>
    <t>Q9CX34</t>
  </si>
  <si>
    <t>Suppressor of G2 allele of SKP1 homolog</t>
  </si>
  <si>
    <t>Sugt1</t>
  </si>
  <si>
    <t>Q9CQM5</t>
  </si>
  <si>
    <t>Thioredoxin domain-containing protein 17</t>
  </si>
  <si>
    <t>Txndc17</t>
  </si>
  <si>
    <t>catalytic activity;sedoheptulose-7-phosphate:D-glyceraldehyde-3-phosphate glyceronetransferase activity;transferase activity;transferase activity, transferring aldehyde or ketonic groups</t>
  </si>
  <si>
    <t>Pentose phosphate pathway</t>
  </si>
  <si>
    <t>Transaldolase</t>
  </si>
  <si>
    <t>Q93092</t>
  </si>
  <si>
    <t>Taldo1</t>
  </si>
  <si>
    <t>biological regul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 from RNA polymerase II promoter;positive regulation of transcription elonga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elongation from RNA polymerase II promoter;regulation of transcription elongation, DNA-dependent;regulation of transcription from RNA polymerase II promoter;regulation of transcription, DNA-dependent</t>
  </si>
  <si>
    <t>binding;chromatin binding</t>
  </si>
  <si>
    <t>O55201</t>
  </si>
  <si>
    <t>Transcription elongation factor SPT5</t>
  </si>
  <si>
    <t>Supt5h</t>
  </si>
  <si>
    <t>Q8VHR5</t>
  </si>
  <si>
    <t>Transcriptional repressor p66-beta</t>
  </si>
  <si>
    <t>Gatad2b</t>
  </si>
  <si>
    <t>anatomical structure development;cell development;cellular developmental process;cellular process;developmental process;glial cell development;oligodendrocyte development</t>
  </si>
  <si>
    <t>binding;enzyme regulator activity;GTPase regulator activity;guanyl-nucleotide exchange factor activity;nucleic acid binding;nucleoside-triphosphatase regulator activity;protein binding;RNA binding;translation factor activity, nucleic acid binding;translation initiation factor activity</t>
  </si>
  <si>
    <t>cell part;cytoplasmic part;eukaryotic translation initiation factor 2B complex;intracellular part;macromolecular complex;protein complex</t>
  </si>
  <si>
    <t>Q99LC8</t>
  </si>
  <si>
    <t>Translation initiation factor eIF-2B subunit alpha</t>
  </si>
  <si>
    <t>Eif2b1</t>
  </si>
  <si>
    <t>catabolic process;cell communication;cell-cell signaling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in metabolic process;proteolysis;proteolysis involved in cellular protein catabolic process;signaling;synaptic transmission;ubiquitin-dependent protein catabolic process</t>
  </si>
  <si>
    <t>catalytic activity;cysteine-type peptidase activity;hydrolase activity;peptidase activity;peptidase activity, acting on L-amino acid peptides</t>
  </si>
  <si>
    <t>cell fraction;cell part;insoluble fraction;intracellular part;macromolecular complex;membrane;membrane fraction;plasma membrane;proteasome complex;protein complex;soluble fraction;synaptosome</t>
  </si>
  <si>
    <t>catabolic process;cell-cell signaling</t>
  </si>
  <si>
    <t>Q9JMA1</t>
  </si>
  <si>
    <t>Ubiquitin carboxyl-terminal hydrolase 14</t>
  </si>
  <si>
    <t>Usp14</t>
  </si>
  <si>
    <t>biological regulation;cell communic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endocytosis;establishment of localization;establishment of localization in cell;establishment of protein localization;intracellular protein transport;intracellular transport;lipid tube assembly;macromolecular complex assembly;macromolecular complex subunit organization;membrane invagination;membrane organization;positive regulation of biological process;positive regulation of catalytic activity;positive regulation of cellular component organization;positive regulation of GTPase activity;positive regulation of hydrolase activity;positive regulation of molecular function;positive regulation of protein complex assembly;positive regulation of protein oligomerization;protein transport;receptor-mediated endocytosis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rotein complex assembly;regulation of protein oligomerization;regulation of purine nucleotide catabolic process;transport;vesicle-mediated transport</t>
  </si>
  <si>
    <t>adenyl nucleotide binding;adenyl ribonucleotide binding;ATP binding;binding;catalytic activity;cis-trans isomerase activity;drug binding;FK506 binding;glucocorticoid receptor binding;GTP binding;guanyl nucleotide binding;guanyl ribonucleotide binding;heat shock protein binding;hormone receptor binding;isomerase activity;macrolide binding;nuclear hormone receptor binding;nucleotide binding;peptidyl-prolyl cis-trans isomerase activity;phosphoprotein binding;protein binding;purine nucleotide binding;purine ribonucleoside triphosphate binding;purine ribonucleotide binding;receptor binding;ribonucleotide binding;steroid hormone receptor binding</t>
  </si>
  <si>
    <t>axon part;axonal growth cone;cell part;cell projection part;cytoplasmic part;cytoskeletal part;cytosol;growth cone;intracellular membrane-bounded organelle;intracellular organelle;intracellular organelle part;intracellular part;macromolecular complex;membrane;membrane-bounded organelle;microtubule;nucleus;organelle;organelle part;protein complex;site of polarized growth</t>
  </si>
  <si>
    <t>anatomical structure development;cellular component assembly;macromolecular complex assembly;protein complex assembly;protein folding;signal transduction</t>
  </si>
  <si>
    <t>cytosol;nucleus;organelle;protein complex</t>
  </si>
  <si>
    <t>P30416</t>
  </si>
  <si>
    <t>Peptidyl-prolyl cis-trans isomerase FKBP4</t>
  </si>
  <si>
    <t>Fkbp4</t>
  </si>
  <si>
    <t>adult behavior;adult locomotory behavior;anatomical structure homeostasis;behavior;biological regulation;cell cycle phase;cell cycle process;cell differentiation;cell differentiation in spinal cord;cell surface receptor linked signaling pathway;cellular developmental process;cellular macromolecule metabolic process;cellular metabolic process;cellular process;cellular protein metabolic process;cellular response to stimulus;central nervous system neuron differentiation;developmental process;enzyme linked receptor protein signaling pathway;feeding behavior;growth;homeostasis of number of cells;homeostasis of number of cells within a tissue;homeostatic process;insulin-like growth factor receptor signaling pathway;locomotory behavior;macromolecule metabolic process;metabolic process;multicellular organism growth;multicellular organismal movement;multicellular organismal process;musculoskeletal movement;neurological system process;neuromuscular process;neuromuscular process controlling balance;neuron differentiation;post-embryonic development;primary metabolic process;protein metabolic process;regulation of biological process;regulation of biological quality;regulation of cellular process;response to stimulus;S phase;S phase of mitotic cell cycle;signal transduction;spinal cord motor neuron differentiation;system process;tissue homeostasis;transmembrane receptor protein tyrosine kinase signaling pathway</t>
  </si>
  <si>
    <t>cell differentiation;growth;homeostatic process;neurological system process;signal transduction</t>
  </si>
  <si>
    <t>Q6Y7W8</t>
  </si>
  <si>
    <t>PERQ amino acid-rich with GYF domain-containing protein 2</t>
  </si>
  <si>
    <t>Gigyf2</t>
  </si>
  <si>
    <t>biological regulation;defense response;defense response to bacterium;defense response to Gram-negative bacterium;multi-organism process;negative regulation of angiogenesis;negative regulation of biological process;negative regulation of developmental process;negative regulation of plasminogen activation;negative regulation of protein processing;negative regulation of response to external stimulus;negative regulation of response to stimulus;negative regulation of vascular wound healing;negative regulation of wound healing;positive regulation of angiogenesis;positive regulation of biological process;positive regulation of developmental process;regulation of anatomical structure morphogenesis;regulation of angiogenesis;regulation of biological process;regulation of developmental process;regulation of gene expression;regulation of macromolecule metabolic process;regulation of metabolic process;regulation of multicellular organismal development;regulation of multicellular organismal process;regulation of plasminogen activation;regulation of primary metabolic process;regulation of protein metabolic process;regulation of protein processing;regulation of response to external stimulus;regulation of response to stimulus;regulation of response to stress;regulation of vascular wound healing;regulation of wound healing;response to bacterium;response to biotic stimulus;response to other organism;response to stimulus;response to stress</t>
  </si>
  <si>
    <t>binding;endopeptidase inhibitor activity;endopeptidase regulator activity;enzyme inhibitor activity;enzyme regulator activity;peptidase inhibitor activity;peptidase regulator activity;protein binding;serine-type endopeptidase inhibitor activity</t>
  </si>
  <si>
    <t>P22777</t>
  </si>
  <si>
    <t>Plasminogen activator inhibitor 1</t>
  </si>
  <si>
    <t>Serpine1</t>
  </si>
  <si>
    <t>biological regulation;macromolecule metabolic process;metabolic process;negative regulation of biological process;negative regulation of defense response;negative regulation of immune response;negative regulation of immune system process;negative regulation of inflammatory response;negative regulation of inflammatory response to antigenic stimulus;negative regulation of response to external stimulus;negative regulation of response to stimulus;primary metabolic process;protein metabolic process;proteolysis;proteolysis involved in cellular protein catabolic process;regulation of biological process;regulation of defense response;regulation of immune response;regulation of immune system process;regulation of inflammatory response;regulation of inflammatory response to antigenic stimulus;regulation of response to external stimulus;regulation of response to stimulus;regulation of response to stress</t>
  </si>
  <si>
    <t>binding;catalytic activity;endopeptidase activity;hydrolase activity;lipopolysaccharide binding;peptidase activity;peptidase activity, acting on L-amino acid peptides;threonine-type endopeptidase activity;threonine-type peptidase activity</t>
  </si>
  <si>
    <t>P99026</t>
  </si>
  <si>
    <t>Proteasome subunit beta type-4</t>
  </si>
  <si>
    <t>Psmb4</t>
  </si>
  <si>
    <t>Q9D0R8</t>
  </si>
  <si>
    <t>Protein LSM12 homolog</t>
  </si>
  <si>
    <t>Lsm12</t>
  </si>
  <si>
    <t>P50543</t>
  </si>
  <si>
    <t>Protein S100-A11</t>
  </si>
  <si>
    <t>S100a11</t>
  </si>
  <si>
    <t>P35288</t>
  </si>
  <si>
    <t>Ras-related protein Rab-23</t>
  </si>
  <si>
    <t>Rab23</t>
  </si>
  <si>
    <t>Q8CGC6</t>
  </si>
  <si>
    <t>RNA-binding protein 28</t>
  </si>
  <si>
    <t>Rbm28</t>
  </si>
  <si>
    <t>Q9JJU8</t>
  </si>
  <si>
    <t>SH3 domain-binding glutamic acid-rich-like protein</t>
  </si>
  <si>
    <t>Sh3bgrl</t>
  </si>
  <si>
    <t>Q8BJU0</t>
  </si>
  <si>
    <t>Small glutamine-rich tetratricopeptide repeat-containing protein alpha</t>
  </si>
  <si>
    <t>Sgta</t>
  </si>
  <si>
    <t>anatomical structure development;androgen receptor signaling pathway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ellular response to stimulus;developmental process;developmental process involved in reproduction;embryo implantation;gland development;intracellular receptor mediated signaling pathway;localization;macromolecular complex assembly;macromolecular complex subunit organization;macromolecule localization;macromolecule metabolic process;male sex differentiation;metabolic process;negative regulation of biological process;negative regulation of cell projection organization;negative regulation of cellular component organization;negative regulation of cellular process;negative regulation of cytoskeleton organization;negative regulation of microtubule polymerization or depolymerization;negative regulation of neuron projection development;negative regulation of organelle organization;organ development;primary metabolic process;prostate gland development;protein complex assembly;protein complex localization;protein complex subunit organization;protein folding;protein localization;protein metabolic process;regulation of biological process;regulation of cell development;regulation of cell differentiation;regulation of cell projection organization;regulation of cellular component organization;regulation of cellular process;regulation of cytoskeleton organization;regulation of developmental process;regulation of microtubule cytoskeleton organization;regulation of microtubule polymerization or depolymerization;regulation of microtubule-based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productive process;reproductive structure development;response to stimulus;sex differentiation;signal transduction;steroid hormone receptor complex assembly;steroid hormone receptor signaling pathway</t>
  </si>
  <si>
    <t>binding;catalytic activity;cation binding;deacetylase activity;DNA binding;histone deacetylase activity;hydrolase activity;hydrolase activity, acting on carbon-nitrogen (but not peptide) bonds;hydrolase activity, acting on carbon-nitrogen (but not peptide) bonds, in linear amides;ion binding;metal ion binding;nucleic acid binding;nucleic acid binding transcription factor activity;protein binding transcription factor activity;protein deacetylase activity;regulatory region DNA binding;regulatory region nucleic acid binding;sequence-specific DNA binding;sequence-specific DNA binding transcription factor activity;transcription factor binding transcription factor activity;transcription regulatory region DNA binding;transition metal ion binding;zinc ion binding</t>
  </si>
  <si>
    <t>cell part;chromatin remodeling complex;histone deacetylase complex;intracellular organelle part;intracellular part;macromolecular complex;nuclear part;nucleoplasm part;NuRD complex;organelle part;protein complex;transcriptional repressor complex</t>
  </si>
  <si>
    <t>cellular nitrogen compound metabolic process;chromosome organization;DNA metabolic process</t>
  </si>
  <si>
    <t>Q9R190</t>
  </si>
  <si>
    <t>Metastasis-associated protein MTA2</t>
  </si>
  <si>
    <t>Mta2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methionyl-tRNA aminoacylation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methionine-tRNA ligase activity;nucleic acid binding;nucleotide binding;purine nucleotide binding;purine ribonucleoside triphosphate binding;purine ribonucleotide binding;ribonucleotide binding;RNA binding;tRNA binding</t>
  </si>
  <si>
    <t>Aminoacyl-tRNA biosynthesis;Selenocompound metabolism</t>
  </si>
  <si>
    <t>Q68FL6</t>
  </si>
  <si>
    <t>Methionine--tRNA ligase, cytoplasmic</t>
  </si>
  <si>
    <t>Mars</t>
  </si>
  <si>
    <t>Q9CR62</t>
  </si>
  <si>
    <t>Mitochondrial 2-oxoglutarate/malate carrier protein</t>
  </si>
  <si>
    <t>Slc25a11</t>
  </si>
  <si>
    <t>biosynthet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5-(carboxyamino)imidazole ribonucleotide mutase activity;acid-amino acid ligase activity;adenyl nucleotide binding;adenyl ribonucleotide binding;ATP binding;binding;carbon-carbon lyase activity;carboxy-lyase activity;catalytic activity;intramolecular transferase activity;isomerase activity;ligase activity;ligase activity, forming carbon-nitrogen bonds;lyase activity;nucleotide binding;phosphoribosylaminoimidazole carboxylase activity;phosphoribosylaminoimidazolesuccinocarboxamide synthase activity;purine nucleotide binding;purine ribonucleoside triphosphate binding;purine ribonucleotide binding;ribonucleotide binding</t>
  </si>
  <si>
    <t>Q9DCL9</t>
  </si>
  <si>
    <t>Multifunctional protein ADE2</t>
  </si>
  <si>
    <t>Paics</t>
  </si>
  <si>
    <t>anatomical structure development;anatomical structure morphogenesis;appendage morphogenesis;biological regulation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hordate embryonic development;developmental process;embryo development;embryo development ending in birth or egg hatching;embryonic appendage morphogenesis;embryonic limb morphogenesis;embryonic morphogenesis;in utero embryonic development;limb morphogenesis;macromolecular complex assembly;macromolecular complex subunit organization;mRNA splice site selection;muscle cell differentiation;muscle tissue development;myoblast differentiation;nervous system development;regulation of alternative nuclear mRNA splicing, via spliceosome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ibonucleoprotein complex assembly;ribonucleoprotein complex subunit organization;skeletal muscle tissue development;striated muscle tissue development;system development;tissue development</t>
  </si>
  <si>
    <t>binding;cation binding;double-stranded RNA binding;ion binding;metal ion binding;nucleic acid binding;RNA binding;transition metal ion binding;zinc ion binding</t>
  </si>
  <si>
    <t>anatomical structure development;cell differentiation;cellular component assembly;embryo development;macromolecular complex assembly;ribonucleoprotein complex assembly</t>
  </si>
  <si>
    <t>Q9JKP5</t>
  </si>
  <si>
    <t>Muscleblind-like protein 1</t>
  </si>
  <si>
    <t>Mbnl1</t>
  </si>
  <si>
    <t>binding;DNA binding;nucleic acid binding;protein binding;protein binding transcription factor activity;TBP-class protein binding;transcription coactivator activity;transcription cofactor activity;transcription factor binding;transcription factor binding transcription factor activity</t>
  </si>
  <si>
    <t>P70670</t>
  </si>
  <si>
    <t>Nascent polypeptide-associated complex subunit alpha, muscle-specific form</t>
  </si>
  <si>
    <t>Naca</t>
  </si>
  <si>
    <t>establishment of localization;establishment of localization in cell;establishment of protein localization;establishment of RNA localization;intracellular transport;mRNA export from nucleus;mRNA transport;nuclear export;nuclear transport;nucleic acid transport;nucleobase-containing compound transport;nucleocytoplasmic transport;protein transport;RNA export from nucleus;RNA transport;transport</t>
  </si>
  <si>
    <t>nucleocytoplasmic transporter activity;transporter activity</t>
  </si>
  <si>
    <t>cell part;intracellular organelle part;intracellular part;macromolecular complex;membrane part;nuclear part;Nup107-160 complex;organelle part;protein complex</t>
  </si>
  <si>
    <t>nucleocytoplasmic transport;transport</t>
  </si>
  <si>
    <t>Nup160</t>
  </si>
  <si>
    <t>Q9Z0W3</t>
  </si>
  <si>
    <t>Nuclear pore complex protein Nup160</t>
  </si>
  <si>
    <t>establishment of localization;establishment of protein localization;establishment of RNA localization;mRNA transport;nucleic acid transport;nucleobase-containing compound transport;protein transport;RNA transport;transport</t>
  </si>
  <si>
    <t>cell part;intracellular organelle part;intracellular part;macromolecular complex;membrane;membrane part;nuclear membrane;nuclear part;nuclear pore;organelle membrane;organelle part;pore complex;protein complex</t>
  </si>
  <si>
    <t>Q8BJ71</t>
  </si>
  <si>
    <t>Nuclear pore complex protein Nup93</t>
  </si>
  <si>
    <t>Nup93</t>
  </si>
  <si>
    <t>cell differentiation;cellular developmental process;cellular process;developmental process;gamete generation;male gamete generation;multicellular organismal development;multicellular organismal process;multicellular organismal reproductive process;reproductive process;spermatogenesis</t>
  </si>
  <si>
    <t>structural constituent of cytoskeleton;structural molecule activity</t>
  </si>
  <si>
    <t>cell part;cell projection;centriole;cilium;cytoplasmic part;cytoskeletal part;flagellum;intracellular non-membrane-bounded organelle;intracellular organelle;intracellular organelle part;intracellular part;macromolecular complex;microtubule;microtubule organizing center part;non-membrane-bounded organelle;organelle;organelle part;protein complex;spindle pole</t>
  </si>
  <si>
    <t>cilium;organelle;protein complex</t>
  </si>
  <si>
    <t>A3KGV1</t>
  </si>
  <si>
    <t>Outer dense fiber protein 2</t>
  </si>
  <si>
    <t>Odf2</t>
  </si>
  <si>
    <t>binding;catalytic activity;cis-trans isomerase activity;drug binding;FK506 binding;isomerase activity;macrolide binding;peptidyl-prolyl cis-trans isomerase activity</t>
  </si>
  <si>
    <t>cell part;intracellular membrane-bounded organelle;intracellular organelle;intracellular part;membrane;membrane-bounded organelle;nucleus;organelle</t>
  </si>
  <si>
    <t>Q62446</t>
  </si>
  <si>
    <t>Peptidyl-prolyl cis-trans isomerase FKBP3</t>
  </si>
  <si>
    <t>Fkbp3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atin modification;chromatin organization;chromatin remodeling;chromosome organization;DNA conformation change;DNA metabolic process;DNA packaging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3'-5' exonuclease activity;binding;carbon-oxygen lyase activity;catalytic activity;cation binding;chromatin binding;chromatin DNA binding;damaged DNA binding;deoxyribonuclease activity;DNA binding;DNA-(apurinic or apyrimidinic site) lyase activity;endodeoxyribonuclease activity;endonuclease activity;exonuclease activity;hydrolase activity;hydrolase activity, acting on ester bonds;ion binding;lyase activity;metal ion binding;nuclease activity;nucleic acid binding;oxidoreductase activity;protein binding transcription factor activity;RNA binding;site-specific endodeoxyribonuclease activity, specific for altered base;structure-specific DNA binding;transcription coactivator activity;transcription cofactor activity;transcription factor binding transcription factor activity</t>
  </si>
  <si>
    <t>cell part;cytoplasmic part;endoplasmic reticulum;intracellular membrane-bounded organelle;intracellular non-membrane-bounded organelle;intracellular organelle;intracellular organelle part;intracellular part;membrane-bounded organelle;mitochondrion;non-membrane-bounded organelle;nuclear body;nuclear part;nuclear speck;nucleolus;nucleoplasm part;organelle;organelle part;perinuclear region of cytoplasm</t>
  </si>
  <si>
    <t>biosynthetic process;cellular nitrogen compound metabolic process;DNA metabolic process;homeostatic process;response to stress;small molecule metabolic process</t>
  </si>
  <si>
    <t>endoplasmic reticulum;mitochondrion;nucleolus;organelle</t>
  </si>
  <si>
    <t>P28352</t>
  </si>
  <si>
    <t>DNA-(apurinic or apyrimidinic site) lyase</t>
  </si>
  <si>
    <t>Apex1</t>
  </si>
  <si>
    <t>P10630-2</t>
  </si>
  <si>
    <t>Eukaryotic initiation factor 4A-II</t>
  </si>
  <si>
    <t>Eif4a2</t>
  </si>
  <si>
    <t>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RNA catabolic process;RNA metabolic process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release factor activity;translation termination factor activity</t>
  </si>
  <si>
    <t>Q8R050</t>
  </si>
  <si>
    <t>Eukaryotic peptide chain release factor GTP-binding subunit ERF3A</t>
  </si>
  <si>
    <t>Gspt1</t>
  </si>
  <si>
    <t>biological regulation;dosage compensation;dosage compensation, by inactivation of X chromosome;regulation of biological process;regulation of gene expression;regulation of gene expression, epigenetic;regulation of macromolecule metabolic process;regulation of metabolic process</t>
  </si>
  <si>
    <t>P48024</t>
  </si>
  <si>
    <t>Eukaryotic translation initiation factor 1</t>
  </si>
  <si>
    <t>Eif1</t>
  </si>
  <si>
    <t>binding;nucleic acid binding;protein binding;RNA binding;translation factor activity, nucleic acid binding;translation initiation factor activity</t>
  </si>
  <si>
    <t>cell part;cytoplasmic mRNA processing body;cytoplasmic part;intracellular non-membrane-bounded organelle;intracellular organelle;intracellular part;macromolecular complex;mRNA cap binding complex;non-membrane-bounded organelle;organelle;protein complex;ribonucleoprotein complex;RNA cap binding complex;RNA granule</t>
  </si>
  <si>
    <t>Insulin signaling pathway;mTOR signaling pathway;RNA transport</t>
  </si>
  <si>
    <t>P63073</t>
  </si>
  <si>
    <t>Eukaryotic translation initiation factor 4E</t>
  </si>
  <si>
    <t>Eif4e</t>
  </si>
  <si>
    <t>Q05D44</t>
  </si>
  <si>
    <t>Eukaryotic translation initiation factor 5B</t>
  </si>
  <si>
    <t>Eif5b</t>
  </si>
  <si>
    <t>biological adhesion;cell adhesion;cellular process</t>
  </si>
  <si>
    <t>acrosomal membrane;cell fraction;cell part;cytoplasmic membrane-bounded vesicle;cytoplasmic part;cytoplasmic vesicle;cytoplasmic vesicle membrane;cytoplasmic vesicle part;endocytic vesicle;endosome;flotillin complex;insoluble fraction;intracellular membrane-bounded organelle;intracellular organelle;intracellular organelle part;intracellular part;macromolecular complex;membrane;membrane fraction;membrane part;membrane-bounded organelle;membrane-bounded vesicle;organelle;organelle membrane;organelle part;plasma membrane part;protein complex;secretory granule membrane;vesicle;vesicle membrane</t>
  </si>
  <si>
    <t>cytoplasmic membrane-bounded vesicle;endosome;organelle;protein complex</t>
  </si>
  <si>
    <t>Insulin signaling pathway</t>
  </si>
  <si>
    <t>Q60634</t>
  </si>
  <si>
    <t>Flotillin-2</t>
  </si>
  <si>
    <t>Flot2</t>
  </si>
  <si>
    <t>cell differentiation;cellular developmental process;cellular process;developmental process;multicellular organismal development;multicellular organismal process</t>
  </si>
  <si>
    <t>P97447</t>
  </si>
  <si>
    <t>Four and a half LIM domains protein 1</t>
  </si>
  <si>
    <t>Fhl1</t>
  </si>
  <si>
    <t>acetyl-CoA catabolic process;acetyl-CoA metabolic process;anatomical structure homeostasis;biological regulation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fumarate metabolic process;homeostasis of number of cells;homeostasis of number of cells within a tissue;homeostatic process;metabolic process;organic acid metabolic process;oxoacid metabolic process;regulation of biological quality;small molecule metabolic process;tissue homeostasis;tricarboxylic acid cycle</t>
  </si>
  <si>
    <t>carbon-oxygen lyase activity;catalytic activity;fumarate hydratase activity;hydro-lyase activity;lyase activity</t>
  </si>
  <si>
    <t>cell part;cytoplasmic part;intracellular membrane-bounded organelle;intracellular organelle;intracellular part;macromolecular complex;membrane-bounded organelle;mitochondrion;organelle;protein complex;tricarboxylic acid cycle enzyme complex</t>
  </si>
  <si>
    <t>catabolic process;cofactor metabolic process;homeostatic process;small molecule metabolic process</t>
  </si>
  <si>
    <t>mitochondrion;organelle;protein complex</t>
  </si>
  <si>
    <t>Carbon fixation pathways in prokaryotes;Citrate cycle (TCA cycle);Pathways in cancer;Renal cell carcinoma</t>
  </si>
  <si>
    <t>P97807</t>
  </si>
  <si>
    <t>Fumarate hydratase, mitochondrial</t>
  </si>
  <si>
    <t>Fh</t>
  </si>
  <si>
    <t>biological regulation;cellular process;cellular response to stimulus;intracellular signal transduction;regulation of biological process;regulation of cellular process;response to stimulus;signal transduction;small GTPase mediated signal transduction</t>
  </si>
  <si>
    <t>cell part;cytoplasmic part;Golgi apparatus part;Golgi membrane;intracellular organelle part;intracellular part;membrane;organelle membrane;organelle part;plasma membrane</t>
  </si>
  <si>
    <t>P08556</t>
  </si>
  <si>
    <t>GTPase NRas</t>
  </si>
  <si>
    <t>Nras</t>
  </si>
  <si>
    <t>adenyl nucleotide binding;adenyl ribonucleotide binding;ATP binding;binding;nucleotide binding;protein binding;purine nucleotide binding;purine ribonucleoside triphosphate binding;purine ribonucleotide binding;ribonucleotide binding;unfolded protein binding</t>
  </si>
  <si>
    <t>Q9CQN1</t>
  </si>
  <si>
    <t>Heat shock protein 75 kDa, mitochondrial</t>
  </si>
  <si>
    <t>Trap1</t>
  </si>
  <si>
    <t>O35345</t>
  </si>
  <si>
    <t>Importin subunit alpha-7</t>
  </si>
  <si>
    <t>Kpna6</t>
  </si>
  <si>
    <t>binding;catalytic activity;DNA binding;nucleic acid binding;oxidoreductase activity;oxidoreductase activity, acting on the CH-CH group of donors;oxidoreductase activity, acting on the CH-CH group of donors, NAD or NADP as acceptor;receptor activity</t>
  </si>
  <si>
    <t>cell part;intracellular organelle part;intracellular part;membrane;nuclear inner membrane;nuclear lamina;nuclear membrane;nuclear part;organelle inner membrane;organelle membrane;organelle part</t>
  </si>
  <si>
    <t>Q3U9G9</t>
  </si>
  <si>
    <t>Lamin-B receptor</t>
  </si>
  <si>
    <t>Lbr</t>
  </si>
  <si>
    <t>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response to chemical stimulus;cellular response to oxidative stress;cellular response to stimulus;cellular response to stress;chaperone-mediated protein complex assembly;macromolecular complex assembly;macromolecular complex subunit organization;macromolecule catabolic process;macromolecule metabolic process;metabolic process;misfolded or incompletely synthesized protein catabolic process;mitochondrion organization;modification-dependent macromolecule catabolic process;modification-dependent protein catabolic process;organelle organization;oxidation-dependent protein catabolic process;primary metabolic process;protein complex assembly;protein complex subunit organization;protein homooligomerization;protein metabolic process;protein oligomerization;proteolysis;proteolysis involved in cellular protein catabolic process;response to chemical stimulus;response to hypoxia;response to oxidative stress;response to oxygen levels;response to stimulus;response to stress</t>
  </si>
  <si>
    <t>adenyl nucleotide binding;adenyl ribonucleotide binding;ATP binding;ATPase activity;ATPase activity, coupled;ATP-dependent peptidase activity;binding;catalytic activity;DNA binding;endopeptidase activity;hydrolase activity;hydrolase activity, acting on acid anhydrides;hydrolase activity, acting on acid anhydrides, in phosphorus-containing anhydrides;mitochondrial light strand promoter anti-sense binding;nucleic acid binding;nucleoside-triphosphatase activity;nucleotide binding;peptidase activity;peptidase activity, acting on L-amino acid peptides;purine nucleotide binding;purine ribonucleoside triphosphate binding;purine ribonucleotide binding;pyrophosphatase activity;regulatory region DNA binding;regulatory region nucleic acid binding;ribonucleotide binding;RNA binding;serine hydrolase activity;serine-type endopeptidase activity;serine-type peptidase activity;single-stranded DNA binding;single-stranded RNA binding;structure-specific DNA binding;transcription regulatory region DNA binding</t>
  </si>
  <si>
    <t>catabolic process;cellular component assembly;macromolecular complex assembly;mitochondrion organization;protein complex assembly;response to stress</t>
  </si>
  <si>
    <t>Q8CGK3</t>
  </si>
  <si>
    <t>Lon protease homolog, mitochondrial</t>
  </si>
  <si>
    <t>Lonp1</t>
  </si>
  <si>
    <t>Q9CZW4</t>
  </si>
  <si>
    <t>Long-chain-fatty-acid--CoA ligase 3</t>
  </si>
  <si>
    <t>Acsl3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lys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cation binding;ion binding;ligase activity;ligase activity, forming aminoacyl-tRNA and related compounds;ligase activity, forming carbon-oxygen bonds;lysine-tRNA ligase activity;metal ion binding;nucleic acid binding;nucleotide binding;purine nucleotide binding;purine ribonucleoside triphosphate binding;purine ribonucleotide binding;ribonucleotide binding</t>
  </si>
  <si>
    <t>Q99MN1</t>
  </si>
  <si>
    <t>Lysine--tRNA ligase</t>
  </si>
  <si>
    <t>Kars</t>
  </si>
  <si>
    <t>biological regulation;biosynthetic process;cell redox homeostasis;cellular biosynthetic process;cellular homeostasis;cellular macromolecule biosynthetic process;cellular macromolecule metabolic process;cellular metabolic process;cellular nitrogen compound metabolic process;cellular process;cellular response to stimulus;cellular response to stress;demethylation;DNA dealkylation;DNA demethylation;DNA metabolic process;DNA modification;DNA recombination;DNA repair;homeostatic process;macromolecule biosynthetic process;macromolecule metabolic process;macromolecule modification;metabolic process;mRNA metabolic process;nitrogen compound metabolic process;nucleic acid metabolic process;nucleobase-containing compound metabolic process;one-carbon metabolic process;positive regulation of anti-apoptosis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osttranscriptional regulation of gene expression;primary metabolic process;regulation of anti-apoptosis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response to stress;regulation of DNA metabolic process;regulation of DNA repair;regulation of gene expression;regulation of gene expression, epigenetic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RNA stability;regulation of transcription, DNA-dependent;response to DNA damage stimulus;response to stimulus;response to stress;RNA biosynthetic process;RNA metabolic process;small molecule metabolic process;transcription, DNA-dependent</t>
  </si>
  <si>
    <t>binding;channel inhibitor activity;channel regulator activity;enzyme binding;enzyme inhibitor activity;enzyme regulator activity;ion channel inhibitor activity;kinase binding;kinase inhibitor activity;kinase regulator activity;protein binding;protein domain specific binding;protein kinase binding;protein kinase C binding;protein kinase inhibitor activity;protein kinase regulator activity;protein tyrosine kinase inhibitor activity;receptor binding;receptor tyrosine kinase binding;SH2 domain binding</t>
  </si>
  <si>
    <t>cell part;cell projection;cytoplasmic part;cytoskeleton;dendrite;intracellular membrane-bounded organelle;intracellular non-membrane-bounded organelle;intracellular organelle;intracellular part;membrane part;membrane-bounded organelle;midbody;neuron projection;non-membrane-bounded organelle;nucleus;organelle;perikaryon;perinuclear region of cytoplasm;phagocytic cup;plasma membrane part</t>
  </si>
  <si>
    <t>cell cycle;cell death</t>
  </si>
  <si>
    <t>cytoskeleton;nucleus;organelle</t>
  </si>
  <si>
    <t>Measles</t>
  </si>
  <si>
    <t>P68040</t>
  </si>
  <si>
    <t>Guanine nucleotide-binding protein subunit beta-2-like 1</t>
  </si>
  <si>
    <t>Gnb2l1</t>
  </si>
  <si>
    <t>alcohol catabolic process;alcohol metabolic process;carbohydrate catabolic process;carbohydrate metabolic process;catabolic process;cellular carbohydrate catabolic process;cellular carbohydrate metabolic process;cellular component assembly;cellular component organization;cellular component organization or biogenesis;cellular metabolic process;cellular process;generation of precursor metabolites and energy;glucose catabolic process;glucose metabolic process;glycolysis;hexose catabolic process;hexose metabolic process;macromolecular complex assembly;macromolecular complex subunit organization;metabolic process;monosaccharide catabolic process;monosaccharide metabolic process;primary metabolic process;protein complex assembly;protein complex subunit organization;protein homooligomerization;protein homotetramerization;protein oligomerization;protein tetramerization;small molecule catabolic process;small molecule metabolic process</t>
  </si>
  <si>
    <t>aldehyde-lyase activity;binding;carbon-carbon lyase activity;catalytic activity;enzyme binding;fructose-bisphosphate aldolase activity;lyase activity;protease binding;protein binding</t>
  </si>
  <si>
    <t>cell part;cell projection;contractile fiber part;cytoplasmic part;flagellum;intracellular organelle;intracellular part;macromolecular complex;membrane;organelle;organelle part;protein complex;Z disc</t>
  </si>
  <si>
    <t>carbohydrate metabolic process;catabolic process;cellular component assembly;generation of precursor metabolites and energy;macromolecular complex assembly;protein complex assembly;small molecule metabolic process</t>
  </si>
  <si>
    <t>Carbon fixation in photosynthetic organisms;Fructose and mannose metabolism;Glycolysis / Gluconeogenesis;Pentose phosphate pathway</t>
  </si>
  <si>
    <t>P05064</t>
  </si>
  <si>
    <t>Fructose-bisphosphate aldolase A</t>
  </si>
  <si>
    <t>Aldoa</t>
  </si>
  <si>
    <t>cellular macromolecule metabolic process;cellular metabolic process;cellular process;cellular protein metabolic process;establishment of localization;establishment of localization in cell;establishment of protein localization;intracellular protein transport;intracellular transport;macromolecule metabolic process;metabolic process;nuclear export;nuclear transport;nucleocytoplasmic transport;primary metabolic process;protein export from nucleus;protein folding;protein metabolic process;protein targeting;protein transport;transport</t>
  </si>
  <si>
    <t>adenyl nucleotide binding;adenyl ribonucleotide binding;ATP binding;binding;enzyme binding;nucleotide binding;protein binding;purine nucleotide binding;purine ribonucleoside triphosphate binding;purine ribonucleotide binding;ribonucleotide binding;unfolded protein binding</t>
  </si>
  <si>
    <t>nucleocytoplasmic transport;protein folding;protein targeting;transport</t>
  </si>
  <si>
    <t>ko05152;RNA degradation</t>
  </si>
  <si>
    <t>P38647</t>
  </si>
  <si>
    <t>Stress-70 protein, mitochondrial</t>
  </si>
  <si>
    <t>Hspa9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osome organiz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part;centromeric heterochromatin;chromatin;chromosomal part;chromosome, centromeric region;condensed chromosome, centromeric region;envelope;heterochromatin;intracellular organelle part;intracellular part;nuclear centromeric heterochromatin;nuclear chromatin;nuclear chromosome part;nuclear envelope;nuclear heterochromatin;nuclear part;organelle envelope;organelle part</t>
  </si>
  <si>
    <t>nuclear envelope</t>
  </si>
  <si>
    <t>P23198</t>
  </si>
  <si>
    <t>Chromobox protein homolog 3</t>
  </si>
  <si>
    <t>Cbx3</t>
  </si>
  <si>
    <t>binding;catalytic activity;glutathione transferase activity;protein binding;transferase activity;transferase activity, transferring alkyl or aryl (other than methyl) groups</t>
  </si>
  <si>
    <t>P10649</t>
  </si>
  <si>
    <t>Glutathione S-transferase Mu 1</t>
  </si>
  <si>
    <t>Gstm1</t>
  </si>
  <si>
    <t>5'-nucleotidase activity;binding;catalytic activity;cation binding;hydrolase activity;hydrolase activity, acting on ester bonds;ion binding;metal ion binding;nucleotidase activity;phosphatase activity;phosphoric ester hydrolase activity</t>
  </si>
  <si>
    <t>Q9JM14</t>
  </si>
  <si>
    <t>5(3)-deoxyribonucleotidase, cytosolic type</t>
  </si>
  <si>
    <t>Nt5c</t>
  </si>
  <si>
    <t>anatomical structure development;anatomical structure morphogenesis;biosynthetic process;cellular biosynthetic process;cellular macromolecule biosynthetic process;cellular macromolecule metabolic process;cellular metabolic process;cellular process;cellular protein metabolic process;developmental process;embryonic morphogenesis;macromolecule biosynthetic process;macromolecule metabolic process;metabolic process;middle ear morphogenesis;multicellular organismal process;neurological system process;ossification;primary metabolic process;protein metabolic process;sensory perception;sensory perception of mechanical stimulus;sensory perception of sound;skeletal system development;system development;system process;translation</t>
  </si>
  <si>
    <t>anatomical structure development;biosynthetic process;neurological system process;translation</t>
  </si>
  <si>
    <t>Q9JJI8</t>
  </si>
  <si>
    <t>60S ribosomal protein L38</t>
  </si>
  <si>
    <t>Rpl38</t>
  </si>
  <si>
    <t>ATPase activator activity;ATPase regulator activity;enzyme activator activity;enzyme regulator activity;nucleoside-triphosphatase regulator activity</t>
  </si>
  <si>
    <t>cell part;cytoplasmic part;cytosol;endoplasmic reticulum;intracellular membrane-bounded organelle;intracellular organelle;intracellular part;membrane-bounded organelle;organelle</t>
  </si>
  <si>
    <t>Q8BK64</t>
  </si>
  <si>
    <t>Activator of 90 kDa heat shock protein ATPase homolog 1</t>
  </si>
  <si>
    <t>Ahsa1</t>
  </si>
  <si>
    <t>biosynthetic process;carboxylic acid biosynthetic process;carboxylic acid metabolic process;cellular biosynthetic process;cellular ketone metabolic process;cellular lipid metabolic process;cellular metabolic process;cellular process;electron transport chain;fatty acid biosynthetic process;fatty acid metabolic process;generation of precursor metabolites and energy;lipid biosynthetic process;lipid metabolic process;metabolic process;monocarboxylic acid metabolic process;organic acid biosynthetic process;organic acid metabolic process;oxidation-reduction process;oxoacid metabolic process;primary metabolic process;small molecule biosynthetic process;small molecule metabolic process</t>
  </si>
  <si>
    <t>acyl carrier activity;amine binding;amino acid binding;binding;carboxylic acid binding;cofactor binding;modified amino acid binding;phosphopantetheine binding;substrate-specific transporter activity;transporter activity;vitamin binding</t>
  </si>
  <si>
    <t>biosynthetic process;generation of precursor metabolites and energy;lipid metabolic process;small molecule metabolic process</t>
  </si>
  <si>
    <t>Q9CR21</t>
  </si>
  <si>
    <t>Acyl carrier protein, mitochondrial</t>
  </si>
  <si>
    <t>Ndufab1</t>
  </si>
  <si>
    <t>acylglycerol metabolic process;anatomical structure development;cellular lipid metabolic process;cellular metabolic process;cellular process;developmental process;epidermis development;establishment of localization;glycerol ether metabolic process;glycerolipid metabolic process;hair cycle process;hair follicle development;lipid metabolic process;metabolic process;molting cycle;molting cycle process;multicellular organismal process;neutral lipid metabolic process;organic ether metabolic process;primary metabolic process;skin development;small molecule metabolic process;tissue development;transport;triglyceride metabolic process</t>
  </si>
  <si>
    <t>binding;carboxylic acid binding;coenzyme binding;cofactor binding;fatty acid binding;fatty-acyl-CoA binding;lipid binding;monocarboxylic acid binding</t>
  </si>
  <si>
    <t>anatomical structure development;lipid metabolic process;small molecule metabolic process;transport</t>
  </si>
  <si>
    <t>PPAR signaling pathway</t>
  </si>
  <si>
    <t>P31786</t>
  </si>
  <si>
    <t>Acyl-CoA-binding protein</t>
  </si>
  <si>
    <t>Dbi</t>
  </si>
  <si>
    <t>2'-deoxyribonucleotide biosynthetic process;2'-deoxyribonucleotide metabolic process;biosynthetic process;cellular biosynthetic process;cellular metabolic compound salvage;cellular metabolic process;cellular nitrogen compound biosynthetic process;cellular nitrogen compound metabolic process;cellular process;dATP biosynthetic process;dATP metabolic process;deoxyribonucleoside triphosphate biosynthetic process;deoxyribonucleoside triphosphate metabolic process;deoxyribonucleotide biosynthetic process;deoxyribonucleotid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osynthetic process;nucleoside metabolic process;nucleoside phosphate metabolic process;nucleoside salvage;nucleoside triphosphate biosynthetic process;nucleoside triphosphate metabolic process;nucleotide biosynthetic process;nucleotide metabolic process;primary metabolic process;purine deoxyribonucleoside triphosphate biosynthetic process;purine deoxyribonucleoside triphosphate metabolic process;purine deoxyribonucleotide biosynthetic process;purine deoxyribonucleotide metabolic process;purine nucleoside biosynthetic process;purine nucleoside metabolic process;purine nucleoside triphosphate biosynthetic process;purine nucleoside triphosphate metabolic process;purine nucleotide biosynthetic process;purine nucleotide metabolic process;purine ribonucleoside biosynthetic process;purine ribonucleoside metabolic process;purine ribonucleoside salvage;purine-containing compound biosynthetic process;purine-containing compound metabolic process;purine-containing compound salvage;ribonucleoside biosynthetic process;ribonucleoside metabolic process;small molecule metabolic process</t>
  </si>
  <si>
    <t>adenosine kinase activity;adenyl nucleotide binding;adenyl ribonucleotide binding;ATP binding;binding;catalytic activity;cation binding;ion binding;kinase activity;metal ion binding;nucleobase-containing compound kinase activity;nucleoside 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P55264</t>
  </si>
  <si>
    <t>Adenosine kinase</t>
  </si>
  <si>
    <t>Adk</t>
  </si>
  <si>
    <t>acetyl-CoA biosynthetic process;acetyl-CoA metabolic process;biosynthetic process;carbohydrate metabolic process;cellular biosynthetic process;cellular carbohydrate metabolic process;cellular metabolic process;cellular process;coenzyme biosynthetic process;coenzyme metabolic process;cofactor biosynthetic process;cofactor metabolic process;lipid biosynthetic process;lipid metabolic process;metabolic process;primary metabolic process</t>
  </si>
  <si>
    <t>acid-thiol ligase activity;adenyl nucleotide binding;adenyl ribonucleotide binding;ATP binding;ATP citrate synthase activity;binding;catalytic activity;cation binding;CoA-ligase activity;ion binding;ligase activity;ligase activity, forming carbon-sulfur bonds;metal ion binding;nucleotide binding;protein binding;purine nucleotide binding;purine ribonucleoside triphosphate binding;purine ribonucleotide binding;ribonucleotide binding;succinate-CoA ligase (ADP-forming) activity;succinate-CoA ligase activity;transferase activity;transferase activity, transferring acyl groups;transferase activity, transferring acyl groups, acyl groups converted into alkyl on transfer</t>
  </si>
  <si>
    <t>biosynthetic process;carbohydrate metabolic process;cofactor metabolic process;lipid metabolic process</t>
  </si>
  <si>
    <t>Carbon fixation pathways in prokaryotes;Citrate cycle (TCA cycle)</t>
  </si>
  <si>
    <t>Q91V92</t>
  </si>
  <si>
    <t>ATP-citrate synthase</t>
  </si>
  <si>
    <t>Acly</t>
  </si>
  <si>
    <t>Q9CQC6</t>
  </si>
  <si>
    <t>Basic leucine zipper and W2 domain-containing protein 1</t>
  </si>
  <si>
    <t>Bzw1</t>
  </si>
  <si>
    <t>cell division site part;cell part;centriole;cleavage furrow;cytoplasmic part;cytoskeletal part;extracellular region part;intercellular bridge;intracellular non-membrane-bounded organelle;intracellular organelle;intracellular organelle part;intracellular part;microtubule organizing center part;midbody;non-membrane-bounded organelle;organelle;organelle part</t>
  </si>
  <si>
    <t>Q8BT07</t>
  </si>
  <si>
    <t>Centrosomal protein of 55 kDa</t>
  </si>
  <si>
    <t>Cep55</t>
  </si>
  <si>
    <t>Q4KML4</t>
  </si>
  <si>
    <t>Costars family protein ABRACL</t>
  </si>
  <si>
    <t>Abracl</t>
  </si>
  <si>
    <t>cellular metabolic process;cellular process;electron transport chain;generation of precursor metabolites and energy;metabolic process;oxidation-reduction process;respiratory electron transport chain</t>
  </si>
  <si>
    <t>binding;catalytic activity;cation binding;cation transmembrane transporter activity;copper ion binding;cytochrome-c oxidase activity;electron carrier activity;heme binding;heme-copper terminal oxidase activity;hydrogen ion transmembrane transporter activity;inorganic cation transmembrane transporter activity;ion binding;ion transmembrane transporter activity;iron ion binding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etrapyrrole binding;transition metal ion binding;transmembrane transporter activity;transporter activity</t>
  </si>
  <si>
    <t>cell part;cytoplasmic part;integral to membrane;intracellular organelle part;intracellular part;intrinsic to membrane;membrane;membrane part;mitochondrial inner membrane;mitochondrial membrane;mitochondrial part;organelle inner membrane;organelle membrane;organelle part;respiratory chain</t>
  </si>
  <si>
    <t>generation of precursor metabolites and energy</t>
  </si>
  <si>
    <t>P00405</t>
  </si>
  <si>
    <t>Cytochrome c oxidase subunit 2</t>
  </si>
  <si>
    <t>Mtco2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Arginine and proline metabolism;Glutathione metabolism</t>
  </si>
  <si>
    <t>Q9CPY7</t>
  </si>
  <si>
    <t>Cytosol aminopeptidase</t>
  </si>
  <si>
    <t>Lap3</t>
  </si>
  <si>
    <t>anatomical structure morphogenesis;apoptosis;biological regulation;cell cycle;cell death;cellular process;death;developmental process;embryonic morphogenesis;gastrulation;negative regulation of biological process;negative regulation of cell communication;negative regulation of cell growth;negative regulation of cellular component organization;negative regulation of cellular process;negative regulation of endocytosis;negative regulation of growth;negative regulation of phagocytosis;negative regulation of response to stimulus;negative regulation of signal transduction;negative regulation of signaling;negative regulation of transport;negative regulation of Wnt receptor signaling pathway;positive regulation of apoptosis;positive regulation of biological process;positive regulation of catabolic process;positive regulation of catalytic activity;positive regulation of cell death;positive regulation of cell migration;positive regulation of cell motility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developmental process;positive regulation of gastrulation;positive regulation of GTPase activity;positive regulation of hydrolase activity;positive regulation of locomotion;positive regulation of macromolecule metabolic process;positive regulation of metabolic process;positive regulation of molecular function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catabolic process;positive regulation of protein complex assembly;positive regulation of protein homooligomerization;positive regulation of protein metabolic process;positive regulation of protein modification process;positive regulation of protein oligomerization;positive regulation of protein phosphorylation;positive regulation of proteolysis;programmed cell death;regulation of anatomical structure morphogenesis;regulation of apoptosis;regulation of biological process;regulation of catabolic process;regulation of catalytic activity;regulation of cell communication;regulation of cell cycle;regulation of cell death;regulation of cell division;regulation of cell growth;regulation of cell migration;regulation of cell motility;regulation of cellular catabolic process;regulation of cellular component biogenesis;regulation of cellular component movement;regulation of cellular component organization;regulation of cellular metabolic process;regulation of cellular process;regulation of cellular protein metabolic process;regulation of developmental process;regulation of embryonic development;regulation of endocytosis;regulation of establishment of cell polarity;regulation of establishment or maintenance of cell polarity;regulation of gastrulation;regulation of growth;regulation of GTP catabolic process;regulation of GTPase activity;regulation of hydrolase activity;regulation of localization;regulation of locomotion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nucleotide catabolic process;regulation of nucleotide metabolic process;regulation of phagocytosis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localization;regulation of protein metabolic process;regulation of protein modification process;regulation of protein oligomerization;regulation of protein phosphorylation;regulation of proteolysis;regulation of purine nucleotide catabolic process;regulation of response to stimulus;regulation of signal transduction;regulation of signaling;regulation of transport;regulation of vesicle-mediated transport;regulation of Wnt receptor signaling pathway;rhythmic process</t>
  </si>
  <si>
    <t>adenyl nucleotide binding;adenyl ribonucleotide binding;androgen receptor binding;ATP binding;ATPase activity;ATPase activity, coupled;ATP-dependent helicase activity;binding;catalytic activity;estrogen receptor binding;helicase activity;hormone receptor binding;hydrolase activity;hydrolase activity, acting on acid anhydrides;hydrolase activity, acting on acid anhydrides, in phosphorus-containing anhydrides;nuclear hormone receptor binding;nucleic acid binding;nucleoside-triphosphatase activity;nucleotide binding;protein binding;protein binding transcription factor activity;purine NTP-dependent helicase activity;purine nucleotide binding;purine ribonucleoside triphosphate binding;purine ribonucleotide binding;pyrophosphatase activity;receptor binding;ribonucleotide binding;RNA binding;RNA helicase activity;steroid hormone receptor binding;transcription coactivator activity;transcription cofactor activity;transcription factor binding transcription factor activity</t>
  </si>
  <si>
    <t>cell part;intracellular non-membrane-bounded organelle;intracellular organelle;intracellular organelle part;intracellular part;macromolecular complex;non-membrane-bounded organelle;nuclear part;nucleolus;organelle;organelle part;ribonucleoprotein complex;spliceosomal complex</t>
  </si>
  <si>
    <t>biosynthetic process;cellular nitrogen compound metabolic process;embryo development;mRNA processing;signal transduction</t>
  </si>
  <si>
    <t>Q61656</t>
  </si>
  <si>
    <t>Probable ATP-dependent RNA helicase DDX5</t>
  </si>
  <si>
    <t>Ddx5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hordate embryonic development;developmental process;embryo development;embryo development ending in birth or egg hatching;in utero embryonic development;induction of apoptosis;induction of apoptosis by intracellular signals;induction of programmed cell death;intracellular signal transduction;macromolecule biosynthetic process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ositive regulation of apoptosis;positive regulation of biological process;positive regulation of biosynthetic process;positive regulation of cell communication;positive regulation of cell death;positive regulation of cellular biosynthetic process;positive regulation of cellular metabolic process;positive regulation of cellular process;positive regulation of DNA damage response, signal transduction by p53 class mediator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esponse to DNA damage stimulu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rimary metabolic process;regulation of alternative nuclear mRNA splicing, via spliceosome;regulation of androgen receptor signaling pathway;regulation of apoptosis;regulation of biological process;regulation of biosynthetic process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response to stress;regulation of developmental process;regulation of DNA damage response, signal transduction by p53 class mediator;regulation of gene expression;regulation of macromolecule biosynthetic process;regulation of macromolecule metabolic process;regulation of metabolic process;regulation of mRNA processing;regulation of multicellular organismal process;regulation of muscle cell differentiation;regulation of nitrogen compound metabolic process;regulation of nuclear mRNA splicing, via spliceosome;regulation of nucleobase-containing compound metabolic process;regulation of ossification;regulation of osteoblast differentiation;regulation of primary metabolic process;regulation of programmed cell death;regulation of response to DNA damage stimulus;regulation of response to stimulus;regulation of response to stress;regulation of RNA metabolic process;regulation of RNA splicing;regulation of signal transduction;regulation of signaling;regulation of skeletal muscle cell differentiation;regulation of steroid hormone receptor signaling pathway;regulation of striated muscle cell differentiation;regulation of transcription from RNA polymerase II promoter;regulation of transcription, DNA-dependent;response to stimulus;RNA biosynthetic process;RNA metabolic process;RNA processing;RNA splicing;signal transduction;signal transduction by p53 class mediator;signal transduction by p53 class mediator resulting in induction of apoptosis;transcription, DNA-dependent</t>
  </si>
  <si>
    <t>cell part;cytoplasm;intracellular membrane-bounded organelle;intracellular organelle;intracellular part;macromolecular complex;membrane-bounded organelle;mRNA cap binding complex;nucleus;organelle;protein complex;ribonucleoprotein complex;RNA cap binding complex</t>
  </si>
  <si>
    <t>catabolic process;cellular nitrogen compound metabolic process;mRNA processing;nucleocytoplasmic transport;transport</t>
  </si>
  <si>
    <t>mRNA surveillance pathway;RNA transport;Spliceosome</t>
  </si>
  <si>
    <t>Q3UYV9</t>
  </si>
  <si>
    <t>Nuclear cap-binding protein subunit 1</t>
  </si>
  <si>
    <t>Ncbp1</t>
  </si>
  <si>
    <t>Q3TKT4-2</t>
  </si>
  <si>
    <t>Transcription activator BRG1</t>
  </si>
  <si>
    <t>Smarca4</t>
  </si>
  <si>
    <t>actin cytoskeleton organization;actin filament-based process;cellular component organization;cellular component organization at cellular level;cellular component organization or biogenesis;cellular component organization or biogenesis at cellular level;cellular process;cytoskeleton organization;organelle organization</t>
  </si>
  <si>
    <t>actin binding;binding;cytoskeletal protein binding;enzyme binding;GTPase binding;protein binding;Ras GTPase binding;Rho GTPase binding;small GTPase binding</t>
  </si>
  <si>
    <t>cell part;cytoplasmic part;intracellular part;perinuclear region of cytoplasm</t>
  </si>
  <si>
    <t>Q0GNC1</t>
  </si>
  <si>
    <t>Inverted formin-2</t>
  </si>
  <si>
    <t>Inf2</t>
  </si>
  <si>
    <t>Q9WVA4</t>
  </si>
  <si>
    <t>Transgelin-2</t>
  </si>
  <si>
    <t>Tagln2</t>
  </si>
  <si>
    <t>P97461</t>
  </si>
  <si>
    <t>40S ribosomal protein S5</t>
  </si>
  <si>
    <t>Rps5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transcription, DNA-dependent</t>
  </si>
  <si>
    <t>anchoring junction;cell junction;cell part;cell-cell junction;cytoplasm;desmosome;intracellular organelle part;intracellular part;macromolecular complex;nuclear body;nuclear part;nuclear speck;nucleoplasm part;organelle part;ribonucleoprotein complex;spliceosomal complex</t>
  </si>
  <si>
    <t>mRNA surveillance pathway;RNA transport</t>
  </si>
  <si>
    <t>O35691</t>
  </si>
  <si>
    <t>Pinin</t>
  </si>
  <si>
    <t>Pnn</t>
  </si>
  <si>
    <t>biological regulation;catabolic process;cellular catabolic process;cellular macromolecule catabolic process;cellular macromolecule metabolic process;cellular metabolic process;cellular nitrogen compound metabolic process;cellular process;establishment of localization;establishment of localization in cell;establishment of RNA localization;gene silencing;gene silencing by RNA;intracellular transport;macromolecule catabolic process;macromolecule metabolic process;metabolic process;mRNA capping;mRNA catabolic process;mRNA cleavage;mRNA export from nucleus;mRNA metabolic process;mRNA processing;mRNA transport;negative regulation of biological process;negative regulation of gene expression;negative regulation of macromolecule metabolic process;negative regulation of metabolic process;nitrogen compound metabolic process;nuclear export;nuclear transport;nuclear-transcribed mRNA catabolic process;nuclear-transcribed mRNA catabolic process, nonsense-mediated decay;nucleic acid metabolic process;nucleic acid phosphodiester bond hydrolysis;nucleic acid transport;nucleobase-containing compound metabolic process;nucleobase-containing compound transport;nucleocytoplasmic transport;positive regulation of biological process;positive regulation of cellular metabolic process;positive regulation of cellular process;positive regulation of macromolecule metabolic process;positive regulation of metabolic process;positive regulation of mRNA 3'-end processing;positive regulation of mRNA processing;positive regulation of nitrogen compound metabolic process;positive regulation of nucleobase-containing compound metabolic process;positive regulation of RNA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3'-end processing;regulation of mRNA processing;regulation of nitrogen compound metabolic process;regulation of nucleobase-containing compound metabolic process;regulation of primary metabolic process;regulation of protein metabolic process;regulation of RNA metabolic process;regulation of translation;regulation of translational initiation;RNA capping;RNA catabolic process;RNA export from nucleus;RNA metabolic process;RNA processing;RNA splicing;RNA transport;transport</t>
  </si>
  <si>
    <t>binding;catalytic activity;cation binding;glutamate receptor binding;G-protein beta/gamma-subunit complex binding;G-protein-coupled receptor binding;GTP binding;GTPase activity;guanyl nucleotide binding;guanyl ribonucleotide binding;hydrolase activity;hydrolase activity, acting on acid anhydrides;hydrolase activity, acting on acid anhydrides, in phosphorus-containing anhydrides;ion binding;ionotropic glutamate receptor binding;metal ion binding;molecular transducer activity;mu-type opioid receptor binding;nucleoside-triphosphatase activity;nucleotide binding;opioid receptor binding;protein binding;protein complex binding;purine nucleotide binding;purine ribonucleoside triphosphate binding;purine ribonucleotide binding;pyrophosphatase activity;receptor binding;ribonucleotide binding;signal transducer activity</t>
  </si>
  <si>
    <t>cell fraction;cell part;extrinsic to internal side of plasma membrane;extrinsic to membrane;extrinsic to plasma membrane;heterotrimeric G-protein complex;insoluble fraction;intracellular part;macromolecular complex;membrane fraction;membrane part;plasma membrane part;protein complex</t>
  </si>
  <si>
    <t>anatomical structure development;cellular nitrogen compound metabolic process;DNA metabolic process;generation of precursor metabolites and energy;growth;homeostatic process;neurological system process;signal transduction;small molecule metabolic process</t>
  </si>
  <si>
    <t>Amoebiasis;Bile secretion;Calcium signaling pathway;Chagas disease (American trypanosomiasis);Dilated cardiomyopathy;Endocrine and other factor-regulated calcium reabsorption;Gap junction;Gastric acid secretion;GnRH signaling pathway;Long-term depression;Melanogenesis;Pancreatic secretion;Salivary secretion;Taste transduction;Vascular smooth muscle contraction;Vasopressin-regulated water reabsorption;Vibrio cholerae infection</t>
  </si>
  <si>
    <t>Q6R0H7</t>
  </si>
  <si>
    <t>Guanine nucleotide-binding protein G(s) subunit alpha isoforms XLas</t>
  </si>
  <si>
    <t>Gnas</t>
  </si>
  <si>
    <t>activation of adenylate cyclase activity;activation of adenylate cyclase activity by G-protein signaling pathway;anatomical structure development;anatomical structure homeostasis;anatomical structure morphogenesis;appendage morphogenesis;behavior;biological regulation;body morphogenesis;cAMP-mediated signaling;cartilage development;cell surface receptor linked signaling pathway;cellular macromolecule metabolic process;cellular metabolic process;cellular nitrogen compound metabolic process;cellular process;cellular response to stimulus;cyclic-nucleotide-mediated signaling;developmental process;DNA alkylation;DNA metabolic process;DNA methylation;DNA modification;embryonic appendage morphogenesis;embryonic cranial skeleton morphogenesis;embryonic hindlimb morphogenesis;embryonic limb morphogenesis;embryonic morphogenesis;embryonic organ morphogenesis;embryonic skeletal system morphogenesis;endochondral ossification;energy derivation by oxidation of organic compounds;energy reserve metabolic process;epidermis development;generation of precursor metabolites and energy;genetic imprinting;G-protein coupled receptor protein signaling pathway;G-protein signaling, coupled to cAMP nucleotide second messenger;G-protein signaling, coupled to cyclic nucleotide second messenger;growth;hindlimb morphogenesis;homeostatic process;intracellular signal transduction;limb morphogenesis;macromolecule metabolic process;macromolecule methylation;macromolecule modification;metabolic process;methylation;multicellular organism growth;multicellular organismal process;neurological system process;nitrogen compound metabolic process;nucleic acid metabolic process;nucleobase-containing compound metabolic process;one-carbon metabolic process;organ morphogenesis;ossification;oxidation-reduction process;positive regulation of adenylate cyclase activity;positive regulation of adenylate cyclase activity by G-protein signaling pathway;positive regulation of biological process;positive regulation of catalytic activity;positive regulation of cell differentiation;positive regulation of cellular process;positive regulation of cyclase activity;positive regulation of developmental process;positive regulation of lyase activity;positive regulation of molecular function;positive regulation of myeloid cell differentiation;positive regulation of myeloid leukocyte differentiation;positive regulation of osteoblast differentiation;positive regulation of osteoclast differentiation;post-embryonic body morphogenesis;post-embryonic morphogenesis;primary metabolic process;regulation of adenylate cyclase activity;regulation of adenylate cyclase activity involved in G-protein signaling pathway;regulation of biological process;regulation of biological quality;regulation of biosynthetic process;regulation of cAMP biosynthetic process;regulation of cAMP metabolic process;regulation of catalytic activity;regulation of cell differentiation;regulation of cellular biosynthetic process;regulation of cellular metabolic process;regulation of cellular process;regulation of cyclase activity;regulation of cyclic nucleotide biosynthetic process;regulation of cyclic nucleotide metabolic process;regulation of developmental process;regulation of gene expression;regulation of gene expression, epigenetic;regulation of immune system process;regulation of lyase activity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nucleotide biosynthetic process;regulation of nucleotide metabolic process;regulation of ossification;regulation of osteoblast differentiation;regulation of osteoclast differentiation;regulation of primary metabolic process;response to chemical stimulus;response to drug;response to stimulus;second-messenger-mediated signaling;sensory perception;sensory perception of chemical stimulus;signal transduction;skeletal system morphogenesis;skin development;small molecule metabolic process;system process;tissue development;tissue homeostasis</t>
  </si>
  <si>
    <t>binding;catalytic activity;drug binding;enzyme binding;enzyme regulator activity;glutathione transferase activity;JUN kinase binding;kinase binding;kinase regulator activity;protein binding;protein kinase binding;transferase activity;transferase activity, transferring alkyl or aryl (other than methyl) groups</t>
  </si>
  <si>
    <t>cell part;cytoplasmic part;cytosol;intracellular membrane-bounded organelle;intracellular organelle;intracellular part;macromolecular complex;membrane;membrane-bounded organelle;nucleus;organelle;plasma membrane;protein complex</t>
  </si>
  <si>
    <t>anatomical structure development;cell proliferation;cellular amino acid metabolic process;cellular nitrogen compound metabolic process;response to stress;small molecule metabolic process;sulfur compound metabolic process</t>
  </si>
  <si>
    <t>cytosol;nucleus;organelle;plasma membrane;protein complex</t>
  </si>
  <si>
    <t>P19157</t>
  </si>
  <si>
    <t>Glutathione S-transferase P 1</t>
  </si>
  <si>
    <t>Gstp1</t>
  </si>
  <si>
    <t>binding;protein binding;structural constituent of ribosome;structural molecule activity</t>
  </si>
  <si>
    <t>P62830</t>
  </si>
  <si>
    <t>60S ribosomal protein L23</t>
  </si>
  <si>
    <t>Rpl23</t>
  </si>
  <si>
    <t>Q9DBG3-2</t>
  </si>
  <si>
    <t>AP-2 complex subunit beta</t>
  </si>
  <si>
    <t>Ap2b1</t>
  </si>
  <si>
    <t>O88342</t>
  </si>
  <si>
    <t>WD repeat-containing protein 1</t>
  </si>
  <si>
    <t>Wdr1</t>
  </si>
  <si>
    <t>anatomical structure development;developmental process;muscle tissue development;skeletal muscle tissue development;striated muscle tissue development;tissue development</t>
  </si>
  <si>
    <t>actin filament bundle;actomyosin;adherens junction;anchoring junction;cell cortex;cell junction;cell part;cell-substrate adherens junction;cell-substrate junction;contractile fiber part;cytoplasmic part;cytoskeletal part;focal adhesion;intracellular organelle part;intracellular part;organelle part;stress fiber;Z disc</t>
  </si>
  <si>
    <t>Q80X90</t>
  </si>
  <si>
    <t>Filamin-B</t>
  </si>
  <si>
    <t>Flnb</t>
  </si>
  <si>
    <t>behavior;biological regulation;cognition;learning;learning or memory;memory;multicellular organismal process;negative regulation of biological process;negative regulation of cell communication;negative regulation of cellular process;negative regulation of multicellular organismal process;negative regulation of neurological system process;negative regulation of signaling;negative regulation of synaptic transmission;negative regulation of synaptic transmission, glutamatergic;negative regulation of transmission of nerve impulse;neurological system process;positive regulation of biological process;positive regulation of cellular component organization;positive regulation of cellular metabolic process;positive regulation of cellular process;positive regulation of endocytosis;positive regulation of macromolecule metabolic process;positive regulation of metabolic process;positive regulation of receptor internalization;positive regulation of receptor-mediated endocytosis;positive regulation of transport;regulation of biological process;regulation of cell communication;regulation of cellular component organization;regulation of cellular metabolic process;regulation of cellular process;regulation of endocytosis;regulation of localization;regulation of macromolecule metabolic process;regulation of metabolic process;regulation of multicellular organismal process;regulation of neurological system process;regulation of receptor internalization;regulation of receptor-mediated endocytosis;regulation of signaling;regulation of synaptic transmission;regulation of synaptic transmission, glutamatergic;regulation of system process;regulation of transmission of nerve impulse;regulation of transport;regulation of vesicle-mediated transport;response to stimulus;system process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junction;cell part;cytoplasmic part;intracellular membrane-bounded organelle;intracellular organelle;intracellular part;membrane;membrane-bounded organelle;microbody;mitochondrion;organelle;peroxisome;plasma membrane;postsynaptic membrane;synapse part;synaptic membrane</t>
  </si>
  <si>
    <t>neurological system process</t>
  </si>
  <si>
    <t>mitochondrion;organelle;peroxisome;plasma membrane</t>
  </si>
  <si>
    <t>Q9D5T0</t>
  </si>
  <si>
    <t>ATPase family AAA domain-containing protein 1</t>
  </si>
  <si>
    <t>Atad1</t>
  </si>
  <si>
    <t>cell differentiation;cellular developmental process;cellular macromolecule metabolic process;cellular metabolic process;cellular nitrogen compound metabolic process;cellular process;defense response;developmental process;immune response;immune system process;innate immune response;macromolecule metabolic process;metabolic process;mRNA metabolic process;mRNA processing;nitrogen compound metabolic process;nucleic acid metabolic process;nucleobase-containing compound metabolic process;primary metabolic process;response to stimulus;response to stress;RNA metabolic process;RNA processing;RNA splicing</t>
  </si>
  <si>
    <t>binding;IgE binding;immunoglobulin binding;protein binding;protein complex binding</t>
  </si>
  <si>
    <t>cell part;cytoplasm;extracellular region;intracellular organelle part;intracellular part;macromolecular complex;nuclear part;organelle part;ribonucleoprotein complex;spliceosomal complex</t>
  </si>
  <si>
    <t>cell differentiation;cellular nitrogen compound metabolic process;immune system process;mRNA processing;response to stress</t>
  </si>
  <si>
    <t>P16110</t>
  </si>
  <si>
    <t>Galectin-3</t>
  </si>
  <si>
    <t>Lgals3</t>
  </si>
  <si>
    <t>amine metabolic process;anatomical structure development;anatomical structure morphogenesis;anti-apoptosis;biological regulation;carboxylic acid metabolic process;cell communication;cell development;cell proliferation;cellular amine metabolic process;cellular amino acid metabolic process;cellular developmental process;cellular ketone metabolic process;cellular metabolic process;cellular modified amino acid metabolic process;cellular nitrogen compound metabolic process;cellular process;cellular response to biotic stimulus;cellular response to cell-matrix adhesion;cellular response to chemical stimulus;cellular response to corticosteroid stimulus;cellular response to endogenous stimulus;cellular response to epidermal growth factor stimulus;cellular response to external stimulus;cellular response to extracellular stimulus;cellular response to glucocorticoid stimulus;cellular response to growth factor stimulus;cellular response to hormone stimulus;cellular response to insulin stimulus;cellular response to lipopolysaccharide;cellular response to molecule of bacterial origin;cellular response to organic substance;cellular response to peptide hormone stimulus;cellular response to steroid hormone stimulus;cellular response to stimulus;common myeloid progenitor cell proliferation;developmental process;glial cell development;glutathione metabolic process;metabolic process;negative regulation of acute inflammatory response;negative regulation of apoptosis;negative regulation of biological process;negative regulation of biosynthetic process;negative regulation of catalytic activity;negative regulation of cell adhesion;negative regulation of cell communication;negative regulation of cell death;negative regulation of cell proliferation;negative regulation of cell-cell adhesion;negative regulation of cellular process;negative regulation of chemokine production;negative regulation of cytokine production;negative regulation of defense response;negative regulation of ERK1 and ERK2 cascade;negative regulation of fibroblast proliferation;negative regulation of homotypic cell-cell adhesion;negative regulation of I-kappaB kinase/NF-kappaB cascade;negative regulation of inflammatory response;negative regulation of interleukin-1 beta production;negative regulation of interleukin-1 production;negative regulation of intracellular protein kinase cascade;negative regulation of JUN kinase activity;negative regulation of kinase activity;negative regulation of leukocyte prolifera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monocyte chemotactic protein-1 production;negative regulation of multicellular organismal process;negative regulation of necrotic cell death;negative regulation of neutrophil aggregation;negative regulation of nitric-oxide synthase biosynthetic process;negative regulation of oxidoreductase activity;negative regulation of peroxidase activity;negative regulation of programmed cell death;negative regulation of protein kinase activity;negative regulation of protein serine/threonine kinase activity;negative regulation of response to external stimulus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negative regulation of tumor necrosis factor production;nitrogen compound metabolic process;oligodendrocyte development;organ morphogenesis;organ regeneration;organic acid metabolic process;oxoacid metabolic process;peptide metabolic process;positive regulation of biological process;positive regulation of cellular metabolic process;positive regulation of cellular process;positive regulation of metabolic process;positive regulation of reactive oxygen species metabolic process;positive regulation of superoxide anion generation;primary metabolic process;regeneration;regulation of acute inflammatory response;regulation of apoptosis;regulation of biological process;regulation of biosynthetic process;regulation of catalytic activity;regulation of cell adhesion;regulation of cell communication;regulation of cell death;regulation of cell proliferation;regulation of cell-cell adhesion;regulation of cellular metabolic process;regulation of cellular process;regulation of cellular protein metabolic process;regulation of cellular response to stress;regulation of chemokine production;regulation of cytokine production;regulation of defense response;regulation of ERK1 and ERK2 cascade;regulation of fibroblast proliferation;regulation of homotypic cell-cell adhesion;regulation of I-kappaB kinase/NF-kappaB cascade;regulation of inflammatory response;regulation of interleukin-1 beta production;regulation of interleukin-1 production;regulation of intracellular protein kinase cascade;regulation of JNK cascade;regulation of JUN kinase activity;regulation of kinase activity;regulation of leukocyte proliferation;regulation of macromolecule biosynthetic process;regulation of macromolecule metabolic process;regulation of MAP kinase activity;regulation of MAPKKK cascade;regulation of metabolic process;regulation of molecular function;regulation of monocyte chemotactic protein-1 production;regulation of multicellular organismal process;regulation of necrotic cell death;regulation of neutrophil aggregation;regulation of nitric-oxide synthase biosynthetic process;regulation of oxidoreductase activity;regulation of perox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external stimulus;regulation of response to stimulus;regulation of response to stress;regulation of signal transduction;regulation of signaling;regulation of stress-activated MAPK cascade;regulation of stress-activated protein kinase signaling cascade;regulation of superoxide anion generation;regulation of superoxide metabolic process;regulation of transferase activity;regulation of tumor necrosis factor production;response to acid;response to amine stimulus;response to amino acid stimulus;response to biotic stimulus;response to chemical stimulus;response to corticosteroid stimulus;response to endogenous stimulus;response to epidermal growth factor stimulus;response to estradiol stimulus;response to estrogen stimulus;response to ethanol;response to external stimulus;response to extracellular stimulus;response to glucocorticoid stimulus;response to growth factor stimulus;response to hormone stimulus;response to inorganic substance;response to insulin stimulus;response to L-ascorbic acid;response to lipopolysaccharide;response to molecule of bacterial origin;response to nutrient;response to nutrient levels;response to organic nitrogen;response to organic substance;response to oxidative stress;response to peptide hormone stimulus;response to reactive oxygen species;response to steroid hormone stimulus;response to stimulus;response to stress;response to toxin;response to vitamin;small molecule metabolic process;sulfur compound metabolic process;xenobiotic metabolic process</t>
  </si>
  <si>
    <t>actin binding;binding;cytoskeletal protein binding;glucocorticoid receptor binding;hormone receptor binding;nuclear hormone receptor binding;protein binding;protein domain specific binding;receptor binding;steroid hormone receptor binding</t>
  </si>
  <si>
    <t>catabolic process;cytoskeleton organization;lipid metabolic process;signal transduction;transport</t>
  </si>
  <si>
    <t>P68510</t>
  </si>
  <si>
    <t>14-3-3 protein eta</t>
  </si>
  <si>
    <t>Ywhah</t>
  </si>
  <si>
    <t>binding;structural molecule activity</t>
  </si>
  <si>
    <t>cell part;clathrin coat;clathrin coat of coated pit;clathrin coat of trans-Golgi network vesicle;clathrin vesicle coat;cytoplasmic membrane-bounded vesicle;cytoplasmic part;cytoplasmic vesicle;cytoplasmic vesicle part;Golgi apparatus part;intracellular membrane-bounded organelle;intracellular organelle;intracellular organelle part;intracellular part;macromolecular complex;melanosome;membrane coat;membrane part;membrane-bounded organelle;membrane-bounded vesicle;mitochondrion;organelle;organelle part;pigment granule;plasma membrane part;protein complex;vesicle;vesicle coat</t>
  </si>
  <si>
    <t>cytoplasmic membrane-bounded vesicle;mitochondrion;organelle;protein complex</t>
  </si>
  <si>
    <t>Bacterial invasion of epithelial cells;Endocrine and other factor-regulated calcium reabsorption;Endocytosis;Huntington's disease;Lysosome</t>
  </si>
  <si>
    <t>Q68FD5</t>
  </si>
  <si>
    <t>Clathrin heavy chain 1</t>
  </si>
  <si>
    <t>Cltc</t>
  </si>
  <si>
    <t>biological regulation;C21-steroid hormone catabolic process;C21-steroid hormone metabolic process;catabolic process;cellular component organization;cellular component organization at cellular level;cellular component organization or biogenesis;cellular component organization or biogenesis at cellular level;cellular hormone metabolic process;cellular metabolic process;cellular process;cellular response to stimulus;corticosteroid receptor signaling pathway;cytoskeleton organization;establishment of localization;establishment of localization in cell;establishment of protein localization;glucocorticoid catabolic process;glucocorticoid metabolic process;glucocorticoid receptor signaling pathway;hormone catabolic process;hormone metabolic process;intracellular protein transport;intracellular receptor mediated signaling pathway;intracellular transport;lipid catabolic process;lipid metabolic process;metabolic process;negative regulation of apoptosis;negative regulation of biological process;negative regulation of cell death;negative regulation of cell development;negative regulation of cell differentiation;negative regulation of cell projection organization;negative regulation of cellular component organization;negative regulation of cellular process;negative regulation of dendrite morphogenesis;negative regulation of developmental process;negative regulation of neurogenesis;negative regulation of programmed cell death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transport;regulation of anatomical structure morphogenesis;regulation of apoptosis;regulation of biological process;regulation of biological quality;regulation of biosynthetic process;regulation of cell cycle;regulation of cell cycle process;regulation of cell death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dendrite development;regulation of dendrite morphogenesis;regulation of developmental process;regulation of gene expression;regulation of hormone levels;regulation of macromolecule biosynthetic process;regulation of macromolecule metabolic process;regulation of metabolic process;regulation of mitosis;regulation of mitotic cell cycle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ar division;regulation of nucleobase-containing compound metabolic process;regulation of organelle organization;regulation of primary metabolic process;regulation of programmed cell death;regulation of RNA metabolic process;regulation of transcription, DNA-dependent;response to stimulus;signal transduction;steroid catabolic process;steroid hormone receptor signaling pathway;steroid metabolic process;transport</t>
  </si>
  <si>
    <t>binding;cation binding;DNA binding;ion binding;metal ion binding;nucleic acid binding;protein binding;protein binding transcription factor activity;transcription cofactor activity;transcription corepressor activity;transcription factor binding transcription factor activity;transition metal ion binding;zinc ion binding</t>
  </si>
  <si>
    <t>cell part;cytoplasm;intracellular organelle part;intracellular part;nuclear part;nucleoplasm;organelle part</t>
  </si>
  <si>
    <t>biosynthetic process;cell death;cellular nitrogen compound metabolic process</t>
  </si>
  <si>
    <t>Q8CCI5</t>
  </si>
  <si>
    <t>RING1 and YY1-binding protein</t>
  </si>
  <si>
    <t>Rybp</t>
  </si>
  <si>
    <t>biosynthetic process;cellular nitrogen compound metabolic process;mRNA processing</t>
  </si>
  <si>
    <t>cellular process;establishment of localization;establishment of localization in cell;exocytosis;macromolecule metabolic process;metabolic process;primary metabolic process;protein metabolic process;proteolysis;secretion;secretion by cell;transport;vesicle-mediated transport</t>
  </si>
  <si>
    <t>catalytic activity;dipeptidase activity;exopeptidase activity;hydrolase activity;peptidase activity;peptidase activity, acting on L-amino acid peptides</t>
  </si>
  <si>
    <t>Q9CZC8</t>
  </si>
  <si>
    <t>Secernin-1</t>
  </si>
  <si>
    <t>Scrn1</t>
  </si>
  <si>
    <t>actin cytoskeleton organization;actin cytoskeleton reorganization;actin filament-based process;biological regulation;cellular component organization;cellular component organization at cellular level;cellular component organization or biogenesis;cellular component organization or biogenesis at cellular level;cellular process;cellular response to stimulus;cytoskeleton organization;intracellular signal transduction;organelle organization;regulation of biological process;regulation of cellular process;response to stimulus;signal transduction</t>
  </si>
  <si>
    <t>adenyl nucleotide binding;adenyl ribonucleotide binding;ATP binding;binding;catalytic activity;cation binding;enzyme regulator activity;GTPase regulator activity;ion binding;kinase activity;lipid binding;magnesium ion binding;metal ion binding;nucleoside-triphosphatase regulator activity;nucleotide binding;phospholipid binding;phosphotransferase activity, alcohol group as acceptor;protein kinase activity;protein serine/threonine kinase activity;purine nucleotide binding;purine ribonucleoside triphosphate binding;purine ribonucleotide binding;ribonucleotide binding;small GTPase regulator activity;transferase activity;transferase activity, transferring phosphorus-containing groups</t>
  </si>
  <si>
    <t>cell junction;cell leading edge;cell part;cell-cell junction;cytoplasm;intracellular part;membrane;plasma membrane</t>
  </si>
  <si>
    <t>cytoskeleton organization;signal transduction</t>
  </si>
  <si>
    <t>Q7TT50</t>
  </si>
  <si>
    <t>Serine/threonine-protein kinase MRCK beta</t>
  </si>
  <si>
    <t>Cdc42bpb</t>
  </si>
  <si>
    <t>cation transport;establishment of localization;ion transport;metal ion transport;monovalent inorganic cation transport;potassium ion transport;transport</t>
  </si>
  <si>
    <t>active transmembrane transporter activity;anion transmembrane transporter activity;anion:cation symporter activity;cation transmembrane transporter activity;cation:chloride symporter activity;chloride transmembrane transporter activity;inorganic anion transmembrane transporter activity;ion transmembrane transporter activity;potassium:chloride symporter activity;secondary active transmembrane transporter activity;solute:cation symporter activity;substrate-specific transmembrane transporter activity;substrate-specific transporter activity;symporter activity;transmembrane transporter activity;transporter activity</t>
  </si>
  <si>
    <t>Q9JIS8</t>
  </si>
  <si>
    <t>Solute carrier family 12 member 4</t>
  </si>
  <si>
    <t>Slc12a4</t>
  </si>
  <si>
    <t>calcium ion transport;cation transport;divalent inorganic cation transport;divalent metal ion transport;establishment of localization;ion transport;metal ion transport;transport</t>
  </si>
  <si>
    <t>cell part;contractile fiber part;cytoplasmic part;endoplasmic reticulum membrane;endoplasmic reticulum part;intracellular organelle part;intracellular part;membrane;membrane part;organelle;organelle membrane;organelle part;plasma membrane;sarcoplasmic reticulum membrane;vesicle;Z disc</t>
  </si>
  <si>
    <t>Q6P069</t>
  </si>
  <si>
    <t>Sorcin</t>
  </si>
  <si>
    <t>Sri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SCF-dependent proteasomal ubiquitin-dependent protein catabolic process;ubiquitin-dependent protein catabolic process</t>
  </si>
  <si>
    <t>acid-amino acid ligase activity;binding;catalytic activity;ligase activity;ligase activity, forming carbon-nitrogen bonds;protein binding;small conjugating protein ligase activity;ubiquitin-protein ligase activity</t>
  </si>
  <si>
    <t>cell part;cullin-RING ubiquitin ligase complex;cytoplasmic part;cytosol;intracellular part;macromolecular complex;protein complex;SCF ubiquitin ligase complex;ubiquitin ligase complex</t>
  </si>
  <si>
    <t>Cell cycle;Cell cycle - yeast;Circadian rhythm - mammal;Oocyte meiosis;Protein processing in endoplasmic reticulum;TGF-beta signaling pathway;Ubiquitin mediated proteolysis;Wnt signaling pathway</t>
  </si>
  <si>
    <t>Q9WTX5</t>
  </si>
  <si>
    <t>S-phase kinase-associated protein 1</t>
  </si>
  <si>
    <t>Skp1</t>
  </si>
  <si>
    <t>cell part;cytoplasmic part;cytoskeleton;intracellular non-membrane-bounded organelle;intracellular organelle;intracellular organelle part;intracellular part;membrane;mitochondrial inner membrane;mitochondrial membrane;mitochondrial part;non-membrane-bounded organelle;organelle;organelle inner membrane;organelle membrane;organelle part</t>
  </si>
  <si>
    <t>Q99JB2</t>
  </si>
  <si>
    <t>Stomatin-like protein 2</t>
  </si>
  <si>
    <t>Stoml2</t>
  </si>
  <si>
    <t>biological regulation;cellular process;cellular response to stimulus;intracellular signal transduction;Ras protein signal transduction;regulation of biological process;regulation of cellular process;response to stimulus;signal transduction;small GTPase mediated signal transduction</t>
  </si>
  <si>
    <t>binding;cytokine receptor binding;growth factor receptor binding;interleukin-5 receptor binding;protein binding;receptor binding</t>
  </si>
  <si>
    <t>cell part;cytoplasmic membrane-bounded vesicle;cytoplasmic part;cytoplasmic vesicle;interleukin-5 receptor complex;intracellular membrane-bounded organelle;intracellular organelle;intracellular part;macromolecular complex;melanosome;membrane part;membrane-bounded organelle;membrane-bounded vesicle;organelle;pigment granule;plasma membrane part;protein complex;receptor complex;vesicle</t>
  </si>
  <si>
    <t>cytoplasmic membrane-bounded vesicle;organelle;protein complex</t>
  </si>
  <si>
    <t>O08992</t>
  </si>
  <si>
    <t>Syntenin-1</t>
  </si>
  <si>
    <t>Sdcbp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osome organization;chromosome segregation;DNA metabolic process;dosage compensation;dosage compensation, by inactivation of X chromosome;genetic imprinting;macromolecule biosynthetic process;macromolecule metabolic process;maintenance of DNA methylation;metabolic process;nitrogen compound metabolic process;nucleic acid metabolic process;nucleobase-containing compound metabolic process;organelle organization;primary metabolic process;regulation of biological process;regulation of cellular component organization;regulation of cellular metabolic process;regulation of cellular process;regulation of cellular protein metabolic process;regulation of chromosome organization;regulation of gene expression;regulation of gene expression by genetic imprinting;regulation of gene expression, epigenetic;regulation of histone acetylation;regulation of histone methylation;regulation of histone modification;regulation of macromolecule metabolic process;regulation of metabolic process;regulation of organelle organization;regulation of peptidyl-lysine acetylation;regulation of primary metabolic process;regulation of protein metabolic process;regulation of protein modification process;RNA biosynthetic process;RNA metabolic process;transcription, DNA-dependent</t>
  </si>
  <si>
    <t>cell part;chromosomal part;chromosome, centromeric region;intracellular organelle part;intracellular part;nuclear part;nucleoplasm;organelle part</t>
  </si>
  <si>
    <t>biosynthetic process;cellular nitrogen compound metabolic process;chromosome organization;chromosome segregation;DNA metabolic process</t>
  </si>
  <si>
    <t>Q61164</t>
  </si>
  <si>
    <t>Transcriptional repressor CTCF</t>
  </si>
  <si>
    <t>Ctcf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ufmylation</t>
  </si>
  <si>
    <t>Ufm1</t>
  </si>
  <si>
    <t>P61961</t>
  </si>
  <si>
    <t>Ubiquitin-fold modifier 1</t>
  </si>
  <si>
    <t>biological regulation;negative regulation of biological process;negative regulation of catabolic process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asomal ubiquitin-dependent protein catabolic process;negative regulation of protein catabolic process;negative regulation of protein metabolic process;negative regulation of protein modification process;negative regulation of protein ubiquitination;negative regulation of proteolysis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</t>
  </si>
  <si>
    <t>binding;K6-linked polyubiquitin binding;polyubiquitin binding;protein binding;small conjugating protein binding;ubiquitin binding</t>
  </si>
  <si>
    <t>Q922Y1</t>
  </si>
  <si>
    <t>UBX domain-containing protein 1</t>
  </si>
  <si>
    <t>Ubxn1</t>
  </si>
  <si>
    <t>carbohydrate metabolic process;cellular carbohydrate metabolic process;cellular macromolecule metabolic process;cellular metabolic process;cellular process;cellular protein metabolic process;glycosylation;macromolecule glycosylation;macromolecule metabolic process;macromolecule modification;metabolic process;primary metabolic process;protein glycosylation;protein metabolic process;protein modification process</t>
  </si>
  <si>
    <t>binding;catalytic activity;glucosyltransferase activity;protein binding;transferase activity;transferase activity, transferring glycosyl groups;transferase activity, transferring hexosyl groups;UDP-glucose:glycoprotein glucosyltransferase activity;UDP-glucosyltransferase activity;UDP-glycosyltransferase activity;unfolded protein binding</t>
  </si>
  <si>
    <t>cell part;cytoplasmic part;endoplasmic reticulum lumen;endoplasmic reticulum part;endoplasmic reticulum-Golgi intermediate compartment;intracellular membrane-bounded organelle;intracellular organelle;intracellular organelle lumen;intracellular organelle part;intracellular part;membrane-bounded organelle;membrane-enclosed lumen;organelle;organelle lumen;organelle part</t>
  </si>
  <si>
    <t>carbohydrate metabolic process;protein modification process</t>
  </si>
  <si>
    <t>Q6P5E4</t>
  </si>
  <si>
    <t>UDP-glucose:glycoprotein glucosyltransferase 1</t>
  </si>
  <si>
    <t>Uggt1</t>
  </si>
  <si>
    <t>Q9CXL3</t>
  </si>
  <si>
    <t>Uncharacterized protein C7orf50 homolog</t>
  </si>
  <si>
    <t>anatomical structure development;biological regulation;cell development;cell differentiation;cell surface receptor linked signaling pathway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hordate embryonic development;developmental process;embryo development;embryo development ending in birth or egg hatching;endocytosis;enzyme linked receptor protein signaling pathway;epithelial cell development;establishment of localization;extracellular matrix organization;extracellular structure organization;glomerular basement membrane development;glomerular epithelial cell development;glomerular filtration;glomerular visceral epithelial cell development;hemopoiesis;hemopoietic or lymphoid organ development;in utero embryonic development;membrane invagination;membrane organization;multicellular organismal process;organ development;platelet-derived growth factor receptor signaling pathway;post-embryonic hemopoiesis;post-embryonic organ development;regulation of biological process;regulation of cellular process;renal system process;response to stimulus;signal transduction;system process;transmembrane receptor protein tyrosine kinase signaling pathway;transport;vasculogenesis;vesicle-mediated transport</t>
  </si>
  <si>
    <t>actin binding;actin filament binding;adenyl nucleotide binding;adenyl ribonucleotide binding;ATP binding;ATPase activity;ATPase activity, coupled;binding;calmodulin binding;catalytic activity;cytoskeletal protein binding;hydrolase activity;hydrolase activity, acting on acid anhydrides;hydrolase activity, acting on acid anhydrides, in phosphorus-containing anhydrides;lipid binding;motor activity;nucleoside-triphosphatase activity;nucleotide binding;phosphatidylinositol binding;phospholipid binding;protein binding;purine nucleotide binding;purine ribonucleoside triphosphate binding;purine ribonucleotide binding;pyrophosphatase activity;ribonucleotide binding</t>
  </si>
  <si>
    <t>adherens junction;anchoring junction;cell junction;cell part;cell-cell junction;clathrin-coated vesicle;coated vesicle;cytoplasmic membrane-bounded vesicle;cytoplasmic part;cytoplasmic vesicle;cytoskeletal part;intracellular membrane-bounded organelle;intracellular organelle;intracellular organelle part;intracellular part;macromolecular complex;membrane-bounded organelle;membrane-bounded vesicle;myosin complex;organelle;organelle part;protein complex;vesicle</t>
  </si>
  <si>
    <t>anatomical structure development;cell differentiation;embryo development;extracellular matrix organization;membrane organization;signal transduction;transport;vesicle-mediated transport</t>
  </si>
  <si>
    <t>E9Q634</t>
  </si>
  <si>
    <t>Unconventional myosin-Ie</t>
  </si>
  <si>
    <t>Myo1e</t>
  </si>
  <si>
    <t>catabolic process;cellular catabolic process;cellular ketone body metabolic process;cellular metabolic process;cellular process;ketone body catabolic process;metabolic process;small molecule catabolic process;small molecule metabolic process</t>
  </si>
  <si>
    <t>3-oxoacid CoA-transferase activity;catalytic activity;CoA-transferase activity;transferase activity;transferase activity, transferring sulfur-containing groups</t>
  </si>
  <si>
    <t>catabolic process;small molecule metabolic process</t>
  </si>
  <si>
    <t>Butanoate metabolism;Synthesis and degradation of ketone bodies;Valine, leucine and isoleucine degradation</t>
  </si>
  <si>
    <t>Q9D0K2</t>
  </si>
  <si>
    <t>Succinyl-CoA:3-ketoacid-coenzyme A transferase 1, mitochondrial</t>
  </si>
  <si>
    <t>Oxct1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adenyl nucleotide binding;adenyl ribonucleotide binding;ATP binding;binding;catalytic activity;kinase activity;nucleobase-containing compound kinase activity;nucleoside diphosphate kinase activity;nucleotide binding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cell fraction;cell part;cytoplasmic part;insoluble fraction;intracellular membrane-bounded organelle;intracellular organelle;intracellular part;membrane fraction;membrane-bounded organelle;microsome;mitochondrion;nucleus;organelle;soluble fraction;vesicular fraction</t>
  </si>
  <si>
    <t>anatomical structure development;biosynthetic process;cell differentiation;cellular nitrogen compound metabolic process;membrane organization;small molecule metabolic process;transport;vesicle-mediated transport</t>
  </si>
  <si>
    <t>P15532</t>
  </si>
  <si>
    <t>Nucleoside diphosphate kinase A</t>
  </si>
  <si>
    <t>Nme1</t>
  </si>
  <si>
    <t>P28656</t>
  </si>
  <si>
    <t>Nucleosome assembly protein 1-like 1</t>
  </si>
  <si>
    <t>Nap1l1</t>
  </si>
  <si>
    <t>binding;nucleic acid binding;nucleotide binding;protein binding;RNA binding</t>
  </si>
  <si>
    <t>cell part;cytoplasm;intracellular non-membrane-bounded organelle;intracellular organelle;intracellular organelle part;intracellular part;non-membrane-bounded organelle;nuclear body;nuclear matrix;nuclear part;nucleolus;nucleoplasm part;organelle;organelle part;paraspeckles</t>
  </si>
  <si>
    <t>cytoplasm;nucleolus;organelle</t>
  </si>
  <si>
    <t>Q8R326</t>
  </si>
  <si>
    <t>Paraspeckle component 1</t>
  </si>
  <si>
    <t>Pspc1</t>
  </si>
  <si>
    <t>Q8BU03</t>
  </si>
  <si>
    <t>Periodic tryptophan protein 2 homolog</t>
  </si>
  <si>
    <t>Pwp2</t>
  </si>
  <si>
    <t>cellular component organization;cellular component organization at cellular level;cellular component organization or biogenesis;cellular component organization or biogenesis at cellular level;cellular process;chromatin organization;chromosome organization;developmental process;gamete generation;male gamete generation;multicellular organismal development;multicellular organismal process;multicellular organismal reproductive process;organelle organization;reproductive process;response to chemical stimulus;response to oxidative stress;response to stimulus;response to stress;spermatogenesis</t>
  </si>
  <si>
    <t>antioxidant activity;catalytic activity;glutathione peroxidase activity;oxidoreductase activity;oxidoreductase activity, acting on paired donors, with incorporation or reduction of molecular oxygen;oxidoreductase activity, acting on peroxide as acceptor;peroxidase activity;phospholipid-hydroperoxide glutathione peroxidase activity</t>
  </si>
  <si>
    <t>cell part;cytoplasmic part;cytosol;envelope;intracellular organelle part;intracellular part;membrane;mitochondrial inner membrane;mitochondrial membrane;mitochondrial part;nuclear envelope;nuclear part;organelle envelope;organelle inner membrane;organelle membrane;organelle part</t>
  </si>
  <si>
    <t>chromosome organization;response to stress</t>
  </si>
  <si>
    <t>cytosol;nuclear envelope</t>
  </si>
  <si>
    <t>Glutathione metabolism</t>
  </si>
  <si>
    <t>O70325</t>
  </si>
  <si>
    <t>Phospholipid hydroperoxide glutathione peroxidase, mitochondrial</t>
  </si>
  <si>
    <t>Gpx4</t>
  </si>
  <si>
    <t>Q6PDH0-2</t>
  </si>
  <si>
    <t>Pleckstrin homology-like domain family B member 1</t>
  </si>
  <si>
    <t>Phldb1</t>
  </si>
  <si>
    <t>O09061</t>
  </si>
  <si>
    <t>Proteasome subunit beta type-1</t>
  </si>
  <si>
    <t>Psmb1</t>
  </si>
  <si>
    <t>Q60692</t>
  </si>
  <si>
    <t>Proteasome subunit beta type-6</t>
  </si>
  <si>
    <t>Psmb6</t>
  </si>
  <si>
    <t>cell cycle;cellular process;cytokinesis</t>
  </si>
  <si>
    <t>Q99K43</t>
  </si>
  <si>
    <t>Protein regulator of cytokinesis 1</t>
  </si>
  <si>
    <t>Prc1</t>
  </si>
  <si>
    <t>biological regulation;cellular process;cellular response to stimulus;establishment of localization;establishment of localization in cell;establishment of protein localization;intracellular protein transport;intracellular signal transduction;intracellular transport;protein transport;regulation of biological process;regulation of cellular process;response to stimulus;signal transduction;small GTPase mediated signal transduction;transport;vesicle-mediated transport</t>
  </si>
  <si>
    <t>binding;catalytic activity;GDP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membrane-bounded vesicle;cytoplasmic part;cytoplasmic vesicle;endoplasmic reticulum membrane;endoplasmic reticulum part;endoplasmic reticulum-Golgi intermediate compartment membrane;Golgi apparatus part;Golgi membrane;intracellular membrane-bounded organelle;intracellular organelle;intracellular organelle part;intracellular part;melanosome;membrane;membrane part;membrane-bounded organelle;membrane-bounded vesicle;organelle;organelle membrane;organelle part;pigment granule;vesicle</t>
  </si>
  <si>
    <t>P53994</t>
  </si>
  <si>
    <t>Ras-related protein Rab-2A</t>
  </si>
  <si>
    <t>Rab2a</t>
  </si>
  <si>
    <t>anatomical structure development;biological regulation;biosynthetic process;body fluid secretion;cell differentiation;cellular biosynthetic process;cellular component organization;cellular component organization or biogenesis;cellular developmental process;cellular membrane organization;cellular metabolic process;cellular nitrogen compound biosynthetic process;cellular nitrogen compound metabolic process;cellular process;CTP biosynthetic process;CTP metabolic process;developmental process;endocytosis;establishment of localization;GTP biosynthetic process;GTP metabolic process;heterocycle biosynthetic process;heterocycle metabolic process;lactation;membrane invagination;membrane organization;metabolic process;multicellular organismal process;multicellular organismal reproductive process;nervous system development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biological quality;regulation of body fluid levels;reproductive process;ribonucleoside metabolic process;ribonucleoside triphosphate biosynthetic process;ribonucleoside triphosphate metabolic process;ribonucleotide biosynthetic process;ribonucleotide metabolic process;secretion;small molecule metabolic process;system development;transport;UTP biosynthetic process;UTP metabolic process;vesicle-mediated transport</t>
  </si>
  <si>
    <t>adenyl nucleotide binding;adenyl ribonucleotide binding;ATP binding;binding;catalytic activity;cation binding;ion binding;kinase activity;metal ion binding;nucleobase-containing compound kinase activity;nucleoside diphosphate kinase activity;nucleotide binding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Q9WV85</t>
  </si>
  <si>
    <t>Nucleoside diphosphate kinase 3</t>
  </si>
  <si>
    <t>Nme3</t>
  </si>
  <si>
    <t>biosynthetic process;cellular biosynthetic process;cellular metabolic process;cellular nitrogen compound biosynthetic process;cellular nitrogen compound metabolic process;cellular process;CTP biosynthetic process;CTP metabolic process;GTP biosynthetic process;GT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;UTP biosynthetic process;UTP metabolic process</t>
  </si>
  <si>
    <t>Q9WVL0</t>
  </si>
  <si>
    <t>Maleylacetoacetate isomerase</t>
  </si>
  <si>
    <t>Gstz1</t>
  </si>
  <si>
    <t>binding;cation binding;DNA binding;ion binding;metal ion binding;nucleic acid binding;nucleic acid binding transcription factor activity;protein binding;sequence-specific DNA binding;sequence-specific DNA binding transcription factor activity;transition metal ion binding;zinc ion binding</t>
  </si>
  <si>
    <t>cell part;chromatin remodeling complex;cytoplasm;histone deacetylase complex;intracellular organelle part;intracellular part;macromolecular complex;nuclear part;nucleoplasm part;NuRD complex;organelle part;protein complex;transcriptional repressor complex</t>
  </si>
  <si>
    <t>Q8K4B0</t>
  </si>
  <si>
    <t>Metastasis-associated protein MTA1</t>
  </si>
  <si>
    <t>Mta1</t>
  </si>
  <si>
    <t>cellular process;macromolecule metabolic process;metabolic process;primary metabolic process;protein metabolic process;proteolysis</t>
  </si>
  <si>
    <t>aminopeptidase activity;binding;catalytic activity;cation binding;exopeptidase activity;hydrolase activity;ion binding;metal ion binding;metalloexopeptidase activity;metallopeptidase activity;peptidase activity;peptidase activity, acting on L-amino acid peptides</t>
  </si>
  <si>
    <t>Q8BP48</t>
  </si>
  <si>
    <t>Methionine aminopeptidase 1</t>
  </si>
  <si>
    <t>Metap1</t>
  </si>
  <si>
    <t>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chromosome segregation;DNA metabolic process;DNA repair;macromolecule biosynthetic process;macromolecule metabolic process;metabolic process;nitrogen compound metabolic process;nucleic acid metabolic process;nucleobase-containing compound metabolic process;primary metabolic process;response to DNA damage stimulus;response to stimulus;response to stress;RNA biosynthetic process;RNA metabolic process;transcription, DNA-dependent</t>
  </si>
  <si>
    <t>cell part;cytoplasm;cytoskeletal part;intracellular membrane-bounded organelle;intracellular organelle;intracellular organelle part;intracellular part;macromolecular complex;membrane-bounded organelle;MMXD complex;nucleus;organelle;organelle part;protein complex</t>
  </si>
  <si>
    <t>biosynthetic process;cellular nitrogen compound metabolic process;chromosome segregation;DNA metabolic process;response to stress</t>
  </si>
  <si>
    <t>Q9D071</t>
  </si>
  <si>
    <t>MMS19 nucleotide excision repair protein homolog</t>
  </si>
  <si>
    <t>Mms19</t>
  </si>
  <si>
    <t>acyl-CoA metabolic process;cellular component organization;cellular component organization at cellular level;cellular component organization or biogenesis;cellular component organization or biogenesis at cellular level;cellular metabolic process;cellular process;coenzyme metabolic process;cofactor metabolic process;establishment of localization;lipid transport;metabolic process;organelle organization;organic substance transport;peroxisome organization;thioester metabolic process;transport</t>
  </si>
  <si>
    <t>binding;C-acyltransferase activity;catalytic activity;lipid binding;propanoyl-CoA C-acyltransferase activity;propionyl-CoA C2-trimethyltridecanoyltransferase activity;protein binding;steroid binding;sterol binding;transferase activity;transferase activity, transferring acyl groups;transferase activity, transferring acyl groups other than amino-acyl groups</t>
  </si>
  <si>
    <t>cofactor metabolic process;transport</t>
  </si>
  <si>
    <t>Peroxisome;PPAR signaling pathway;Primary bile acid biosynthesis</t>
  </si>
  <si>
    <t>P32020</t>
  </si>
  <si>
    <t>Non-specific lipid-transfer protein</t>
  </si>
  <si>
    <t>Scp2</t>
  </si>
  <si>
    <t>Q91W39</t>
  </si>
  <si>
    <t>Nuclear receptor coactivator 5</t>
  </si>
  <si>
    <t>Ncoa5</t>
  </si>
  <si>
    <t>cell part;chromatin remodeling complex;ESC/E(Z) complex;histone deacetylase complex;histone methyltransferase complex;intracellular organelle part;intracellular part;macromolecular complex;methyltransferase complex;nuclear part;nucleoplasm part;NuRD complex;organelle part;PcG protein complex;protein complex;transcriptional repressor complex</t>
  </si>
  <si>
    <t>biosynthetic process;cellular nitrogen compound metabolic process;chromosome organization;DNA metabolic process;response to stress</t>
  </si>
  <si>
    <t>Q60973</t>
  </si>
  <si>
    <t>Histone-binding protein RBBP7</t>
  </si>
  <si>
    <t>Rbbp7</t>
  </si>
  <si>
    <t>biological regulation;biosynthetic process;cell differentiation;cellular biosynthetic process;cellular component organization;cellular component organization or biogenesis;cellular developmental process;cellular macromolecule biosynthetic process;cellular macromolecule metabolic process;cellular membrane organization;cellular metabolic process;cellular nitrogen compound metabolic process;cellular process;developmental process;endocytosis;establishment of localization;macromolecule biosynthetic process;macromolecule metabolic process;membrane invagination;membrane organization;metabolic process;nitrogen compound metabolic process;nucleic acid metabolic process;nucleobase-containing compound metabolic process;positive regulation of biological process;positive regulation of cellular component organization;positive regulation of cellular process;positive regulation of endocytosis;positive regulation of receptor-mediated endocytosis;positive regulation of transport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endocytosis;regulation of gene expression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ceptor-mediated endocytosis;regulation of RNA metabolic process;regulation of transcription, DNA-dependent;regulation of transport;regulation of vesicle-mediated transport;RNA biosynthetic process;RNA metabolic process;transcription, DNA-dependent;transport;vesicle-mediated transport</t>
  </si>
  <si>
    <t>actin binding;binding;cytoskeletal protein binding;lipid binding;phosphatidylinositol binding;phospholipid binding;protein binding</t>
  </si>
  <si>
    <t>cell part;clathrin coated vesicle membrane;coated vesicle membrane;cytoplasmic part;cytoplasmic vesicle membrane;cytoplasmic vesicle part;intracellular membrane-bounded organelle;intracellular organelle;intracellular organelle part;intracellular part;membrane;membrane-bounded organelle;nucleus;organelle;organelle membrane;organelle part;vesicle membrane</t>
  </si>
  <si>
    <t>biosynthetic process;cell differentiation;cellular nitrogen compound metabolic process;membrane organization;transport;vesicle-mediated transport</t>
  </si>
  <si>
    <t>Huntington's disease</t>
  </si>
  <si>
    <t>Q8VD75</t>
  </si>
  <si>
    <t>Huntingtin-interacting protein 1</t>
  </si>
  <si>
    <t>Hip1</t>
  </si>
  <si>
    <t>binding;mRNA 3'-UTR binding;mRNA 5'-UTR binding;mRNA binding;nucleic acid binding;nucleotide binding;RNA binding</t>
  </si>
  <si>
    <t>cell part;cytoplasm;cytoskeletal part;intracellular membrane-bounded organelle;intracellular organelle;intracellular organelle part;intracellular part;membrane-bounded organelle;nucleus;organelle;organelle part</t>
  </si>
  <si>
    <t>Q5SF07</t>
  </si>
  <si>
    <t>Insulin-like growth factor 2 mRNA-binding protein 2</t>
  </si>
  <si>
    <t>Igf2bp2</t>
  </si>
  <si>
    <t>biological regulation;carboxylic acid metabolic process;cellular ketone metabolic process;cellular lipid metabolic process;cellular metabolic process;cellular process;embryonic process involved in female pregnancy;fatty acid metabolic process;lipid metabolic process;metabolic process;monocarboxylic acid metabolic process;multicellular organismal process;multicellular organismal reproductive process;organic acid metabolic process;oxoacid metabolic process;primary metabolic process;regulation of biological process;regulation of cellular ketone metabolic process;regulation of cellular metabolic process;regulation of cellular process;regulation of fatty acid metabolic process;regulation of lipid metabolic process;regulation of metabolic process;regulation of primary metabolic process;reproductive process;small molecule metabolic process</t>
  </si>
  <si>
    <t>adenyl nucleotide binding;adenyl ribonucleotide binding;ATP binding;binding;catalytic activity;fatty acid ligase activity;ligase activity;ligase activity, forming carbon-sulfur bonds;long-chain fatty acid-CoA ligase activity;nucleotide binding;purine nucleotide binding;purine ribonucleoside triphosphate binding;purine ribonucleotide binding;ribonucleotide binding</t>
  </si>
  <si>
    <t>cell fraction;cell part;cytoplasmic part;endoplasmic reticulum membrane;endoplasmic reticulum part;insoluble fraction;integral to membrane;intracellular membrane-bounded organelle;intracellular organelle;intracellular organelle part;intracellular part;intrinsic to membrane;membrane;membrane fraction;membrane part;membrane-bounded organelle;microbody;microbody membrane;microbody part;microsome;mitochondrial membrane;mitochondrial outer membrane;mitochondrial part;organelle;organelle membrane;organelle outer membrane;organelle part;outer membrane;peroxisomal membrane;peroxisomal part;vesicular fraction</t>
  </si>
  <si>
    <t>Adipocytokine signaling pathway;Fatty acid metabolism;Peroxisome;PPAR signaling pathway</t>
  </si>
  <si>
    <t>Q9QUJ7</t>
  </si>
  <si>
    <t>Long-chain-fatty-acid--CoA ligase 4</t>
  </si>
  <si>
    <t>Acsl4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L-phenylalanine catabolic process;L-phenylalanine metabolic process;metabolic process;nitrogen compound metabolic process;organic acid catabolic process;organic acid metabolic process;oxoacid metabolic process;primary metabolic process;small molecule catabolic process;small molecule metabolic process;tyrosine catabolic process;tyrosine metabolic process</t>
  </si>
  <si>
    <t>catalytic activity;cis-trans isomerase activity;glutathione transferase activity;isomerase activity;maleylacetoacetate isomerase activity;transferase activity;transferase activity, transferring alkyl or aryl (other than methyl) groups</t>
  </si>
  <si>
    <t>Drug metabolism - cytochrome P450;Glutathione metabolism;Metabolism of xenobiotics by cytochrome P450;Styrene degradation;Tyrosine metabolism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heat acclimation;cellular macromolecule biosynthetic process;cellular macromolecule metabolic process;cellular metabolic process;cellular nitrogen compound metabolic process;cellular process;cellular response to heat;cellular response to stimulus;cellular response to stress;chromatin modification;chromatin organization;chromatin remodeling;chromosome organization;DNA metabolic process;DNA replication;heat acclimation;macromolecule biosynthetic process;macromolecule metabolic process;metabolic process;negative regulation of biological process;negative regulation of biosynthetic process;negative regulation of cell growth;negative regulation of cellular biosynthetic process;negative regulation of cellular macromolecule biosynthetic process;negative regulation of cellular metabolic process;negative regulation of cellular process;negative regulation of gene expression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rimary metabolic process;regulation of biological process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heat;response to stimulus;response to stress;response to temperature stimulus;RNA biosynthetic process;RNA metabolic process;transcription, DNA-dependent</t>
  </si>
  <si>
    <t>acetylcholine receptor activator activity;acetylcholine receptor regulator activity;adenyl nucleotide binding;adenyl ribonucleotide binding;ATP binding;binding;catalytic activity;cyclin-dependent protein kinase activity;ErbB-2 class receptor binding;ErbB-3 class receptor binding;kinase activity;nucleotide binding;p53 binding;phosphotransferase activity, alcohol group as acceptor;protein binding;protein kinase activity;protein serine/threonine kinase activity;purine nucleotide binding;purine ribonucleoside triphosphate binding;purine ribonucleotide binding;receptor activator activity;receptor binding;receptor regulator activity;ribonucleotide binding;tau-protein kinase activity;transferase activity;transferase activity, transferring phosphorus-containing groups</t>
  </si>
  <si>
    <t>axon;cell junction;cell part;cell projection;cell projection part;cytoplasmic part;cytoskeletal part;cytosol;filopodium;growth cone;intracellular organelle part;intracellular part;lamellipodium;membrane;neuromuscular junction;neuron projection;organelle part;perikaryon;plasma membrane;postsynaptic density;postsynaptic membrane;site of polarized growth;synapse;synapse part;synaptic membrane</t>
  </si>
  <si>
    <t>anatomical structure development;anatomical structure formation involved in morphogenesis;catabolic process;cell adhesion;cell death;cell division;cell motility;cell-cell signaling;embryo development;homeostatic process;locomotion;membrane organization;neurological system process;protein modification process;transport</t>
  </si>
  <si>
    <t>Alzheimer's disease;Axon guidance</t>
  </si>
  <si>
    <t>P49615</t>
  </si>
  <si>
    <t>Cyclin-dependent kinase 5</t>
  </si>
  <si>
    <t>Cdk5</t>
  </si>
  <si>
    <t>adult behavior;adult locomotory behavior;behavior;locomotory behavior;multicellular organismal process;response to stimulus</t>
  </si>
  <si>
    <t>Q62426</t>
  </si>
  <si>
    <t>Cystatin-B</t>
  </si>
  <si>
    <t>Cstb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cystein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cation binding;cysteine-tRNA ligase activity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NA binding</t>
  </si>
  <si>
    <t>Q9ER72</t>
  </si>
  <si>
    <t>Cysteine--tRNA ligase, cytoplasmic</t>
  </si>
  <si>
    <t>Cars</t>
  </si>
  <si>
    <t>binding;catalytic activity;cation binding;cation transmembrane transporter activity;cytochrome-c oxidase activity;heme-copper terminal oxidase activity;hydrogen ion transmembrane transporter activity;inorganic cation transmembrane transporter activity;ion binding;ion transmembrane transporter activity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membrane transporter activity;transporter activity</t>
  </si>
  <si>
    <t>P12787</t>
  </si>
  <si>
    <t>Cytochrome c oxidase subunit 5A, mitochondrial</t>
  </si>
  <si>
    <t>Cox5a</t>
  </si>
  <si>
    <t>cell part;cytoplasmic part;intracellular organelle part;intracellular part;membrane;membrane-enclosed lumen;mitochondrial inner membrane;mitochondrial intermembrane space;mitochondrial membrane;mitochondrial part;organelle envelope lumen;organelle inner membrane;organelle membrane;organelle part</t>
  </si>
  <si>
    <t>P56391</t>
  </si>
  <si>
    <t>Cytochrome c oxidase subunit 6B1</t>
  </si>
  <si>
    <t>Cox6b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fraction;cell part;insoluble fraction;intracellular membrane-bounded organelle;intracellular organelle;intracellular organelle part;intracellular part;membrane-bounded organelle;nuclear matrix;nuclear part;nucleus;organelle;organelle part</t>
  </si>
  <si>
    <t>O88291</t>
  </si>
  <si>
    <t>DBIRD complex subunit ZNF326</t>
  </si>
  <si>
    <t>Znf326</t>
  </si>
  <si>
    <t>Q99L04</t>
  </si>
  <si>
    <t>Dehydrogenase/reductase SDR family member 1</t>
  </si>
  <si>
    <t>Dhrs1</t>
  </si>
  <si>
    <t>Q9CQJ6</t>
  </si>
  <si>
    <t>Density-regulated protein</t>
  </si>
  <si>
    <t>Denr</t>
  </si>
  <si>
    <t>P49718</t>
  </si>
  <si>
    <t>DNA replication licensing factor MCM5</t>
  </si>
  <si>
    <t>Mcm5</t>
  </si>
  <si>
    <t>binding;catalytic activity;cation binding;DNA binding;DNA-directed RNA polymerase activity;ion binding;metal ion binding;nucleic acid binding;nucleotidyltransferase activity;RNA polymerase activity;transferase activity;transferase activity, transferring phosphorus-containing groups</t>
  </si>
  <si>
    <t>P08775</t>
  </si>
  <si>
    <t>DNA-directed RNA polymerase II subunit RPB1</t>
  </si>
  <si>
    <t>Polr2a</t>
  </si>
  <si>
    <t>binding;catalytic activity;DNA-directed RNA polymerase activity;nucleic acid binding;nucleotidyltransferase activity;RNA binding;RNA polymerase activity;transferase activity;transferase activity, transferring phosphorus-containing groups</t>
  </si>
  <si>
    <t>P62488</t>
  </si>
  <si>
    <t>DNA-directed RNA polymerase II subunit RPB7</t>
  </si>
  <si>
    <t>Polr2g</t>
  </si>
  <si>
    <t>binding;protein binding;unfolded protein binding</t>
  </si>
  <si>
    <t>cell part;cytoplasm;cytoskeleton;intracellular membrane-bounded organelle;intracellular non-membrane-bounded organelle;intracellular organelle;intracellular part;membrane-bounded organelle;non-membrane-bounded organelle;nucleus;organelle</t>
  </si>
  <si>
    <t>cytoplasm;cytoskeleton;nucleus;organelle</t>
  </si>
  <si>
    <t>Q9QYI3</t>
  </si>
  <si>
    <t>DnaJ homolog subfamily C member 7</t>
  </si>
  <si>
    <t>Dnajc7</t>
  </si>
  <si>
    <t>cell leading edge;cell part;cytoskeletal part;intracellular organelle part;intracellular part;macromolecular complex;microtubule;organelle part;protein complex</t>
  </si>
  <si>
    <t>O08788</t>
  </si>
  <si>
    <t>Dynactin subunit 1</t>
  </si>
  <si>
    <t>Dctn1</t>
  </si>
  <si>
    <t>biological regulation;cell cycle phase;cell cycle process;cell division;cellular component organization;cellular component organization at cellular level;cellular component organization or biogenesis;cellular component organization or biogenesis at cellular level;cellular process;cytoskeleton organization;establishment of localization;establishment of localization in cell;establishment of mitotic spindle localization;establishment of mitotic spindle orientation;establishment of organelle localization;establishment of spindle localization;establishment of spindle orientation;microtubule cytoskeleton organization;microtubule-based process;mitosis;negative regulation of biological process;negative regulation of cell development;negative regulation of cell differentiation;negative regulation of cellular process;negative regulation of developmental process;negative regulation of neurogenesis;nuclear division;organelle fission;organelle organization;regulation of biological process;regulation of cell development;regulation of cell differentiation;regulation of cellular process;regulation of developmental process;regulation of G-protein coupled receptor protein signaling pathway;regulation of multicellular organismal development;regulation of multicellular organismal process;regulation of nervous system development;regulation of neurogenesis;regulation of response to stimulus;regulation of signal transduction;regulation of signaling;transport</t>
  </si>
  <si>
    <t>cell part;cytoplasmic dynein complex;cytoplasmic part;cytoskeletal part;dynein complex;Golgi apparatus;intracellular membrane-bounded organelle;intracellular non-membrane-bounded organelle;intracellular organelle;intracellular organelle part;intracellular part;macromolecular complex;membrane-bounded organelle;microtubule;microtubule associated complex;non-membrane-bounded organelle;organelle;organelle part;photoreceptor inner segment;protein complex;spindle</t>
  </si>
  <si>
    <t>cell division;cytoskeleton organization;mitosis;transport</t>
  </si>
  <si>
    <t>P51807</t>
  </si>
  <si>
    <t>Dynein light chain Tctex-type 1</t>
  </si>
  <si>
    <t>Dynlt1</t>
  </si>
  <si>
    <t>cellular component assembly;cellular component organization;cellular component organization or biogenesis;cellular process;endocytic recycling;endosome transport;establishment of localization;establishment of localization in cell;intracellular transport;macromolecular complex assembly;macromolecular complex subunit organization;protein complex assembly;protein complex subunit organization;protein homooligomerization;protein oligomerization;transport;vesicle-mediated transport</t>
  </si>
  <si>
    <t>adenyl nucleotide binding;adenyl ribonucleotide binding;ATP binding;binding;calcium ion binding;catalytic activity;cation binding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rotein binding;purine nucleotide binding;purine ribonucleoside triphosphate binding;purine ribonucleotide binding;pyrophosphatase activity;ribonucleotide binding</t>
  </si>
  <si>
    <t>cell part;cytoplasmic part;early endosome membrane;endosomal part;endosome membrane;intracellular organelle part;intracellular part;membrane;organelle membrane;organelle part;recycling endosome membrane</t>
  </si>
  <si>
    <t>cellular component assembly;macromolecular complex assembly;protein complex assembly;transport;vesicle-mediated transport</t>
  </si>
  <si>
    <t>Q9EQP2</t>
  </si>
  <si>
    <t>EH domain-containing protein 4</t>
  </si>
  <si>
    <t>Ehd4</t>
  </si>
  <si>
    <t>catabolic process;cellular catabolic process;cellular macromolecule catabolic process;cellular macromolecule metabolic process;cellular metabolic process;cellular nitrogen compound metabolic process;cellular process;interspecies interaction between organisms;macromolecule catabolic process;macromolecule metabolic process;metabolic process;mRNA catabolic process;mRNA metabolic process;multi-organism process;nitrogen compound metabolic process;nuclear-transcribed mRNA catabolic process;nuclear-transcribed mRNA catabolic process, nonsense-mediated decay;nucleic acid metabolic process;nucleobase-containing compound metabolic process;primary metabolic process;RNA catabolic process;RNA metabolic process</t>
  </si>
  <si>
    <t>binding;nucleic acid binding;RNA binding;translation factor activity, nucleic acid binding;translation release factor activity;translation release factor activity, codon specific;translation termination factor activity</t>
  </si>
  <si>
    <t>catabolic process;cellular nitrogen compound metabolic process</t>
  </si>
  <si>
    <t>Q8BWY3</t>
  </si>
  <si>
    <t>Eukaryotic peptide chain release factor subunit 1</t>
  </si>
  <si>
    <t>Etf1</t>
  </si>
  <si>
    <t>cell part;cytoplasmic part;endoplasmic reticulum;Golgi apparatus;intracellular membrane-bounded organelle;intracellular organelle;intracellular part;membrane-bounded organelle;organelle</t>
  </si>
  <si>
    <t>endoplasmic reticulum;Golgi apparatus;organelle</t>
  </si>
  <si>
    <t>P36536</t>
  </si>
  <si>
    <t>GTP-binding protein SAR1a</t>
  </si>
  <si>
    <t>Sar1a</t>
  </si>
  <si>
    <t>binding;carbohydrate binding;DNA binding;glycosaminoglycan binding;growth factor activity;heparin binding;nucleic acid binding;nucleotide binding;pattern binding;polysaccharide binding;protein binding;receptor binding</t>
  </si>
  <si>
    <t>cell part;cytoplasm;extracellular region part;extracellular space;intracellular membrane-bounded organelle;intracellular organelle;intracellular part;membrane-bounded organelle;nucleus;organelle</t>
  </si>
  <si>
    <t>cytoplasm;extracellular space;nucleus;organelle</t>
  </si>
  <si>
    <t>P51859</t>
  </si>
  <si>
    <t>Hepatoma-derived growth factor</t>
  </si>
  <si>
    <t>Hdgf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RNA splicing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</t>
  </si>
  <si>
    <t>Q921F4</t>
  </si>
  <si>
    <t>Heterogeneous nuclear ribonucleoprotein L-like</t>
  </si>
  <si>
    <t>Hnrpll</t>
  </si>
  <si>
    <t>Q00PI9</t>
  </si>
  <si>
    <t>Heterogeneous nuclear ribonucleoprotein U-like protein 2</t>
  </si>
  <si>
    <t>Hnrnpul2</t>
  </si>
  <si>
    <t>adult behavior;anatomical structure development;anatomical structure formation involved in morphogenesis;anatomical structure morphogenesis;apoptosis;associative learning;axon guidance;behavior;behavioral response to cocaine;biological adhesion;biological regulation;catabolic process;cell adhesion;cell communication;cell death;cell development;cell division;cell migration;cell motility;cell part morphogenesis;cell projection morphogenesis;cell projection organization;cell-cell signaling;cell-matrix adhesion;cell-substrate adhesion;cellular catabolic process;cellular chemical homeosta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localization;cellular macromolecule localization;cellular macromolecule metabolic process;cellular membrane organization;cellular metabolic process;cellular process;cellular protein localization;cellular protein metabolic process;central nervous system neuron development;cerebellar cortex formation;chemical homeostasis;chemotaxis;cognition;corpus callosum development;death;dendrite morphogenesis;developmental process;embryo development;establishment of localization;establishment of localization in cell;establishment of protein localization;glial cell development;hippocampus development;homeostatic process;intracellular protein transport;intracellular transport;ion homeostasis;layer formation in cerebral cortex;learning;learning or memory;localization;locomotion;macromolecule catabolic process;macromolecule localization;macromolecule metabolic process;macromolecule modification;membrane depolarization;membrane organization;metabolic process;motor axon guidance;multicellular organismal process;muscle tissue development;negative regulation of biological process;negative regulation of cell cycle;negative regulation of cellular metabolic process;negative regulation of cellular process;negative regulation of cellular protein metabolic process;negative regulation of intracellular protein transport;negative regulation of intracellular transport;negative regulation of macromolecule metabolic process;negative regulation of metabolic process;negative regulation of nucleocytoplasmic transport;negative regulation of protein export from nucleus;negative regulation of protein metabolic process;negative regulation of protein modification process;negative regulation of protein transport;negative regulation of protein ubiquitination;negative regulation of synaptic plasticity;negative regulation of transport;neurological system process;neuron apoptosis;neuron death;neuron development;neuron migration;neuron projection morphogenesis;neuron-neuron synaptic transmission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alcium ion-dependent exocytosis;positive regulation of catalytic activity;positive regulation of cell death;positive regulation of cellular process;positive regulation of exocytosis;positive regulation of kinase activity;positive regulation of molecular function;positive regulation of neuron apoptosis;positive regulation of programmed cell death;positive regulation of protein kinase activity;positive regulation of secretion;positive regulation of transferase activity;positive regulation of transport;primary metabolic process;programmed cell death;protein localization;protein localization in membrane;protein metabolic process;protein modification process;protein phosphorylation;protein transport;receptor catabolic process;receptor clustering;receptor metabolic process;regulation of anatomical structure morphogenesis;regulation of apoptosis;regulation of biological process;regulation of biological quality;regulation of calcium ion-dependent exocytosis;regulation of catalytic activity;regulation of cell communication;regulation of cell cycle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localization;regulation of cellular metabolic process;regulation of cellular process;regulation of cellular protein metabolic process;regulation of dendrite development;regulation of dendrite morphogenesis;regulation of dendritic spine development;regulation of dendritic spine morphogenesis;regulation of developmental process;regulation of establishment of protein localization;regulation of excitatory postsynaptic membrane potential;regulation of exocytosis;regulation of intracellular protein transport;regulation of intracellular transport;regulation of kinase activity;regulation of localization;regulation of locomotion;regulation of macromolecule metabolic process;regulation of membrane potential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ucleocytoplasmic transport;regulation of phosphate metabolic process;regulation of phosphorus metabolic process;regulation of phosphorylation;regulation of postsynaptic membrane potential;regulation of primary metabolic process;regulation of programmed cell death;regulation of protein export from nucleus;regulation of protein kinase activity;regulation of protein localization;regulation of protein metabolic process;regulation of protein modification process;regulation of protein phosphorylation;regulation of protein transport;regulation of protein ubiquitination;regulation of secretion;regulation of signaling;regulation of synaptic plasticity;regulation of synaptic transmission;regulation of system process;regulation of transferase activity;regulation of transmission of nerve impulse;regulation of transport;regulation of vesicle-mediated transport;response to abiotic stimulus;response to alkaloid;response to chemical stimulus;response to cocaine;response to external stimulus;response to light stimulus;response to organic cyclic compound;response to organic substance;response to radiation;response to stimulus;response to tropane;Schwann cell development;sensory perception;sensory perception of pain;serine phosphorylation of STAT protein;serine phosphorylation of STAT3 protein;signaling;skeletal muscle tissue development;striated muscle tissue development;synaptic transmission;synaptic transmission, dopaminergic;synaptic transmission, glutamatergic;system process;taxis;tissue development;transport;visual behavior;visual learning</t>
  </si>
  <si>
    <t>antioxidant activity;binding;catalytic activity;oxidoreductase activity;oxidoreductase activity, acting on paired donors, with incorporation or reduction of molecular oxygen;oxidoreductase activity, acting on peroxide as acceptor;peroxidase activity;peroxiredoxin activity;protein binding;selenium binding;thioredoxin peroxidase activity</t>
  </si>
  <si>
    <t>anatomical structure development;catabolic process;cell proliferation;homeostatic process;immune system process;protein modification process;response to stress</t>
  </si>
  <si>
    <t>Q61171</t>
  </si>
  <si>
    <t>Peroxiredoxin-2</t>
  </si>
  <si>
    <t>Prdx2</t>
  </si>
  <si>
    <t>cation transport;establishment of localization;immune response;immune system process;ion transport;iron ion transport;metal ion transport;response to stimulus;transition metal ion transport;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immune system process;transport</t>
  </si>
  <si>
    <t>P09528</t>
  </si>
  <si>
    <t>Ferritin heavy chain</t>
  </si>
  <si>
    <t>Fth1</t>
  </si>
  <si>
    <t>biological regulation;cellular macromolecule metabolic process;cellular metabolic process;cellular process;cellular protein metabolic process;cellular response to stimulus;cellular response to stress;macromolecule metabolic process;macromolecule modification;metabolic process;phosphate-containing compound metabolic process;phosphorus metabolic process;phosphorylation;posttranscriptional regulation of gene expression;primary metabolic process;protein autophosphorylation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 in response to stress;regulation of translational initiation;regulation of translational initiation in response to stress;response to stimulus;response to stress</t>
  </si>
  <si>
    <t>cell part;cytoplasmic part;eukaryotic translation initiation factor 2 complex;intracellular membrane-bounded organelle;intracellular non-membrane-bounded organelle;intracellular organelle;intracellular part;macromolecular complex;membrane-bounded organelle;non-membrane-bounded organelle;nucleus;organelle;protein complex;ribonucleoprotein complex;RNA granule;stress granule</t>
  </si>
  <si>
    <t>protein modification process;response to stress</t>
  </si>
  <si>
    <t>Hepatitis C;Measles;Protein processing in endoplasmic reticulum;RNA transport</t>
  </si>
  <si>
    <t>Q6ZWX6</t>
  </si>
  <si>
    <t>Eukaryotic translation initiation factor 2 subunit 1</t>
  </si>
  <si>
    <t>Eif2s1</t>
  </si>
  <si>
    <t>alcohol catabolic process;alcohol metabolic process;apoptosis;biological regulation;carbohydrate catabolic process;carbohydrate metabolic process;catabolic process;cell death;cellular carbohydrate catabolic process;cellular carbohydrate metabolic process;cellular macromolecule metabolic process;cellular metabolic process;cellular process;cellular protein metabolic process;death;generation of precursor metabolites and energy;glucose catabolic process;glucose metabolic process;glycolysis;hexose catabolic process;hexose metabolic process;macromolecule metabolic process;macromolecule modification;metabolic process;monosaccharide catabolic process;monosaccharide metabolic process;neuron apoptosis;neuron death;peptidyl-amino acid modification;peptidyl-cysteine modification;peptidyl-cysteine S-nitrosylation;peptidyl-cysteine S-trans-nitrosylation;posttranscriptional regulation of gene expression;primary metabolic process;programmed cell death;protein metabolic process;protein modification process;protein nitrosylation;protein stabilization;regulation of biological process;regulation of biological quality;regulation of gene expression;regulation of macromolecule metabolic process;regulation of metabolic process;regulation of protein stability;small molecule catabolic process;small molecule metabolic process</t>
  </si>
  <si>
    <t>binding;catalytic activity;coenzyme binding;cofactor binding;enzyme binding;glyceraldehyde-3-phosphate dehydrogenase (NAD+) (phosphorylating) activity;NAD binding;NADP binding;nucleotide binding;oxidoreductase activity;oxidoreductase activity, acting on the aldehyde or oxo group of donors;oxidoreductase activity, acting on the aldehyde or oxo group of donors, NAD or NADP as acceptor;peptidyl-cysteine S-nitrosylase activity;protein binding;transferase activity;transferase activity, transferring nitrogenous groups</t>
  </si>
  <si>
    <t>carbohydrate metabolic process;catabolic process;cell death;generation of precursor metabolites and energy;protein modification process;small molecule metabolic process</t>
  </si>
  <si>
    <t>Alzheimer's disease;Glycolysis / Gluconeogenesis</t>
  </si>
  <si>
    <t>P16858</t>
  </si>
  <si>
    <t>Glyceraldehyde-3-phosphate dehydrogenase</t>
  </si>
  <si>
    <t>Gapdh</t>
  </si>
  <si>
    <t>biosynthetic process;cellular biosynthetic process;cellular localization;cellular macromolecule biosynthetic process;cellular macromolecule localization;cellular macromolecule metabolic process;cellular metabolic process;cellular process;cellular protein localization;cellular protein metabolic process;localization;macromolecule biosynthetic process;macromolecule localization;macromolecule metabolic process;metabolic process;primary metabolic process;protein localization;protein localization to nucleus;protein localization to organelle;protein metabolic process;translation</t>
  </si>
  <si>
    <t>binding;nucleic acid binding;protein binding;RNA binding;rRNA binding;structural constituent of ribosome;structural molecule activity</t>
  </si>
  <si>
    <t>Q9CXW4</t>
  </si>
  <si>
    <t>60S ribosomal protein L11</t>
  </si>
  <si>
    <t>Rpl11</t>
  </si>
  <si>
    <t>biological adhesion;cell adhesion;cellular process;establishment of localization;establishment of localization in cell;establishment of protein localization;establishment of protein localization to organelle;establishment of protein localization to vacuole;intracellular protein transport;intracellular transport;lysosomal transport;protein targeting;protein targeting to lysosome;protein targeting to vacuole;protein transport;transport;vacuolar transport</t>
  </si>
  <si>
    <t>binding;enzyme binding;protein binding;receptor activity</t>
  </si>
  <si>
    <t>cell part;cytoplasmic part;integral to membrane;intracellular organelle lumen;intracellular organelle part;intracellular part;intrinsic to membrane;lysosomal lumen;lysosomal membrane;membrane;membrane part;membrane-enclosed lumen;organelle lumen;organelle membrane;organelle part;vacuolar lumen;vacuolar membrane;vacuolar part</t>
  </si>
  <si>
    <t>cell adhesion;protein targeting;transport;vacuolar transport</t>
  </si>
  <si>
    <t>O35114</t>
  </si>
  <si>
    <t>Lysosome membrane protein 2</t>
  </si>
  <si>
    <t>Scarb2</t>
  </si>
  <si>
    <t>enzyme activator activity;enzyme regulator activity;GDP-dissociation inhibitor activity;GTPase activator activity;GTPase regulator activity;nucleoside-triphosphatase regulator activity;Rab GDP-dissociation inhibitor activity;Rab GTPase activator activity;Ras GTPase activator activity;small GTPase regulator activity</t>
  </si>
  <si>
    <t>cell part;cytoplasmic part;Golgi apparatus;intracellular membrane-bounded organelle;intracellular organelle;intracellular part;membrane;membrane-bounded organelle;organelle</t>
  </si>
  <si>
    <t>Q61598</t>
  </si>
  <si>
    <t>Rab GDP dissociation inhibitor beta</t>
  </si>
  <si>
    <t>Gdi2</t>
  </si>
  <si>
    <t>cell maturation;cellular developmental process;cellular process;cellular process involved in reproduction;developmental maturation;developmental process;developmental process involved in reproduction;reproductive process;sperm capacitation</t>
  </si>
  <si>
    <t>adenyl nucleotide binding;adenyl ribonucleotide binding;ATP binding;binding;endopeptidase inhibitor activity;endopeptidase regulator activity;enzyme inhibitor activity;enzyme regulator activity;lipid binding;nucleotide binding;peptidase inhibitor activity;peptidase regulator activity;purine nucleotide binding;purine ribonucleoside triphosphate binding;purine ribonucleotide binding;ribonucleotide binding;serine-type endopeptidase inhibitor activity</t>
  </si>
  <si>
    <t>developmental maturation</t>
  </si>
  <si>
    <t>P70296</t>
  </si>
  <si>
    <t>Phosphatidylethanolamine-binding protein 1</t>
  </si>
  <si>
    <t>Pebp1</t>
  </si>
  <si>
    <t>Q9D8W5</t>
  </si>
  <si>
    <t>26S proteasome non-ATPase regulatory subunit 12</t>
  </si>
  <si>
    <t>Psmd12</t>
  </si>
  <si>
    <t>Q9DC71</t>
  </si>
  <si>
    <t>28S ribosomal protein S15, mitochondrial</t>
  </si>
  <si>
    <t>Mrps15</t>
  </si>
  <si>
    <t>binding;nucleic acid binding;protein binding;RNA binding;structural constituent of ribosome;structural molecule activity</t>
  </si>
  <si>
    <t>P62843</t>
  </si>
  <si>
    <t>40S ribosomal protein S15</t>
  </si>
  <si>
    <t>Rps15</t>
  </si>
  <si>
    <t>alcohol biosynthetic process;alcohol metabolic process;biosynthetic process;carbohydrate biosynthetic process;carbohydrate metabolic process;cellular biosynthetic process;cellular carbohydrate biosynthetic process;cellular carbohydrate metabolic process;cellular metabolic process;cellular process;metabolic process;monosaccharide biosynthetic process;monosaccharide metabolic process;pentose biosynthetic process;pentose metabolic process;primary metabolic process;small molecule biosynthetic process;small molecule metabolic process</t>
  </si>
  <si>
    <t>binding;catalytic activity;coenzyme binding;cofactor binding;NADP binding;nucleotide binding;oxidoreductase activity;oxidoreductase activity, acting on CH-OH group of donors;oxidoreductase activity, acting on the CH-OH group of donors, NAD or NADP as acceptor;phosphogluconate dehydrogenase (decarboxylating) activity</t>
  </si>
  <si>
    <t>Glutathione metabolism;Pentose phosphate pathway</t>
  </si>
  <si>
    <t>Q9DCD0</t>
  </si>
  <si>
    <t>6-phosphogluconate dehydrogenase, decarboxylating</t>
  </si>
  <si>
    <t>Pgd</t>
  </si>
  <si>
    <t>Q5SWU9-2</t>
  </si>
  <si>
    <t>Acetyl-CoA carboxylase 1</t>
  </si>
  <si>
    <t>Acaca</t>
  </si>
  <si>
    <t>cell part;cytoplasmic part;endoplasmic reticulum;intracellular membrane-bounded organelle;intracellular organelle;intracellular organelle part;intracellular part;membrane-bounded organelle;nuclear matrix;nuclear part;organelle;organelle part;perinuclear region of cytoplasm</t>
  </si>
  <si>
    <t>O35381</t>
  </si>
  <si>
    <t>Acidic leucine-rich nuclear phosphoprotein 32 family member A</t>
  </si>
  <si>
    <t>Anp32a</t>
  </si>
  <si>
    <t>P28650-2</t>
  </si>
  <si>
    <t>Adenylosuccinate synthetase isozyme 1</t>
  </si>
  <si>
    <t>Adssl1</t>
  </si>
  <si>
    <t>cell part;cytoplasmic part;Golgi apparatus;intracellular membrane-bounded organelle;intracellular organelle;intracellular part;membrane;membrane-bounded organelle;organelle;perinuclear region of cytoplasm;plasma membrane</t>
  </si>
  <si>
    <t>Golgi apparatus;organelle;plasma membrane</t>
  </si>
  <si>
    <t>P84084</t>
  </si>
  <si>
    <t>ADP-ribosylation factor 5</t>
  </si>
  <si>
    <t>Arf5</t>
  </si>
  <si>
    <t>anatomical structure development;anatomical structure morphogenesis;biological regulation;cell cycle;cell development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ilium morphogenesis;cytokinesis;developmental process;establishment of localization;establishment of protein localization;intracellular signal transduction;kidney development;neuron development;organ development;photoreceptor cell development;protein transport;regulation of biological process;regulation of cellular process;response to stimulus;signal transduction;small GTPase mediated signal transduction;transport</t>
  </si>
  <si>
    <t>binding;catalytic activity;cation binding;cytoskeletal protein binding;GDP binding;GTP binding;GTPase activity;guanyl nucleotide binding;guanyl ribonucleotide binding;hydrolase activity;hydrolase activity, acting on acid anhydrides;hydrolase activity, acting on acid anhydrides, in phosphorus-containing anhydrides;ion binding;metal ion binding;microtubule binding;nucleoside-triphosphatase activity;nucleotide binding;protein binding;purine nucleotide binding;purine ribonucleoside triphosphate binding;purine ribonucleotide binding;pyrophosphatase activity;ribonucleotide binding;tubulin binding</t>
  </si>
  <si>
    <t>cell part;cell projection;centrosome;cilium;cytoplasmic microtubule;cytoplasmic part;cytoskeletal part;Golgi apparatus part;Golgi membrane;intracellular membrane-bounded organelle;intracellular non-membrane-bounded organelle;intracellular organelle;intracellular organelle part;intracellular part;macromolecular complex;membrane;membrane-bounded organelle;microtubule;microtubule organizing center;midbody;non-membrane-bounded organelle;nonmotile primary cilium;nucleus;organelle;organelle membrane;organelle part;photoreceptor connecting cilium;primary cilium;protein complex;spindle microtubule</t>
  </si>
  <si>
    <t>anatomical structure development;cell cycle;signal transduction;transport</t>
  </si>
  <si>
    <t>cilium;microtubule organizing center;nucleus;organelle;protein complex</t>
  </si>
  <si>
    <t>Q9WUL7</t>
  </si>
  <si>
    <t>ADP-ribosylation factor-like protein 3</t>
  </si>
  <si>
    <t>Arl3</t>
  </si>
  <si>
    <t>alcohol metabolic process;aldehyde catabolic process;biological regulation;catabolic process;cellular aldehyde metabolic process;cellular catabolic process;cellular lipid metabolic process;cellular macromolecule metabolic process;cellular metabolic process;cellular process;cellular protein metabolic process;diterpenoid metabolic process;ethanol metabolic process;ethanol oxidation;formaldehyde catabolic process;formaldehyde metabolic process;isoprenoid metabolic process;lipid metabolic process;macromolecule metabolic process;macromolecule modification;metabolic process;multicellular organismal process;oxidation-reduction process;peptidyl-amino acid modification;peptidyl-cysteine modification;peptidyl-cysteine S-nitrosylation;positive regulation of blood pressure;primary alcohol metabolic process;primary metabolic process;protein metabolic process;protein modification process;protein nitrosylation;regulation of biological quality;regulation of blood pressure;respiratory gaseous exchange;respiratory system process;response to biotic stimulus;response to chemical stimulus;response to lipopolysaccharide;response to molecule of bacterial origin;response to nitrosative stress;response to organic substance;response to stimulus;response to stress;retinoid metabolic process;small molecule catabolic process;small molecule metabolic process;system process;terpenoid metabolic process</t>
  </si>
  <si>
    <t>alcohol dehydrogenase (NAD) activity;binding;catalytic activity;identical protein binding;nucleotide binding;oxidoreductase activity;oxidoreductase activity, acting on CH-OH group of donors;oxidoreductase activity, acting on the CH-OH group of donors, NAD or NADP as acceptor;protein binding;protein dimerization activity;protein homodimerization activity;S-(hydroxymethyl)glutathione dehydrogenase activity</t>
  </si>
  <si>
    <t>catabolic process;lipid metabolic process;protein modification process;response to stress;small molecule metabolic process</t>
  </si>
  <si>
    <t>Chloroalkane and chloroalkene degradation;Drug metabolism - cytochrome P450;Fatty acid metabolism;Glycolysis / Gluconeogenesis;Metabolism of xenobiotics by cytochrome P450;Methane metabolism;Naphthalene degradation;Retinol metabolism;Tyrosine metabolism</t>
  </si>
  <si>
    <t>P28474</t>
  </si>
  <si>
    <t>Alcohol dehydrogenase class-3</t>
  </si>
  <si>
    <t>Adh5</t>
  </si>
  <si>
    <t>extracellular region part;extracellular space</t>
  </si>
  <si>
    <t>Q9R045</t>
  </si>
  <si>
    <t>Angiopoietin-related protein 2</t>
  </si>
  <si>
    <t>Angptl2</t>
  </si>
  <si>
    <t>adenyl nucleotide binding;adenyl ribonucleotide binding;ATP binding;ATPase activity;binding;catalytic activity;electron carrier activity;hydrolase activity;hydrolase activity, acting on acid anhydrides;hydrolase activity, acting on acid anhydrides, in phosphorus-containing anhydrides;iron-sulfur cluster binding;metal cluster binding;nucleoside-triphosphatase activity;nucleotide binding;purine nucleotide binding;purine ribonucleoside triphosphate binding;purine ribonucleotide binding;pyrophosphatase activity;ribonucleotide binding</t>
  </si>
  <si>
    <t>P61222</t>
  </si>
  <si>
    <t>ATP-binding cassette sub-family E member 1</t>
  </si>
  <si>
    <t>Abce1</t>
  </si>
  <si>
    <t>beta-catenin destruction complex;cell part;cytoplasmic part;intracellular organelle part;intracellular part;macromolecular complex;membrane-enclosed lumen;nuclear envelope lumen;nuclear part;organelle envelope lumen;organelle part;protein complex</t>
  </si>
  <si>
    <t>Q9CXW3</t>
  </si>
  <si>
    <t>Calcyclin-binding protein</t>
  </si>
  <si>
    <t>Cacybp</t>
  </si>
  <si>
    <t>anatomical structure formation involved in morphogenesis;anatomical structure morphogenesis;biological regulation;cell proliferation;cellular macromolecule metabolic process;cellular metabolic process;cellular process;cellular protein metabolic process;cellular response to stimulus;developmental process;formation of primary germ layer;macromolecule metabolic process;macromolecule modification;mesoderm formation;metabolic process;organ morphogenesis;phosphate-containing compound metabolic process;phosphorus metabolic process;phosphorylation;primary metabolic process;protein metabolic process;protein modification process;protein phosphorylation;regulation of biological process;regulation of cellular metabolic process;regulation of cellular process;regulation of cellular protein metabol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sponse to stimulus;signal transduction</t>
  </si>
  <si>
    <t>adenyl nucleotide binding;adenyl ribonucleotide binding;AMP binding;binding;cAMP binding;cAMP-dependent protein kinase regulator activity;cyclic nucleotide binding;enzyme regulator activity;kinase regulator activity;nucleotide binding;protein kinase regulator activity;purine nucleotide binding;purine ribonucleotide binding;ribonucleotide binding</t>
  </si>
  <si>
    <t>cAMP-dependent protein kinase complex;cell part;cytoplasm;intracellular part;macromolecular complex;neuromuscular junction;protein complex;synapse</t>
  </si>
  <si>
    <t>anatomical structure formation involved in morphogenesis;cell proliferation;protein modification process;signal transduction</t>
  </si>
  <si>
    <t>Apoptosis;Insulin signaling pathway</t>
  </si>
  <si>
    <t>Q9DBC7</t>
  </si>
  <si>
    <t>cAMP-dependent protein kinase type I-alpha regulatory subunit</t>
  </si>
  <si>
    <t>Prkar1a</t>
  </si>
  <si>
    <t>P53569</t>
  </si>
  <si>
    <t>CCAAT/enhancer-binding protein zeta</t>
  </si>
  <si>
    <t>Cebpz</t>
  </si>
  <si>
    <t>cell cy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hromosome organization;chromosome segregation;kinetochore assembly;kinetochore organization;macromolecular complex assembly;macromolecular complex subunit organization;mitotic cell cycle;organelle assembly;organelle organization;protein complex assembly;protein complex subunit organization</t>
  </si>
  <si>
    <t>cell part;centromeric heterochromatin;chromatin;chromosomal part;condensed chromosome kinetochore;heterochromatin;intracellular non-membrane-bounded organelle;intracellular organelle;intracellular organelle part;intracellular part;kinetochore;macromolecular complex;non-membrane-bounded organelle;organelle;organelle part;protein complex</t>
  </si>
  <si>
    <t>cell cycle;cellular component assembly;chromosome organization;chromosome segregation;macromolecular complex assembly;protein complex assembly</t>
  </si>
  <si>
    <t>P49452</t>
  </si>
  <si>
    <t>Centromere protein C 1</t>
  </si>
  <si>
    <t>Cenpc1</t>
  </si>
  <si>
    <t>Q8C166</t>
  </si>
  <si>
    <t>Copine-1</t>
  </si>
  <si>
    <t>Cpne1</t>
  </si>
  <si>
    <t>Q8BG15</t>
  </si>
  <si>
    <t>CTD small phosphatase-like protein 2</t>
  </si>
  <si>
    <t>Ctdspl2</t>
  </si>
  <si>
    <t>activation of MAPK activity;anatomical structure development;anti-apoptosis;biological regulation;catabolic process;cell activation;cell proliferation;cellular catabolic process;cellular macromolecule metabolic process;cellular metabolic process;cellular process;cellular protein metabolic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velopmental process;hemopoietic or lymphoid organ development;homeostasis of number of cells;homeostatic process;hydrogen peroxide catabolic process;hydrogen peroxide metabolic process;immune effector process;immune system process;leukocyte activation;leukocyte proliferation;lymphocyte activation;lymphocyte proliferation;macromolecule metabolic process;macromolecule modification;metabolic process;mononuclear cell proliferation;multicellular organismal process;negative regulation of apoptosis;negative regulation of biological process;negative regulation of cell activation;negative regulation of cell communication;negative regulation of cell death;negative regulation of cell differentiation;negative regulation of cellular metabolic process;negative regulation of cellular process;negative regulation of developmental process;negative regulation of immune system process;negative regulation of leukocyte activation;negative regulation of lipopolysaccharide-mediated signaling pathway;negative regulation of lymphocyte activation;negative regulation of lymphocyte differentiation;negative regulation of metabolic process;negative regulation of molecular function;negative regulation of NF-kappaB transcription factor activity;negative regulation of programmed cell death;negative regulation of reactive oxygen species metabolic process;negative regulation of response to biotic stimulus;negative regulation of response to stimulus;negative regulation of sequence-specific DNA binding transcription factor activity;negative regulation of signal transduction;negative regulation of signaling;negative regulation of T cell activation;negative regulation of T cell differentiation;organ development;phosphate-containing compound metabolic process;phosphorus metabolic process;phosphorylation;positive regulation of biological process;positive regulation of blood coagulation;positive regulation of catalytic activity;positive regulation of coagulation;positive regulation of kinase activity;positive regulation of MAP kinase activity;positive regulation of molecular function;positive regulation of multicellular organismal process;positive regulation of protein kinase activity;positive regulation of protein serine/threonine kinase activity;positive regulation of transferase activity;primary metabolic process;production of molecular mediator involved in inflammatory response;protein metabolic process;protein modification process;protein phosphorylation;reactive oxygen species metabolic process;regulation of apoptosis;regulation of biological process;regulation of biological quality;regulation of biosynthetic process;regulation of blood coagulation;regulation of catalytic activity;regulation of cell activation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coagulation;regulation of developmental process;regulation of gene expression;regulation of hydrogen peroxide metabolic process;regulation of immune system process;regulation of kinase activity;regulation of leukocyte activation;regulation of lipopolysaccharide-mediated signaling pathway;regulation of lymphocyte activation;regulation of lymphocyte differentiation;regulation of macromolecule biosynthetic process;regulation of macromolecule metabolic process;regulation of MAP kinase activity;regulation of metabolic process;regulation of molecular function;regulation of multicellular organismal development;regulation of multicellular organismal process;regulation of multi-organism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biotic stimulus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T cell activation;regulation of T cell differentiation;regulation of transcription, DNA-dependent;regulation of transferase activity;regulation of wound healing;removal of superoxide radicals;respiratory burst;respiratory burst involved in defense response;respiratory burst involved in inflammatory response;response to biotic stimulus;response to chemical stimulus;response to hydrogen peroxide;response to inorganic substance;response to lipopolysaccharide;response to molecule of bacterial origin;response to organic substance;response to oxidative stress;response to oxygen radical;response to reactive oxygen species;response to stimulus;response to stress;response to superoxide;superoxide metabolic process;T cell activation;T cell proliferation;thymus development</t>
  </si>
  <si>
    <t>binding;catalytic activity;disulfide oxidoreductase activity;electron carrier activity;oxidoreductase activity;oxidoreductase activity, acting on a sulfur group of donors;peptide disulfide oxidoreductase activity;protein binding;protein disulfide oxidoreductase activity</t>
  </si>
  <si>
    <t>cell part;cytoplasmic part;cytosol;extracellular region;intracellular membrane-bounded organelle;intracellular organelle;intracellular part;membrane-bounded organelle;mitochondrion;nucleus;organelle</t>
  </si>
  <si>
    <t>biosynthetic process;cellular nitrogen compound metabolic process;generation of precursor metabolites and energy;homeostatic process;small molecule metabolic process;transport</t>
  </si>
  <si>
    <t>cytosol;extracellular region;mitochondrion;nucleus;organelle</t>
  </si>
  <si>
    <t>P10639</t>
  </si>
  <si>
    <t>Txn</t>
  </si>
  <si>
    <t>biosynthetic process;cellular biosynthetic process;cellular macromolecule biosynthetic process;cellular macromolecule metabolic process;cellular metabolic process;cellular nitrogen compound metabolic process;cellular process;establishment of localization;macromolecule biosynthetic process;macromolecule metabolic process;metabolic process;nitrogen compound metabolic process;nucleic acid metabolic process;nucleobase-containing compound metabolic process;primary metabolic process;RNA biosynthetic process;RNA metabolic process;rRNA transcription;transcription from RNA polymerase I promoter;transcription of nuclear large rRNA transcript from RNA polymerase I promoter;transcription, DNA-dependent;transport</t>
  </si>
  <si>
    <t>O08784</t>
  </si>
  <si>
    <t>Treacle protein</t>
  </si>
  <si>
    <t>Tcof1</t>
  </si>
  <si>
    <t>adult behavior;adult locomotory behavior;adult walking behavior;anatomical structure development;behavior;biological regulation;catabolic process;cellular catabolic process;cellular macromolecule catabolic process;cellular macromolecule metabolic process;cellular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developmental process;eating behavior;feeding behavior;locomotory behavior;macromolecule catabolic process;macromolecule metabolic process;metabolic process;modification-dependent macromolecule catabolic process;modification-dependent protein catabolic process;multicellular organismal process;positive regulation of biological process;positive regulation of cell differentiation;positive regulation of cellular process;positive regulation of developmental process;positive regulation of fat cell differentiation;primary metabolic process;protein metabolic process;proteolysis;proteolysis involved in cellular protein catabolic process;regulation of biological process;regulation of cell differentiation;regulation of cellular process;regulation of developmental process;regulation of fat cell differentiation;response to chemical stimulus;response to endogenous stimulus;response to hormone stimulus;response to insulin stimulus;response to organic substance;response to peptide hormone stimulus;response to stimulus;retina development in camera-type eye;ubiquitin-dependent protein catabolic process</t>
  </si>
  <si>
    <t>catalytic activity;cysteine-type peptidase activity;hydrolase activity;hydrolase activity, acting on ester bonds;peptidase activity;peptidase activity, acting on L-amino acid peptides;thiolester hydrolase activity;ubiquitin thiolesterase activity</t>
  </si>
  <si>
    <t>anatomical structure development;catabolic process</t>
  </si>
  <si>
    <t>Q9JKB1</t>
  </si>
  <si>
    <t>Ubiquitin carboxyl-terminal hydrolase isozyme L3</t>
  </si>
  <si>
    <t>Uchl3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binding, bridging;chromatin binding;enzyme binding;histone binding;histone deacetylase binding;methylated histone residue binding;protein binding;protein binding, bridging;repressing transcription factor binding;transcription factor binding</t>
  </si>
  <si>
    <t>cell part;chromatin;chromatin remodeling complex;chromocenter;chromosomal part;heterochromatin;histone deacetylase complex;histone methyltransferase complex;intracellular non-membrane-bounded organelle;intracellular organelle;intracellular organelle part;intracellular part;kinetochore;macromolecular complex;methyltransferase complex;non-membrane-bounded organelle;nuclear chromatin;nuclear chromosome part;nuclear heterochromatin;nuclear part;nucleolus;nucleoplasm part;organelle;organelle part;protein complex;transcriptional repressor complex</t>
  </si>
  <si>
    <t>Q61686</t>
  </si>
  <si>
    <t>Chromobox protein homolog 5</t>
  </si>
  <si>
    <t>Cbx5</t>
  </si>
  <si>
    <t>Q60597-3</t>
  </si>
  <si>
    <t>2-oxoglutarate dehydrogenase, mitochondrial</t>
  </si>
  <si>
    <t>Ogdh</t>
  </si>
  <si>
    <t>biosynthetic process;cellular biosynthetic process;cellular macromolecule biosynthetic process;cellular macromolecule metabolic process;cellular metabolic process;cellular process;macromolecule biosynthetic process;macromolecule metabolic process;metabolic process;translational elongation</t>
  </si>
  <si>
    <t>biosynthetic process</t>
  </si>
  <si>
    <t>P47955</t>
  </si>
  <si>
    <t>60S acidic ribosomal protein P1</t>
  </si>
  <si>
    <t>Rplp1</t>
  </si>
  <si>
    <t>catalytic activity;dihydrolipoyllysine-residue succinyltransferase activity;S-acyltransferase activity;S-succinyltransferase activity;succinyltransferase activity;transferase activity;transferase activity, transferring acyl groups;transferase activity, transferring acyl groups other than amino-acyl groups</t>
  </si>
  <si>
    <t>Citrate cycle (TCA cycle);Lysine degradation</t>
  </si>
  <si>
    <t>Q9D2G2</t>
  </si>
  <si>
    <t>Dihydrolipoyllysine-residue succinyltransferase component of 2-oxoglutarate dehydrogenase complex, mitochondrial</t>
  </si>
  <si>
    <t>Dlst</t>
  </si>
  <si>
    <t>biosynthetic process;cellular biosynthetic process;cellular macromolecule biosynthetic process;cellular macromolecule metabolic process;cellular metabolic process;cellular nitrogen compound metabolic process;cellular process;cellular protein metabolic process;macromolecule biosynthetic process;macromolecule metabolic process;macromolecule modification;metabolic process;nitrogen compound metabolic process;nucleic acid metabolic process;nucleobase-containing compound metabolic process;phosphate-containing compound metabolic process;phosphorus metabolic process;phosphorylation;primary metabolic process;protein metabolic process;protein modification process;protein phosphorylation;RNA biosynthetic process;RNA metabolic process;transcription from RNA polymerase II promoter;transcription, DNA-dependent</t>
  </si>
  <si>
    <t>binding;catalytic activity;cation binding;DNA binding;DNA-directed RNA polymerase activity;ion binding;metal ion binding;nucleic acid binding;nucleoside binding;nucleotidyltransferase activity;ribonucleoside binding;RNA polymerase activity;transferase activity;transferase activity, transferring phosphorus-containing groups</t>
  </si>
  <si>
    <t>biosynthetic process;cellular nitrogen compound metabolic process;protein modification process</t>
  </si>
  <si>
    <t>Q8CFI7</t>
  </si>
  <si>
    <t>DNA-directed RNA polymerase II subunit RPB2</t>
  </si>
  <si>
    <t>Polr2b</t>
  </si>
  <si>
    <t>Q3UMU9-3</t>
  </si>
  <si>
    <t>Hepatoma-derived growth factor-related protein 2</t>
  </si>
  <si>
    <t>Hdgfrp2</t>
  </si>
  <si>
    <t>biological regulation;biosynthetic process;cell redox homeostasis;cellular biosynthetic process;cellular homeostasis;cellular macromolecule biosynthetic process;cellular macromolecule metabolic process;cellular metabolic process;cellular nitrogen compound metabolic process;cellular process;electron transport chain;establishment of localization;generation of precursor metabolites and energy;glycerol ether metabolic process;homeostatic process;macromolecule biosynthetic process;macromolecule metabolic process;metabolic process;negative regulation of biological process;negative regulation of intracellular protein transport;negative regulation of intracellular transport;negative regulation of nucleocytoplasmic transport;negative regulation of protein export from nucleus;negative regulation of protein transport;negative regulation of transport;nitrogen compound metabolic process;nucleic acid metabolic process;nucleobase-containing compound metabolic process;organic ether metabolic process;oxidation-reduction process;positive regulation of binding;positive regulation of DNA binding;positive regulation of molecular function;primary metabolic process;regulation of binding;regulation of biological process;regulation of biological quality;regulation of biosynthetic process;regulation of cellular biosynthetic process;regulation of cellular localization;regulation of cellular macromolecule biosynthetic process;regulation of cellular metabolic process;regulation of cellular process;regulation of DNA binding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export from nucleus;regulation of protein import into nucleus;regulation of protein import into nucleus, translocation;regulation of protein localization;regulation of protein transport;regulation of RNA metabolic process;regulation of transcription, DNA-dependent;regulation of transmembrane transport;regulation of transport;response to abiotic stimulus;response to radiation;response to stimulus;RNA biosynthetic process;RNA metabolic process;small molecule metabolic process;transcription, DNA-dependent;transport</t>
  </si>
  <si>
    <t>binding;chromatin binding;core promoter binding;DNA binding;nucleic acid binding;nucleotide binding;protein binding;regulatory region DNA binding;regulatory region nucleic acid binding;RNA binding;transcription regulatory region DNA binding</t>
  </si>
  <si>
    <t>biosynthetic process;cellular nitrogen compound metabolic process;growth;signal transduction</t>
  </si>
  <si>
    <t>D3YXK2</t>
  </si>
  <si>
    <t>Scaffold attachment factor B1</t>
  </si>
  <si>
    <t>Safb</t>
  </si>
  <si>
    <t>cell cycle;cell division;cellular process</t>
  </si>
  <si>
    <t>axon;cell cortex part;cell junction;cell part;cell projection;cell projection part;cytoplasmic part;cytoskeletal part;dendritic spine;intracellular organelle part;intracellular part;macromolecular complex;neuron projection;neuron spine;organelle part;protein complex;septin complex;synapse</t>
  </si>
  <si>
    <t>cell cycle;cell division</t>
  </si>
  <si>
    <t>Q8C1B7</t>
  </si>
  <si>
    <t>Septin-1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estrogen receptor signaling pathway;growth;hormone metabolic process;intracellular receptor mediated signaling pathway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gene expression;regulation of hormone levels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RNA biosynthetic process;RNA metabolic process;signal transduction;steroid hormone receptor signaling pathway;transcription, DNA-dependent</t>
  </si>
  <si>
    <t>alpha-catenin binding;binding;cadherin binding;cell adhesion molecule binding;chromatin binding;DNA binding;double-stranded DNA binding;enzyme binding;kinase binding;nucleic acid binding;nucleic acid binding transcription factor activity;phosphatase binding;protein binding;protein binding transcription factor activity;protein kinase binding;protein phosphatase binding;regulatory region DNA binding;regulatory region nucleic acid binding;repressing transcription factor binding;RPTP-like protein binding;sequence-specific DNA binding transcription factor activity;structural molecule activity;structure-specific DNA binding;transcription coactivator activity;transcription cofactor activity;transcription factor binding;transcription factor binding transcription factor activity;transcription regulatory region DNA binding</t>
  </si>
  <si>
    <t>adherens junction;anchoring junction;APC-Axin-1-beta-catenin complex;apical part of cell;Axin-APC-beta-catenin-GSK3B complex;beta-catenin-TCF7L2 complex;catenin complex;catenin-TCF7L2 complex;cell cortex;cell fraction;cell junction;cell part;cell projection;cell projection membrane;cell projection part;cell-cell adherens junction;cell-cell junction;cell-substrate adherens junction;cell-substrate junction;centrosome;contractile fiber part;cytoplasmic part;cytoskeletal part;cytosolic part;dendritic shaft;desmosome;extrinsic to membrane;extrinsic to plasma membrane;fascia adherens;insoluble fraction;internal side of plasma membrane;intracellular non-membrane-bounded organelle;intracellular organelle;intracellular organelle part;intracellular part;lamellipodium;lateral plasma membrane;macromolecular complex;membrane fraction;membrane part;microtubule organizing center;microvillus membrane;non-membrane-bounded organelle;nuclear part;nucleoplasm part;organelle;organelle part;perinuclear region of cytoplasm;plasma membrane part;protein complex;protein-DNA complex;Scrib-APC-beta-catenin complex;spindle pole;synapse;transcription factor complex;Z disc;zonula adherens</t>
  </si>
  <si>
    <t>anatomical structure development;anatomical structure formation involved in morphogenesis;biosynthetic process;cell adhesion;cell death;cell differentiation;cell junction organization;cell morphogenesis;cell motility;cell proliferation;cell-cell signaling;cellular component assembly;cellular nitrogen compound metabolic process;cytoskeleton organization;developmental maturation;embryo development;homeostatic process;immune system process;locomotion;signal transduction;transport;vesicle-mediated transport</t>
  </si>
  <si>
    <t>Adherens junction;Arrhythmogenic right ventricular cardiomyopathy (ARVC);Bacterial invasion of epithelial cells;Basal cell carcinoma;Colorectal cancer;Endometrial cancer;Focal adhesion;Leukocyte transendothelial migration;Melanogenesis;Pathogenic Escherichia coli infection;Pathways in cancer;Prostate cancer;Thyroid cancer;Tight junction;Wnt signaling pathway</t>
  </si>
  <si>
    <t>Q02248</t>
  </si>
  <si>
    <t>Catenin beta-1</t>
  </si>
  <si>
    <t>Ctnnb1</t>
  </si>
  <si>
    <t>catalytic activity;L-malate dehydrogenase activity;malate dehydrogenase activity;oxidoreductase activity;oxidoreductase activity, acting on CH-OH group of donors;oxidoreductase activity, acting on the CH-OH group of donors, NAD or NADP as acceptor</t>
  </si>
  <si>
    <t>Carbon fixation in photosynthetic organisms;Citrate cycle (TCA cycle);Glyoxylate and dicarboxylate metabolism;Proximal tubule bicarbonate reclamation;Pyruvate metabolism</t>
  </si>
  <si>
    <t>P14152</t>
  </si>
  <si>
    <t>Malate dehydrogenase, cytoplasmic</t>
  </si>
  <si>
    <t>Mdh1</t>
  </si>
  <si>
    <t>biological regulation;cellular metabolic process;cellular process;electron transport chain;establishment of localization;generation of precursor metabolites and energy;induction of apoptosis;induction of programmed cell death;metabolic process;negative regulation of biological process;negative regulation of cell growth;negative regulation of cellular process;negative regulation of growth;oxidation-reduction process;positive regulation of apoptosis;positive regulation of biological process;positive regulation of cell death;positive regulation of cellular process;positive regulation of programmed cell death;reactive oxygen species metabolic process;regulation of apoptosis;regulation of biological process;regulation of cell death;regulation of cell growth;regulation of cellular component organization;regulation of cellular process;regulation of growth;regulation of programmed cell death;transport</t>
  </si>
  <si>
    <t>Q9DCT2</t>
  </si>
  <si>
    <t>NADH dehydrogenase [ubiquinone] iron-sulfur protein 3, mitochondrial</t>
  </si>
  <si>
    <t>Ndufs3</t>
  </si>
  <si>
    <t>cellular component biogenesis;cellular component biogenesis at cellular level;cellular component organization or biogenesis;cellular component organization or biogenesis at cellular level;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ibonucleoprotein complex biogenesis;ribosomal small subunit biogenesis;RNA metabolic process;RNA processing;rRNA metabolic process;rRNA processing</t>
  </si>
  <si>
    <t>binding;nucleic acid binding;RNA binding;snoRNA binding</t>
  </si>
  <si>
    <t>Nop14</t>
  </si>
  <si>
    <t>Q8R3N1</t>
  </si>
  <si>
    <t>Nucleolar protein 14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henylalanyl-tRNA aminoacylation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ic acid binding;nucleotide binding;phenylalanine-tRNA ligase activity;purine nucleotide binding;purine ribonucleoside triphosphate binding;purine ribonucleotide binding;ribonucleotide binding;RNA binding;tRNA binding</t>
  </si>
  <si>
    <t>Q8C0C7</t>
  </si>
  <si>
    <t>Phenylalanine--tRNA ligase alpha subunit</t>
  </si>
  <si>
    <t>Farsa</t>
  </si>
  <si>
    <t>adherens junction assembly;adherens junction organization;anatomical structure development;anatomical structure formation involved in morphogenesis;anatomical structure homeostasis;anatomical structure morphogenesis;anterior/posterior axis specification;apoptosis;appendage morphogenesis;arm morphogenesis;artery morphogenesis;axis specification;biological adhesion;biological regulation;biosynthetic process;blood vessel morphogenesis;bone resorption;branching involved in ureteric bud morphogenesis;branching morphogenesis of a tube;canonical Wnt receptor signaling pathway;canonical Wnt receptor signaling pathway involved in heart development;canonical Wnt receptor signaling pathway involved in positive regulation of cardiac outflow tract cell proliferation;canonical Wnt receptor signaling pathway involved in positive regulation of epithelial to mesenchymal transition;canonical Wnt receptor signaling pathway involved in regulation of cell proliferation;cardiac cell differentiation;cardiac muscle cell proliferation;cardiac muscle tissue morphogenesis;cardiac vascular smooth muscle cell differentiation;cell activation;cell adhesion;cell communication;cell death;cell development;cell differentiation;cell fate commitment;cell fate commitment involved in formation of primary germ layers;cell fate determination;cell fate specification;cell junction assembly;cell junction organization;cell maturation;cell migration;cell morphogenesis;cell morphogenesis involved in differentiation;cell motility;cell proliferation;cell surface receptor linked signaling pathway;cell surface receptor linked signaling pathway involved in heart development;cell-cell adhesion;cell-cell junction organization;cell-cell signaling;cell-cell signaling involved in cell fate commitment;cell-matrix adhesion;cell-substrate adhesion;cellular biosynthetic proces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tabolic process;cellular nitrogen compound metabolic process;cellular process;cellular process involved in reproduction;cellular protein localization;cellular response to chemical stimulus;cellular response to growth factor stimulus;cellular response to indole-3-methanol;cellular response to organic cyclic compound;cellular response to organic substance;cellular response to stimulus;central nervous system vasculogenesis;chordate embryonic development;coronary artery morphogenesis;coronary vasculature morphogenesis;cytoskeletal anchoring at plasma membrane;cytoskeleton organization;death;developmental induction;developmental maturation;developmental process;developmental process involved in reproduction;dorsal/ventral axis specification;ectoderm development;ectodermal placode formation;embryo development;embryo development ending in birth or egg hatching;embryonic appendage morphogenesis;embryonic arm morphogenesis;embryonic axis specification;embryonic digit morphogenesis;embryonic epithelial tube formation;embryonic foregut morphogenesis;embryonic forelimb morphogenesis;embryonic heart tube development;embryonic hindlimb morphogenesis;embryonic limb morphogenesis;embryonic morphogenesis;embryonic pattern specification;endodermal cell fate commitment;endothelial tube morphogenesis;epicardium-derived cardiac vascular smooth muscle cell differentiation;epidermis development;epithelial cell differentiation;epithelial cell differentiation involved in prostate gland development;epithelial cell morphogenesis;epithelial tube branching involved in lung morphogenesis;epithelial tube formation;epithelial tube morphogenesis;establishment of localization;forebrain development;forelimb morphogenesis;fungiform papilla formation;gastrulation;gastrulation with mouth forming second;genitalia development;genitalia morphogenesis;germ cell development;glial cell fate determination;glial cell proliferation;hair cycle process;hair follicle morphogenesis;hair follicle placode formation;hemopoietic or lymphoid organ development;hindbrain development;hindlimb morphogenesis;homeostatic process;immune system process;in utero embryonic development;lens morphogenesis in camera-type eye;leukocyte activation;leukocyte differentiation;limb morphogenesis;liver development;localization;locomotion;lung cell differentiation;lung induction;lung-associated mesenchyme development;lymphocyte activation;lymphocyte differentiation;macromolecule biosynthetic process;macromolecule localization;macromolecule metabolic process;maintenance of location;maintenance of location in cell;maintenance of protein location;maintenance of protein location in cell;male genitalia development;mesenchymal cell proliferation;mesenchymal cell proliferation involved in lung development;mesenchymal to epithelial transition;mesenchymal to epithelial transition involved in metanephros morphogenesis;mesenchyme development;mesenchyme morphogenesis;metabolic process;molting cycle;molting cycle process;morphogenesis of a branching epithelium;morphogenesis of a branching structure;morphogenesis of an endothelium;morphogenesis of an epithelium;multicellular organismal process;muscle cell differentiation;muscle cell proliferation;muscle tissue morphogenesis;myeloid cell differentiation;myeloid leukocyte differentiation;negative regulation of biological process;negative regulation of biosynthetic process;negative regulation of cardiac cell fate specification;negative regulation of cardioblast cell fate specification;negative regulation of cell communication;negative regulation of cell development;negative regulation of cell differentiation;negative regulation of cell fate commitment;negative regulation of cell fate specific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chondrocyte differentiation;negative regulation of developmental process;negative regulation of gene expression;negative regulation of glial cell differentiation;negative regulation of gliogenesis;negative regulation of heart induction by canonical Wnt receptor signaling pathway;negative regulation of macromolecule biosynthetic process;negative regulation of macromolecule metabolic process;negative regulation of metabolic process;negative regulation of myeloid cell differentiation;negative regulation of myeloid leukocyte differentiation;negative regulation of neurogenesis;negative regulation of nitrogen compound metabolic process;negative regulation of nucleobase-containing compound metabolic process;negative regulation of oligodendrocyte differentiation;negative regulation of osteoclast differentiation;negative regulation of RNA metabolic process;negative regulation of signaling;negative regulation of transcription from RNA polymerase II promoter;negative regulation of transcription, DNA-dependent;nephron tubule formation;neuron migration;nitrogen compound metabolic process;nucleic acid metabolic process;nucleobase-containing compound metabolic process;odontogenesis;odontogenesis of dentine-containing tooth;oocyte development;organ development;organ formation;organ induction;organ morphogenesis;organelle organization;osteoclast differentiation;oviduct development;pancreas development;pattern specification process;patterning of blood vessels;positive regulation of anti-apoptosis;positive regulation of apoptosis;positive regulation of biological process;positive regulation of biosynthetic process;positive regulation of branching involved in lung morphogenesis;positive regulation of cell communication;positive regulation of cell death;positive regulation of cell development;positive regulation of cell differentiation;positive regulation of cell proliferation;positive regulation of cellular biosynthetic process;positive regulation of cellular metabolic process;positive regulation of cellular process;positive regulation of determination of dorsal identity;positive regulation of developmental process;positive regulation of endothelial cell differentiation;positive regulation of epithelial cell differentiation;positive regulation of epithelial cell proliferation;positive regulation of epithelial cell proliferation involved in prostate gland development;positive regulation of fibroblast growth factor receptor signaling pathway;positive regulation of gene expression;positive regulation of glycoprotein biosynthetic process;positive regulation of heparan sulfate proteoglycan biosynthetic process;positive regulation of I-kappaB kinase/NF-kappaB cascade;positive regulation of intracellular protein kinase cascade;positive regulation of macromolecule biosynthetic process;positive regulation of macromolecule metabolic process;positive regulation of MAPKKK cascade;positive regulation of mesenchymal cell proliferation;positive regulation of metabolic process;positive regulation of multicellular organismal process;positive regulation of neural precursor cell proliferation;positive regulation of neuroblast proliferation;positive regulation of neurogenesis;positive regulation of nitrogen compound metabolic process;positive regulation of nucleobase-containing compound metabolic process;positive regulation of osteoblast differentiation;positive regulation of programmed cell death;positive regulation of reproductive process;positive regulation of response to stimulus;positive regulation of RNA metabolic process;positive regulation of signal transduction;positive regulation of signaling;positive regulation of sulfur metabolic process;positive regulation of transcription from RNA polymerase II promoter;positive regulation of transcription, DNA-dependent;primary metabolic process;programmed cell death;protein localization;protein localization at cell surface;proximal/distal pattern formation;regionalization;regulation of anatomical structure morphogenesis;regulation of anti-apoptosis;regulation of apoptosis;regulation of biological process;regulation of biological quality;regulation of biosynthetic process;regulation of branching involved in lung morphogenesis;regulation of calcium ion import;regulation of calcium ion transport;regulation of cardiac cell fate specification;regulation of cardioblast cell fate specification;regulation of cardioblast differentiation;regulation of cardioblast proliferation;regulation of cartilage development;regulation of cell activation;regulation of cell communication;regulation of cell cycle;regulation of cell cycle process;regulation of cell death;regulation of cell development;regulation of cell differentiation;regulation of cell fate commitment;regulation of cell fate specification;regulation of cell proliferation;regulation of cell proliferation involved in heart morphogenesis;regulation of cellular biosynthetic process;regulation of cellular component organization;regulation of cellular localization;regulation of cellular macromolecule biosynthetic process;regulation of cellular metabolic process;regulation of cellular process;regulation of centriole-centriole cohesion;regulation of centromeric sister chromatid cohesion;regulation of chondrocyte differentiation;regulation of chromosome organization;regulation of chromosome segregation;regulation of cytoskeleton organization;regulation of determination of dorsal identity;regulation of developmental process;regulation of embryonic development;regulation of endothelial cell differentiation;regulation of epithelial cell differentiation;regulation of epithelial cell differentiation involved in kidney development;regulation of epithelial cell proliferation;regulation of epithelial cell proliferation involved in prostate gland development;regulation of fibroblast growth factor receptor signaling pathway;regulation of gene expression;regulation of glial cell differentiation;regulation of gliogenesis;regulation of glycoprotein biosynthetic process;regulation of heart induction;regulation of heart morphogenesis;regulation of heparan sulfate proteoglycan biosynthetic process;regulation of homeostatic process;regulation of I-kappaB kinase/NF-kappaB cascade;regulation of immune system process;regulation of intracellular protein kinase cascade;regulation of ion homeostasis;regulation of ion transmembrane transport;regulation of ion transport;regulation of kidney development;regulation of leukocyte activation;regulation of leukocyte proliferation;regulation of localization;regulation of lymphocyte activation;regulation of lymphocyte proliferation;regulation of macromolecule biosynthetic process;regulation of macromolecule metabolic process;regulation of MAPKKK cascade;regulation of mesenchymal cell proliferation;regulation of metabolic process;regulation of metal ion transport;regulation of microtubule cytoskeleton organization;regulation of microtubule-based process;regulation of mononuclear cell proliferation;regulation of morphogenesis of a branching structure;regulation of multicellular organismal development;regulation of multicellular organismal process;regulation of myelination;regulation of myeloid cell differentiation;regulation of myeloid leukocyte differentiation;regulation of nephron tubule epithelial cell differentiation;regulation of nervous system development;regulation of neural precursor cell proliferation;regulation of neurogenesis;regulation of neurological system process;regulation of nitrogen compound metabolic process;regulation of nucleobase-containing compound metabolic process;regulation of oligodendrocyte differentiation;regulation of organ formation;regulation of organ morphogenesis;regulation of organelle organization;regulation of ossification;regulation of osteoblast differentiation;regulation of osteoclast differentiation;regulation of primary metabolic process;regulation of programmed cell death;regulation of protein localization;regulation of protein localization at cell surface;regulation of reproductive process;regulation of response to stimulus;regulation of RNA metabolic process;regulation of secondary heart field cardioblast proliferation;regulation of signal transduction;regulation of signaling;regulation of sister chromatid cohesion;regulation of smooth muscle cell proliferation;regulation of sulfur metabolic process;regulation of system process;regulation of T cell activation;regulation of T cell proliferation;regulation of transcription from RNA polymerase II promoter;regulation of transcription, DNA-dependent;regulation of transmembrane transport;regulation of transmission of nerve impulse;regulation of transport;renal inner medulla development;renal outer medulla development;renal vesicle formation;reproductive process;reproductive structure development;response to chemical stimulus;response to endogenous stimulus;response to estradiol stimulus;response to estrogen stimulus;response to growth factor stimulus;response to hormone stimulus;response to indole-3-methanol;response to organic cyclic compound;response to organic substance;response to steroid hormone stimulus;response to stimulus;RNA biosynthetic process;RNA metabolic process;Schwann cell proliferation;signal transduction;signaling;skin development;smooth muscle cell differentiation;striated muscle cell proliferation;synapse organization;synaptic vesicle transport;T cell activation;T cell differentiation;T cell differentiation in thymus;thymus development;tissue development;tissue homeostasis;tissue morphogenesis;trachea formation;transcription, DNA-dependent;transport;tube development;tube formation;tube morphogenesis;vascular smooth muscle cell differentiation;vasculogenesis;ventricular cardiac muscle tissue morphogenesis;ventricular compact myocardium morphogenesis;vesicle-mediated transport;Wnt receptor signaling pathway;Wnt receptor signaling pathway involved in heart development</t>
  </si>
  <si>
    <t>cell part;chromatin remodeling complex;intracellular organelle part;intracellular part;macromolecular complex;nBAF complex;npBAF complex;nuclear part;organelle part;protein complex;SWI/SNF-type complex</t>
  </si>
  <si>
    <t>anatomical structure development;anatomical structure formation involved in morphogenesis;biosynthetic process;cell differentiation;cellular nitrogen compound metabolic process;chromosome organization</t>
  </si>
  <si>
    <t>Q6P9Z1</t>
  </si>
  <si>
    <t>SWI/SNF-related matrix-associated actin-dependent regulator of chromatin subfamily D member 3</t>
  </si>
  <si>
    <t>Smarcd3</t>
  </si>
  <si>
    <t>B cell activation;B cell activation involved in immune response;cell activation;cell activation involved in immune response;cellular macromolecule metabolic process;cellular metabolic process;cellular nitrogen compound metabolic process;cellular process;DNA metabolic process;DNA recombination;immune effector process;immune system process;isotype switching;leukocyte activation;leukocyte activation involved in immune response;lymphocyte activation;lymphocyte activation involved in immune response;macromolecule metabolic process;metabolic process;nitrogen compound metabolic process;nucleic acid metabolic process;nucleobase-containing compound metabolic process;primary metabolic process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</t>
  </si>
  <si>
    <t>adenyl nucleotide binding;adenyl ribonucleotide binding;ATP binding;binding;DNA binding;lipid binding;nucleic acid binding;nucleotide binding;phospholipid binding;protein binding;purine nucleotide binding;purine ribonucleoside triphosphate binding;purine ribonucleotide binding;ribonucleotide binding</t>
  </si>
  <si>
    <t>cell part;cell projection;cytoplasm;intracellular membrane-bounded organelle;intracellular organelle;intracellular part;lamellipodium;membrane;membrane-bounded organelle;nucleus;organelle;plasma membrane</t>
  </si>
  <si>
    <t>cellular nitrogen compound metabolic process;DNA metabolic process;immune system process</t>
  </si>
  <si>
    <t>Q6A028</t>
  </si>
  <si>
    <t>Switch-associated protein 70</t>
  </si>
  <si>
    <t>Swap70</t>
  </si>
  <si>
    <t>biological adhesion;biological regulation;cell adhesion;cellular component organization;cellular component organization at cellular level;cellular component organization or biogenesis;cellular component organization or biogenesis at cellular level;cellular process;cytoskeletal anchoring at plasma membrane;cytoskeleton organization;maintenance of location;maintenance of location in cell;maintenance of protein location;maintenance of protein location in cell;organelle organization;regulation of biological quality</t>
  </si>
  <si>
    <t>actin binding;binding;cytoskeletal protein binding;insulin receptor binding;protein binding;protein complex binding;receptor binding;structural constituent of cytoskeleton;structural molecule activity</t>
  </si>
  <si>
    <t>actin cytoskeleton;adherens junction;anchoring junction;cell junction;cell part;cell projection;cell-cell adherens junction;cell-cell junction;cell-substrate adherens junction;cell-substrate junction;cytoplasm;cytoskeleton;fascia adherens;focal adhesion;intracellular non-membrane-bounded organelle;intracellular organelle;intracellular part;non-membrane-bounded organelle;organelle;ruffle;synapse</t>
  </si>
  <si>
    <t>cell adhesion;cytoskeleton organization</t>
  </si>
  <si>
    <t>Focal adhesion</t>
  </si>
  <si>
    <t>Q71LX4</t>
  </si>
  <si>
    <t>Talin-2</t>
  </si>
  <si>
    <t>Tln2</t>
  </si>
  <si>
    <t>5,10-methylenetetrahydrofolate-dependent methyltransferase activity;catalytic activity;methyltransferase activity;thymidylate synthase activity;transferase activity;transferase activity, transferring one-carbon groups</t>
  </si>
  <si>
    <t>cell part;cytoplasmic part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nucleus;organelle;organelle inner membrane;organelle lumen;organelle membrane;organelle part</t>
  </si>
  <si>
    <t>One carbon pool by folate;Pyrimidine metabolism</t>
  </si>
  <si>
    <t>P07607</t>
  </si>
  <si>
    <t>Thymidylate synthase</t>
  </si>
  <si>
    <t>Tyms</t>
  </si>
  <si>
    <t>Q5SRX1</t>
  </si>
  <si>
    <t>TOM1-like protein 2</t>
  </si>
  <si>
    <t>Tom1l2</t>
  </si>
  <si>
    <t>biosynthetic process;cellular biosynthetic process;cellular metabolic process;cellular nitrogen compound biosynthetic process;cellular nitrogen compound metabolic process;cellular proces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tetrapyrrole biosynthetic process;tetrapyrrole metabolic process</t>
  </si>
  <si>
    <t>cell part;cytoplasmic part;integral to membrane;intracellular organelle part;intracellular part;intrinsic to membrane;membrane;membrane part;mitochondrial membrane;mitochondrial part;organelle membrane;organelle part</t>
  </si>
  <si>
    <t>Q9CQN6</t>
  </si>
  <si>
    <t>Transmembrane protein 14C</t>
  </si>
  <si>
    <t>Tmem14c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process</t>
  </si>
  <si>
    <t>acid-amino acid ligase activity;catalytic activity;ligase activity;ligase activity, forming carbon-nitrogen bonds;tubulin-tyrosine ligase activity</t>
  </si>
  <si>
    <t>Q3UDE2</t>
  </si>
  <si>
    <t>Tubulin--tyrosine ligase-like protein 12</t>
  </si>
  <si>
    <t>Ttll12</t>
  </si>
  <si>
    <t>biological regulation;cellular process;cellular response to stimulus;intracellular protein kinase cascade;intracellular signal transduction;regulation of biological process;regulation of cellular process;response to stimulus;signal transduction</t>
  </si>
  <si>
    <t>adenyl nucleotide binding;adenyl ribonucleotide binding;ATP binding;binding;catalytic activity;cytokine receptor binding;growth hormone receptor binding;hormone receptor binding;kinase activity;non-membrane spanning protein tyrosine kinase activity;nucleotide binding;phosphotransferase activity, alcohol group as acceptor;protein binding;protein kinase activity;protein tyrosine kinase activity;purine nucleotide binding;purine ribonucleoside triphosphate binding;purine ribonucleotide binding;receptor binding;ribonucleotide binding;transferase activity;transferase activity, transferring phosphorus-containing groups</t>
  </si>
  <si>
    <t>cell part;cytoplasmic part;cytoskeleton;cytosol;endomembrane system;intracellular non-membrane-bounded organelle;intracellular organelle;intracellular part;membrane;non-membrane-bounded organelle;organelle</t>
  </si>
  <si>
    <t>P52332</t>
  </si>
  <si>
    <t>Tyrosine-protein kinase JAK1</t>
  </si>
  <si>
    <t>Jak1</t>
  </si>
  <si>
    <t>cell part;intracellular non-membrane-bounded organelle;intracellular organelle;intracellular organelle part;intracellular part;macromolecular complex;non-membrane-bounded organelle;nuclear part;nucleolus;organelle;organelle part;preribosome;ribonucleoprotein complex;small-subunit processome</t>
  </si>
  <si>
    <t>Q640M1</t>
  </si>
  <si>
    <t>U3 small nucleolar RNA-associated protein 14 homolog A</t>
  </si>
  <si>
    <t>Utp14a</t>
  </si>
  <si>
    <t>Q8VCY6</t>
  </si>
  <si>
    <t>U3 small nucleolar RNA-associated protein 6 homolog</t>
  </si>
  <si>
    <t>Utp6</t>
  </si>
  <si>
    <t>cellular macromolecule metabolic process;cellular metabolic process;cellular process;cellular protein metabolic process;macromolecule metabolic process;macromolecule modification;metabolic process;primary metabolic process;protein deubiquitination;protein K48-linked deubiquitination;protein metabolic process;protein modification by small protein conjugation or removal;protein modification by small protein removal;protein modification process;proteolysis</t>
  </si>
  <si>
    <t>binding;catalytic activity;cysteine-type peptidase activity;exopeptidase activity;hydrolase activity;NEDD8-specific protease activity;omega peptidase activity;peptidase activity;peptidase activity, acting on L-amino acid peptides;protein binding;small conjugating protein binding;small conjugating protein-specific protease activity;ubiquitin binding;ubiquitin-specific protease activity</t>
  </si>
  <si>
    <t>Q7TQI3</t>
  </si>
  <si>
    <t>Ubiquitin thioesterase OTUB1</t>
  </si>
  <si>
    <t>Otub1</t>
  </si>
  <si>
    <t>ATP hydrolysis coupled proton transport;cation transport;cellular process;energy coupled proton transport, against electrochemical gradient;establishment of localization;hydrogen transport;ion transmembrane transport;ion transport;monovalent inorganic cation transport;proton transport;transmembrane transport;transport</t>
  </si>
  <si>
    <t>cell part;macromolecular complex;membrane;membrane part;plasma membrane;protein complex;proton-transporting two-sector ATPase complex, catalytic domain;proton-transporting V-type ATPase, V1 domain</t>
  </si>
  <si>
    <t>transmembrane transport;transport</t>
  </si>
  <si>
    <t>Q9Z1G3</t>
  </si>
  <si>
    <t>V-type proton ATPase subunit C 1</t>
  </si>
  <si>
    <t>Atp6v1c1</t>
  </si>
  <si>
    <t>P10126</t>
  </si>
  <si>
    <t>Elongation factor 1-alpha 1</t>
  </si>
  <si>
    <t>Eef1a1</t>
  </si>
  <si>
    <t>anatomical structure development;biological regulation;cell migration;cell motility;cellular component movement;cellular process;cerebral cortex development;developmental process;establishment of localization;establishment of localization in cell;establishment of protein localization;hippocampus development;intracellular protein transport;intracellular transport;locomotion;negative regulation of biological process;negative regulation of cellular metabolic process;negative regulation of cellular process;negative regulation of cellular protein metabolic process;negative regulation of dephosphorylation;negative regulation of macromolecule metabolic process;negative regulation of metabolic process;negative regulation of phosphate metabolic process;negative regulation of phosphorus metabolic process;negative regulation of protein dephosphorylation;negative regulation of protein metabolic process;negative regulation of protein modification process;neuron migration;protein targeting;protein transport;regulation of biological process;regulation of cellular metabolic process;regulation of cellular process;regulation of cellular protein metabolic process;regulation of dephosphorylation;regulation of macromolecule metabolic process;regulation of metabolic process;regulation of phosphate metabolic process;regulation of phosphorus metabolic process;regulation of primary metabolic process;regulation of protein dephosphorylation;regulation of protein metabolic process;regulation of protein modification process;transport</t>
  </si>
  <si>
    <t>binding;protein binding;protein domain specific binding</t>
  </si>
  <si>
    <t>cell part;cytoplasmic membrane-bounded vesicle;cytoplasmic part;cytoplasmic vesicle;intracellular membrane-bounded organelle;intracellular organelle;intracellular part;melanosome;membrane-bounded organelle;membrane-bounded vesicle;mitochondrion;organelle;pigment granule;vesicle</t>
  </si>
  <si>
    <t>anatomical structure development;cell motility;locomotion;protein targeting;transport</t>
  </si>
  <si>
    <t>Cell cycle;Neurotrophin signaling pathway;Oocyte meiosis</t>
  </si>
  <si>
    <t>P62259</t>
  </si>
  <si>
    <t>14-3-3 protein epsilon</t>
  </si>
  <si>
    <t>Ywhae</t>
  </si>
  <si>
    <t>anatomical structure development;biological regulation;cellular macromolecule metabolic process;cellular metabolic process;cellular process;cellular protein metabolic process;developmental process;macromolecule metabolic process;metabolic process;organ development;placenta development;positive regulation of biological process;positive regulation of biosynthetic process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imary metabolic process;protein folding;protein metabolic process;regulation of biological process;regulation of biosynthetic process;regulation of cellular biosynthetic process;regulation of cellular metabolic process;regulation of cellular process;regulation of metabolic process;regulation of nitric oxide biosynthetic process;regulation of nitrogen compound metabolic process</t>
  </si>
  <si>
    <t>adenyl nucleotide binding;adenyl ribonucleotide binding;ATP binding;binding;enzyme regulator activity;nitric-oxide synthase regulator activity;nucleotide binding;protein binding;protein domain specific binding;purine nucleotide binding;purine ribonucleoside triphosphate binding;purine ribonucleotide binding;ribonucleotide binding;TPR domain binding;unfolded protein binding</t>
  </si>
  <si>
    <t>anatomical structure development;protein folding</t>
  </si>
  <si>
    <t>Antigen processing and presentation;NOD-like receptor signaling pathway;Pathways in cancer;Plant-pathogen interaction;Progesterone-mediated oocyte maturation;Prostate cancer;Protein processing in endoplasmic reticulum</t>
  </si>
  <si>
    <t>P11499</t>
  </si>
  <si>
    <t>Heat shock protein HSP 90-beta</t>
  </si>
  <si>
    <t>Hsp90ab1</t>
  </si>
  <si>
    <t>P63325</t>
  </si>
  <si>
    <t>40S ribosomal protein S10</t>
  </si>
  <si>
    <t>Rps10</t>
  </si>
  <si>
    <t>cell part;cytoplasmic part;eukaryotic translation elongation factor 1 complex;intracellular part;macromolecular complex;protein complex</t>
  </si>
  <si>
    <t>O70251</t>
  </si>
  <si>
    <t>Elongation factor 1-beta</t>
  </si>
  <si>
    <t>Eef1b</t>
  </si>
  <si>
    <t>binding;enzyme binding;phosphatase binding;protein binding;protein complex scaffold;structural molecule activity</t>
  </si>
  <si>
    <t>Q9CRB9</t>
  </si>
  <si>
    <t>Coiled-coil-helix-coiled-coil-helix domain-containing protein 3, mitochondrial</t>
  </si>
  <si>
    <t>Chchd3</t>
  </si>
  <si>
    <t>actin binding;actin filament binding;binding;cation binding;cytoskeletal protein binding;ion binding;ion transmembrane transporter activity;metal ion binding;protein binding;substrate-specific transmembrane transporter activity;substrate-specific transporter activity;transition metal ion binding;transmembrane transporter activity;transporter activity;zinc ion binding</t>
  </si>
  <si>
    <t>adherens junction;anchoring junction;cell cortex part;cell junction;cell part;cell-substrate adherens junction;cell-substrate junction;cortical actin cytoskeleton;cortical cytoskeleton;cytoplasmic part;cytoskeletal part;cytoskeleton;focal adhesion;intracellular non-membrane-bounded organelle;intracellular organelle;intracellular organelle part;intracellular part;non-membrane-bounded organelle;organelle;organelle part</t>
  </si>
  <si>
    <t>Q61792</t>
  </si>
  <si>
    <t>LIM and SH3 domain protein 1</t>
  </si>
  <si>
    <t>Lasp1</t>
  </si>
  <si>
    <t>cell part;cytoplasmic part;cytoplasmic vesicle membrane;cytoplasmic vesicle part;early endosome membrane;endoplasmic reticulum membrane;endoplasmic reticulum part;endosomal part;endosome membrane;Golgi apparatus part;Golgi membrane;intracellular organelle part;intracellular part;membrane;membrane part;organelle membrane;organelle part;vesicle membrane</t>
  </si>
  <si>
    <t>P35282</t>
  </si>
  <si>
    <t>Ras-related protein Rab-21</t>
  </si>
  <si>
    <t>Rab21</t>
  </si>
  <si>
    <t>Q99JR8</t>
  </si>
  <si>
    <t>SWI/SNF-related matrix-associated actin-dependent regulator of chromatin subfamily D member 2</t>
  </si>
  <si>
    <t>Smarcd2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Q62376</t>
  </si>
  <si>
    <t>U1 small nuclear ribonucleoprotein 70 kDa</t>
  </si>
  <si>
    <t>Snrnp70</t>
  </si>
  <si>
    <t>apoptosis;behavior;behavioral defense response;behavioral fear response;cell communication;cell death;cell-cell signaling;cellular process;cognition;death;defense response;fear response;learning;learning or memory;multicellular organismal process;multicellular organismal response to stress;neurological system process;neuron-neuron synaptic transmission;programmed cell death;response to stimulus;response to stress;signaling;synaptic transmission;system process</t>
  </si>
  <si>
    <t>anion channel activity;anion transmembrane transporter activity;binding;channel activity;gated channel activity;ion channel activity;ion transmembrane transporter activity;nucleotide binding;passive transmembrane transporter activity;porin activity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cytoplasmic part;intracellular organelle part;intracellular part;macromolecular complex;membrane;membrane part;mitochondrial inner membrane;mitochondrial membrane;mitochondrial outer membrane;mitochondrial part;organelle inner membrane;organelle membrane;organelle outer membrane;organelle part;outer membrane;plasma membrane;pore complex;protein complex</t>
  </si>
  <si>
    <t>cell death;cell-cell signaling;neurological system process;response to stress</t>
  </si>
  <si>
    <t>Calcium signaling pathway;Huntington's disease;Parkinson's disease</t>
  </si>
  <si>
    <t>Q60932</t>
  </si>
  <si>
    <t>Voltage-dependent anion-selective channel protein 1</t>
  </si>
  <si>
    <t>Vdac1</t>
  </si>
  <si>
    <t>binding;nucleic acid binding;RNA binding;structural constituent of ribosome;structural molecule activity</t>
  </si>
  <si>
    <t>P60867</t>
  </si>
  <si>
    <t>40S ribosomal protein S20</t>
  </si>
  <si>
    <t>Rps20</t>
  </si>
  <si>
    <t>binding;nucleic acid binding;RNA binding;translation factor activity, nucleic acid binding;translation initiation factor activity</t>
  </si>
  <si>
    <t>cell part;cytoplasmic part;eukaryotic translation initiation factor 3 complex;intracellular part;macromolecular complex;protein complex</t>
  </si>
  <si>
    <t>Q9DCH4</t>
  </si>
  <si>
    <t>Eukaryotic translation initiation factor 3 subunit F</t>
  </si>
  <si>
    <t>Eif3f</t>
  </si>
  <si>
    <t>anatomical structure morphogenesis;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atin organization;chromosome organization;developmental process;DNA metabolic process;DNA repair;eye morphogenesis;macromolecule metabolic process;metabolic process;nitrogen compound metabolic process;nucleic acid metabolic process;nucleobase-containing compound metabolic process;nucleotide-excision repair;organ morphogenesis;organelle organization;post-embryonic camera-type eye morphogenesis;post-embryonic eye morphogenesis;post-embryonic morphogenesis;post-embryonic organ morphogenesis;primary metabolic process;pyrimidine dimer repair;pyrimidine dimer repair by nucleotide-excision repair;regulation of biological process;regulation of cell proliferation;regulation of cellular process;regulation of development, heterochronic;regulation of developmental process;regulation of epithelial cell proliferation;response to abiotic stimulus;response to DNA damage stimulus;response to light stimulus;response to radiation;response to stimulus;response to stress;response to UV;response to UV-B;response to UV-C;transcription-coupled nucleotide-excision repair</t>
  </si>
  <si>
    <t>binding;chromatin binding;DNA binding;nucleic acid binding</t>
  </si>
  <si>
    <t>cell part;chromatin;chromosomal part;cytoplasm;intracellular membrane-bounded organelle;intracellular organelle;intracellular organelle part;intracellular part;membrane-bounded organelle;nucleus;organelle;organelle part</t>
  </si>
  <si>
    <t>cellular nitrogen compound metabolic process;chromosome organization;DNA metabolic process;response to stress</t>
  </si>
  <si>
    <t>P18608</t>
  </si>
  <si>
    <t>Non-histone chromosomal protein HMG-14</t>
  </si>
  <si>
    <t>Hmgn1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nucleotide binding;P-P-bond-hydrolysis-driven transmembrane transporter activity;primary active transmembrane transporter activity;proton-transporting ATPase activity, rotational mechanism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cell projection;cytoplasmic membrane-bounded vesicle;cytoplasmic part;cytoplasmic vesicle;cytosol;endomembrane system;intracellular membrane-bounded organelle;intracellular organelle;intracellular part;macromolecular complex;melanosome;membrane;membrane part;membrane-bounded organelle;membrane-bounded vesicle;microvillus;organelle;pigment granule;plasma membrane;protein complex;proton-transporting two-sector ATPase complex, catalytic domain;proton-transporting V-type ATPase, V1 domain;vesicle</t>
  </si>
  <si>
    <t>cytoplasmic membrane-bounded vesicle;cytosol;organelle;plasma membrane;protein complex</t>
  </si>
  <si>
    <t>P62814</t>
  </si>
  <si>
    <t>V-type proton ATPase subunit B, brain isoform</t>
  </si>
  <si>
    <t>Atp6v1b2</t>
  </si>
  <si>
    <t>biological regulation;negative regulation of biological process;negative regulation of cellular component organization;negative regulation of cellular process;negative regulation of cytoskeleton organization;negative regulation of microtubule depolymerization;negative regulation of microtubule polymerization or depolymerization;negative regulation of organelle organization;negative regulation of protein complex disassembly;regulation of biological process;regulation of cellular component organization;regulation of cellular process;regulation of cytoskeleton organization;regulation of microtubule cytoskeleton organization;regulation of microtubule depolymerization;regulation of microtubule polymerization or depolymerization;regulation of microtubule-based process;regulation of organelle organization;regulation of protein complex disassembly</t>
  </si>
  <si>
    <t>P27546</t>
  </si>
  <si>
    <t>Microtubule-associated protein 4</t>
  </si>
  <si>
    <t>Map4</t>
  </si>
  <si>
    <t>alcohol metabolic process;anatomical structure formation involved in morphogenesis;angiogenesis;apoptosis;biological adhesion;biological regulation;biosynthetic process;carbohydrate metabolic process;cell adhesion;cell death;cell migration;cell motility;cellular biosynthetic process;cellular carbohydrate metabolic process;cellular component movement;cellular macromolecule biosynthetic process;cellular macromolecule metabolic process;cellular metabolic process;cellular process;cellular protein metabolic process;death;defense response;developmental process;glucose metabolic process;hexose metabolic process;immune system process;inflammatory response;leukocyte migration;locomotion;macromolecule biosynthetic process;macromolecule metabolic process;metabolic process;monosaccharide metabolic process;negative regulation of biological process;negative regulation of cell proliferation;negative regulation of cellular process;negative regulation of endothelial cell proliferation;negative regulation of epithelial cell proliferation;primary metabolic process;programmed cell death;protein metabolic process;regulation of biological process;regulation of cell proliferation;regulation of cellular process;regulation of endothelial cell proliferation;regulation of epithelial cell proliferation;response to stimulus;response to stress;response to wounding;small molecule metabolic process;translation</t>
  </si>
  <si>
    <t>binding;cell surface binding;cytokine activity;identical protein binding;nucleic acid binding;protein binding;protein dimerization activity;protein homodimerization activity;receptor binding;RNA binding;tRNA binding</t>
  </si>
  <si>
    <t>aminoacyl-tRNA synthetase multienzyme complex;cell part;cytoplasmic membrane-bounded vesicle;cytoplasmic part;cytoplasmic vesicle;cytosol;endoplasmic reticulum;extracellular region part;extracellular space;Golgi apparatus;intracellular membrane-bounded organelle;intracellular organelle;intracellular part;macromolecular complex;membrane-bounded organelle;membrane-bounded vesicle;nucleus;organelle;protein complex;transport vesicle;vesicle</t>
  </si>
  <si>
    <t>anatomical structure formation involved in morphogenesis;biosynthetic process;carbohydrate metabolic process;cell adhesion;cell death;cell motility;immune system process;locomotion;response to stress;small molecule metabolic process;translation</t>
  </si>
  <si>
    <t>cytoplasmic membrane-bounded vesicle;cytosol;endoplasmic reticulum;extracellular space;Golgi apparatus;nucleus;organelle;protein complex</t>
  </si>
  <si>
    <t>P31230</t>
  </si>
  <si>
    <t>Aminoacyl tRNA synthase complex-interacting multifunctional protein 1</t>
  </si>
  <si>
    <t>Aimp1</t>
  </si>
  <si>
    <t>AP-type membrane coat adaptor complex;cell part;clathrin adaptor complex;clathrin coated vesicle membrane;coated vesicle membrane;cytoplasmic part;cytoplasmic vesicle membrane;cytoplasmic vesicle part;Golgi apparatus;Golgi apparatus part;intracellular membrane-bounded organelle;intracellular organelle;intracellular organelle part;intracellular part;macromolecular complex;membrane;membrane part;membrane-bounded organelle;organelle;organelle membrane;organelle part;protein complex;trans-Golgi network;vesicle membrane</t>
  </si>
  <si>
    <t>O35643</t>
  </si>
  <si>
    <t>AP-1 complex subunit beta-1</t>
  </si>
  <si>
    <t>Ap1b1</t>
  </si>
  <si>
    <t>apoptotic mitochondrial changes;biological regulation;cellular chemical homeostasis;cellular component organization;cellular component organization at cellular level;cellular component organization or biogenesis;cellular component organization or biogenesis at cellular level;cellular homeostasis;cellular ion homeostasis;cellular membrane organization;cellular process;cellular response to abiotic stimulus;cellular response to light stimulus;cellular response to radiation;cellular response to stimulus;cellular response to UV;chemical homeostasis;establishment of localization;establishment or maintenance of transmembrane electrochemical gradient;homeostatic process;ion homeostasis;ion transmembrane transport;ion transport;membrane organization;mitochondrial membrane organization;mitochondrion organization;organelle organization;regulation of apoptosis;regulation of biological process;regulation of biological quality;regulation of cell death;regulation of cellular process;regulation of membrane potential;regulation of mitochondrial membrane permeability;regulation of mitochondrial membrane potential;regulation of programmed cell death;release of cytochrome c from mitochondria;response to abiotic stimulus;response to light stimulus;response to radiation;response to stimulus;response to UV;transmembrane transport;transport</t>
  </si>
  <si>
    <t>binding;cation binding;ion binding;metal ion binding;protein binding</t>
  </si>
  <si>
    <t>cell part;cytoplasmic part;integral to membrane;integral to mitochondrial membrane;integral to mitochondrial outer membrane;integral to organelle membrane;intracellular organelle part;intracellular part;intrinsic to membrane;intrinsic to mitochondrial outer membrane;intrinsic to organelle membrane;macromolecular complex;membrane part;mitochondrial membrane part;mitochondrial part;organelle part;pore complex;protein complex</t>
  </si>
  <si>
    <t>homeostatic process;membrane organization;mitochondrion organization;transmembrane transport;transport</t>
  </si>
  <si>
    <t>O08734</t>
  </si>
  <si>
    <t>Bcl-2 homologous antagonist/killer</t>
  </si>
  <si>
    <t>Bak1</t>
  </si>
  <si>
    <t>anatomical structure development;anatomical structure formation involved in morphogenesis;biological regulation;biosynthetic process;cardiac chamber formation;cardiac right ventricle formation;cardiac ventricle formation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romatin modification;chromatin organization;chromosome organization;developmental process;heart field specification;macromolecule biosynthetic process;macromolecule metabolic process;metabolic process;muscle cell differentiation;neural retina development;nitrogen compound metabolic process;nucleic acid metabolic process;nucleobase-containing compound metabolic process;organelle organization;pattern specification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ionalization;regulation of binding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binding;regulation of RNA metabolic process;regulation of transcription, DNA-dependent;RNA biosynthetic process;RNA metabolic process;secondary heart field specification;specification of organ identity;transcription, DNA-dependent</t>
  </si>
  <si>
    <t>antioxidant activity;binding;catalytic activity;cation binding;ion binding;manganese ion binding;metal ion binding;oxidoreductase activity;oxidoreductase activity, acting on superoxide radicals as acceptor;superoxide dismutase activity;transition metal ion binding</t>
  </si>
  <si>
    <t>anatomical structure development;cell differentiation;cellular amino acid metabolic process;cellular nitrogen compound metabolic process;circulatory system process;generation of precursor metabolites and energy;homeostatic process;mitochondrion organization;response to stress;small molecule metabolic process;sulfur compound metabolic process</t>
  </si>
  <si>
    <t>Huntington's disease;Peroxisome</t>
  </si>
  <si>
    <t>P09671</t>
  </si>
  <si>
    <t>Superoxide dismutase [Mn], mitochondrial</t>
  </si>
  <si>
    <t>Sod2</t>
  </si>
  <si>
    <t>age-dependent response to oxidative stress;age-dependent response to reactive oxygen species;amine metabolic process;anatomical structure development;apoptotic mitochondrial changes;behavior;biological regulation;carboxylic acid metabolic process;cation homeostasis;cell development;cell differentiation;cellular amine metabolic process;cellular amino acid metabolic proces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ketone metabolic process;cellular metabolic process;cellular modified amino acid metabolic process;cellular nitrogen compound metabolic process;cellular process;cellular response to chemical stimulus;cellular response to oxidative stress;cellular response to oxygen radical;cellular response to reactive oxygen species;cellular response to stimulus;cellular response to stress;cellular response to superoxide;chemical homeostasis;circulatory system process;detection of chemical stimulus;detection of oxygen;detection of stimulus;developmental process;electron transport chain;erythrophore differentiation;generation of precursor metabolites and energy;glutathione metabolic process;heart development;hemopoiesis;hemopoietic or lymphoid organ development;homeostatic process;ion homeostasis;iron ion homeostasis;liver development;locomotory behavior;metabolic process;mitochondrion organization;multicellular organismal process;negative regulation of biological process;negative regulation of blood pressure;negative regulation of cell differentiation;negative regulation of cell proliferation;negative regulation of cellular process;negative regulation of developmental process;negative regulation of fat cell differentiation;negative regulation of fibroblast proliferation;negative regulation of systemic arterial blood pressure;neuron development;nitrogen compound metabolic process;organ development;organelle organization;organic acid metabolic process;oxidation-reduction process;oxoacid metabolic process;peptide metabolic process;pigment cell differentiation;positive regulation of biological process;positive regulation of biosynthetic process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ost-embryonic development;primary metabolic process;reactive oxygen species metabolic process;regulation of anatomical structure size;regulation of biological process;regulation of biological quality;regulation of biosynthetic process;regulation of blood pressure;regulation of blood vessel size;regulation of catalytic activity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fat cell differentiation;regulation of fibroblast proliferation;regulation of gene expression;regulation of macromolecule biosynthetic process;regulation of macromolecule metabolic process;regulation of membrane potential;regulation of metabolic process;regulation of mitochondrial membrane potential;regulation of molecular function;regulation of nitric oxide biosynthet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gulation of tube size;release of cytochrome c from mitochondria;removal of superoxide radicals;respiratory electron transport chain;response to activity;response to axon injury;response to chemical stimulus;response to hydrogen peroxide;response to hyperoxia;response to inorganic substance;response to oxidative stress;response to oxygen levels;response to oxygen radical;response to reactive oxygen species;response to stimulus;response to stress;response to superoxide;response to wounding;small molecule metabolic process;sulfur compound metabolic process;superoxide anion generation;superoxide metabolic process;system process;vascular process in circulatory system;vasodilation;vasodilation by acetylcholine involved in regulation of systemic arterial blood pressure</t>
  </si>
  <si>
    <t>binding;molecular transducer activity;PDZ domain binding;protein binding;protein domain specific binding;receptor activity;signal transducer activity;signaling receptor activity;transmembrane signaling receptor activity;Wnt-activated receptor activity;Wnt-protein binding</t>
  </si>
  <si>
    <t>cell part;membrane;plasma membrane</t>
  </si>
  <si>
    <t>anatomical structure development;anatomical structure formation involved in morphogenesis;cell-cell signaling;signal transduction</t>
  </si>
  <si>
    <t>Wnt signaling pathway</t>
  </si>
  <si>
    <t>Q8C4U3</t>
  </si>
  <si>
    <t>Secreted frizzled-related protein 1</t>
  </si>
  <si>
    <t>Sfrp1</t>
  </si>
  <si>
    <t>cell part;intracellular organelle part;intracellular part;macromolecular complex;nuclear body;nuclear part;nuclear speck;nucleoplasm part;organelle part;ribonucleoprotein complex;spliceosomal complex</t>
  </si>
  <si>
    <t>Q62093</t>
  </si>
  <si>
    <t>Serine/arginine-rich splicing factor 2</t>
  </si>
  <si>
    <t>Srsf2</t>
  </si>
  <si>
    <t>adenyl nucleotide binding;adenyl ribonucleotide binding;ATP binding;binding;catalytic activity;cation binding;ion binding;kinase activity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ytoplasmic part;cytoskeletal part;intracellular membrane-bounded organelle;intracellular organelle;intracellular organelle part;intracellular part;membrane-bounded organelle;microtubule organizing center;nucleus;organelle;organelle part;spindle pole</t>
  </si>
  <si>
    <t>Q9ES74</t>
  </si>
  <si>
    <t>Serine/threonine-protein kinase Nek7</t>
  </si>
  <si>
    <t>Nek7</t>
  </si>
  <si>
    <t>anatomical structure development;biological regulation;brain development;cellular component organization;cellular component organization at cellular level;cellular component organization or biogenesis;cellular component organization or biogenesis at cellular level;cellular process;chromatin modification;chromatin organization;chromosome organization;developmental process;gene silencing;negative regulation of biological process;negative regulation of gene expression;negative regulation of macromolecule metabolic process;negative regulation of metabolic process;organ development;organelle organization;regulation of biological process;regulation of gene expression;regulation of macromolecule metabolic process;regulation of metabolic process</t>
  </si>
  <si>
    <t>anatomical structure development;chromosome organization</t>
  </si>
  <si>
    <t>Q9JI13</t>
  </si>
  <si>
    <t>Something about silencing protein 10</t>
  </si>
  <si>
    <t>Utp3</t>
  </si>
  <si>
    <t>Q9D8T7</t>
  </si>
  <si>
    <t>SRA stem-loop-interacting RNA-binding protein, mitochondrial</t>
  </si>
  <si>
    <t>Slirp</t>
  </si>
  <si>
    <t>biological regulation;cell differentiation;cellular developmental process;cellular macromolecule metabolic process;cellular metabolic process;cellular nitrogen compound metabolic process;cellular process;cellular response to stimulus;chromosome segregation;developmental process;intracellular protein kinase cascade;intracellular signal transduction;macromolecule metabolic process;metabolic process;mRNA metabolic process;mRNA processing;nitrogen compound metabolic process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obase-containing compound metabolic process;regulation of primary metabolic process;regulation of RNA metabolic process;response to stimulus;RNA metabolic process;RNA processing;RNA splicing;signal transduction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fraction;cell part;cytoplasmic part;endoplasmic reticulum;insoluble fraction;intracellular membrane-bounded organelle;intracellular organelle;intracellular organelle part;intracellular part;membrane fraction;membrane-bounded organelle;microsome;nuclear matrix;nuclear part;organelle;organelle part;vesicular fraction</t>
  </si>
  <si>
    <t>cell differentiation;cellular nitrogen compound metabolic process;chromosome segregation;mRNA processing;signal transduction</t>
  </si>
  <si>
    <t>O70551</t>
  </si>
  <si>
    <t>SRSF protein kinase 1</t>
  </si>
  <si>
    <t>Srpk1</t>
  </si>
  <si>
    <t>anatomical structure development;anatomical structure formation involved in morphogenesis;anatomical structure morphogenesis;anterior/posterior pattern specification;biological regulation;bone trabecula formation;brain development;branching involved in prostate gland morphogenesis;cell communication;cell fate commitment;cell surface receptor linked signaling pathway;cell-cell signaling;cellular developmental process;cellular process;cellular process involved in reproduction;cellular process involved in reproduction in multicellular organism;cellular response to abiotic stimulus;cellular response to ionizing radiation;cellular response to radiation;cellular response to stimulus;cellular response to X-ray;developmental process;developmental process involved in reproduction;female gonad development;gonad development;male gonad development;morphogenesis of a branching epithelium;morphogenesis of a branching structure;morphogenesis of an epithelium;multicellular organismal process;negative regulation of B cell activation;negative regulation of B cell differentiation;negative regulation of biological process;negative regulation of BMP signaling pathway;negative regulation of cell activation;negative regulation of cell communication;negative regulation of cell differentiation;negative regulation of cell proliferation;negative regulation of cellular process;negative regulation of developmental process;negative regulation of immune system process;negative regulation of leukocyte activation;negative regulation of lymphocyte activation;negative regulation of lymphocyte differentiation;negative regulation of multicellular organismal process;negative regulation of myeloid cell differentiation;negative regulation of myeloid leukocyte differentiation;negative regulation of ossification;negative regulation of osteoblast differentiation;negative regulation of osteoblast proliferation;negative regulation of osteoclast differentiation;negative regulation of response to stimulus;negative regulation of signal transduction;negative regulation of signaling;negative regulation of transmembrane receptor protein serine/threonine kinase signaling pathway;neural crest cell fate commitment;neural tube closure;non-canonical Wnt receptor signaling pathway;organ development;pattern specification process;prostate epithelial cord arborization involved in prostate glandular acinus morphogenesis;prostate gland epithelium morphogenesis;regionalization;regulation of anatomical structure morphogenesis;regulation of B cell activation;regulation of B cell differentiation;regulation of biological process;regulation of biosynthetic process;regulation of BMP signaling pathway;regulation of branching involved in prostate gland morphogenesis;regulation of cell activation;regulation of cell communication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establishment of planar polarity;regulation of gene expression;regulation of immune system process;regulation of leukocyte activation;regulation of lymphocyte activation;regulation of lymphocyte differentiation;regulation of macromolecule biosynthetic process;regulation of macromolecule metabolic process;regulation of metabolic process;regulation of morphogenesis of a branching structure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organ morphogenesis;regulation of ossification;regulation of osteoblast differentiation;regulation of osteoblast proliferation;regulation of osteoclast differentiation;regulation of primary metabolic process;regulation of reproductive process;regulation of response to stimulus;regulation of RNA metabolic process;regulation of signal transduction;regulation of signaling;regulation of transcription from RNA polymerase II promoter;regulation of transcription, DNA-dependent;regulation of transmembrane receptor protein serine/threonine kinase signaling pathway;reproductive process;reproductive structure development;response to abiotic stimulus;response to chemical stimulus;response to drug;response to ionizing radiation;response to radiation;response to stimulus;response to X-ray;segmentation;signal transduction;signaling;somatic stem cell maintenance;somitogenesis;stem cell maintenance;stromal-epithelial cell signaling involved in prostate gland development;system development;tissue morphogenesis;trabecula formation;tube closure;tube development;tube formation;ureteric bud development;vasculature development;Wnt receptor signaling pathway;Wnt receptor signaling pathway, planar cell polarity pathway</t>
  </si>
  <si>
    <t>antioxidant activity;binding;catalytic activity;hydrolase activity;identical protein binding;mRNA binding;nucleic acid binding;oxidoreductase activity;oxidoreductase activity, acting on paired donors, with incorporation or reduction of molecular oxygen;oxidoreductase activity, acting on peroxide as acceptor;peptidase activity;peroxidase activity;peroxiredoxin activity;protein binding;protein dimerization activity;protein homodimerization activity;RNA binding</t>
  </si>
  <si>
    <t>catabolic process;cell proliferation;homeostatic process;mitochondrion organization;response to stress;transport</t>
  </si>
  <si>
    <t>Parkinson's disease</t>
  </si>
  <si>
    <t>Q99LX0</t>
  </si>
  <si>
    <t>Protein DJ-1</t>
  </si>
  <si>
    <t>Park7</t>
  </si>
  <si>
    <t>cell part;cytoplasmic part;cytosol;endoplasmic reticulum;intracellular membrane-bounded organelle;intracellular organelle;intracellular organelle part;intracellular part;membrane-bounded organelle;nuclear part;nucleoplasm;organelle;organelle part;perinuclear region of cytoplasm</t>
  </si>
  <si>
    <t>cytosol;endoplasmic reticulum;nucleoplasm;organelle</t>
  </si>
  <si>
    <t>Q9EQU5</t>
  </si>
  <si>
    <t>Protein SET</t>
  </si>
  <si>
    <t>Set</t>
  </si>
  <si>
    <t>cellular process;ER to Golgi vesicle-mediated transport;establishment of localization;establishment of localization in cell;establishment of protein localization;Golgi vesicle transport;intracellular protein transport;intracellular transport;protein transport;transport;vesicle-mediated transport</t>
  </si>
  <si>
    <t>cell part;COPII vesicle coat;cytoplasmic part;cytoplasmic vesicle part;endoplasmic reticulum membrane;endoplasmic reticulum part;Golgi apparatus part;Golgi membrane;intracellular organelle part;intracellular part;macromolecular complex;membrane;membrane coat;membrane part;organelle membrane;organelle part;perinuclear region of cytoplasm;protein complex;smooth endoplasmic reticulum membrane;vesicle coat</t>
  </si>
  <si>
    <t>Q01405</t>
  </si>
  <si>
    <t>Protein transport protein Sec23A</t>
  </si>
  <si>
    <t>Sec23a</t>
  </si>
  <si>
    <t>anatomical structure development;cell differentiation;cellular developmental process;cellular macromolecule metabolic process;cellular metabolic process;cellular process;cellular protein metabolic process;chaperone-mediated protein folding;developmental process;macromolecule metabolic process;metabolic process;muscle organ development;muscle structure development;organ development;primary metabolic process;protein folding;protein metabolic process</t>
  </si>
  <si>
    <t>binding;heat shock protein binding;Hsp90 protein binding;protein binding</t>
  </si>
  <si>
    <t>anatomical structure development;cell differentiation;protein folding</t>
  </si>
  <si>
    <t>Q99KD5</t>
  </si>
  <si>
    <t>Protein unc-45 homolog A</t>
  </si>
  <si>
    <t>Unc45a</t>
  </si>
  <si>
    <t>P26350</t>
  </si>
  <si>
    <t>Prothymosin alpha</t>
  </si>
  <si>
    <t>Ptma</t>
  </si>
  <si>
    <t>Q11011</t>
  </si>
  <si>
    <t>Puromycin-sensitive aminopeptidase</t>
  </si>
  <si>
    <t>Npepps</t>
  </si>
  <si>
    <t>biological regulation;cellular localization;cellular macromolecule localization;cellular process;cellular protein localization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localization;macromolecule localization;positive regulation of biological process;positive regulation of cell communication;positive regulation of cellular process;positive regulation of response to stimulus;positive regulation of signal transduction;positive regulation of signaling;positive regulation of TOR signaling cascade;protein localization;regulation of biological process;regulation of cell communication;regulation of cellular process;regulation of response to stimulus;regulation of signal transduction;regulation of signaling;regulation of TOR signaling cascade;response to acid;response to amine stimulus;response to amino acid stimulus;response to chemical stimulus;response to endogenous stimulus;response to organic nitrogen;response to organic substance;response to stimulus</t>
  </si>
  <si>
    <t>cell part;cytoplasmic part;endosomal part;intracellular organelle part;intracellular part;macromolecular complex;membrane part;organelle part;protein complex;Ragulator complex</t>
  </si>
  <si>
    <t>MAPK signaling pathway</t>
  </si>
  <si>
    <t>O88653</t>
  </si>
  <si>
    <t>Ragulator complex protein LAMTOR3</t>
  </si>
  <si>
    <t>Lamtor3</t>
  </si>
  <si>
    <t>biological regulation;cellular component organization;cellular component organization at cellular level;cellular component organization or biogenesis;cellular component organization or biogenesis at cellular level;cellular process;cytoskeleton organization;establishment of localization;establishment of localization in cell;intracellular transport;microtubule cytoskeleton organization;microtubule-based process;organelle organization;positive regulation of biological process;positive regulation of cell cycle process;positive regulation of cellular component organization;positive regulation of cellular process;positive regulation of centrosome cycle;positive regulation of mitotic centrosome separation;positive regulation of organelle organization;regulation of biological process;regulation of cell cycle;regulation of cell cycle process;regulation of cellular component organization;regulation of cellular process;regulation of centrosome cycle;regulation of cytoskeleton organization;regulation of microtubule cytoskeleton organization;regulation of microtubule-based process;regulation of mitosis;regulation of mitotic cell cycle;regulation of mitotic centrosome separation;regulation of nuclear division;regulation of organelle organization;spindle organization;transport</t>
  </si>
  <si>
    <t>enzyme activator activity;enzyme regulator activity;GTPase activator activity;GTPase regulator activity;nucleoside-triphosphatase regulator activity</t>
  </si>
  <si>
    <t>cell part;centrosome;cytoplasmic part;cytoskeletal part;intracellular non-membrane-bounded organelle;intracellular organelle;intracellular organelle part;intracellular part;microtubule organizing center;non-membrane-bounded organelle;organelle;organelle part</t>
  </si>
  <si>
    <t>cytoskeleton organization;transport</t>
  </si>
  <si>
    <t>microtubule organizing center;organelle</t>
  </si>
  <si>
    <t>P34022</t>
  </si>
  <si>
    <t>Ran-specific GTPase-activating protein</t>
  </si>
  <si>
    <t>Ranbp1</t>
  </si>
  <si>
    <t>establishment of localization;establishment of RNA localization;mRNA transport;nucleic acid transport;nucleobase-containing compound transport;RNA transport;transport</t>
  </si>
  <si>
    <t>P97379</t>
  </si>
  <si>
    <t>Ras GTPase-activating protein-binding protein 2</t>
  </si>
  <si>
    <t>G3bp2</t>
  </si>
  <si>
    <t>apoptosis;biological regulation;cell death;cellular localization;cellular macromolecule localization;cellular process;cellular protein localization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death;interaction with host;interspecies interaction between organisms;localization;macromolecule localization;multi-organism process;positive regulation of biological process;positive regulation of cell death;positive regulation of cellular process;positive regulation of cytolysis;programmed cell death;protein localization;regulation of biological process;regulation of cell death;regulation of cellular process;regulation of cytolysis;reproductive process;response to acid;response to amine stimulus;response to amino acid stimulus;response to chemical stimulus;response to endogenous stimulus;response to organic nitrogen;response to organic substance;response to stimulus;viral reproductive process;virus-host interaction</t>
  </si>
  <si>
    <t>binding;GTP binding;guanyl nucleotide binding;guanyl ribonucleotide binding;identical protein binding;nucleotide binding;phosphoprotein binding;protein binding;protein dimerization activity;protein heterodimerization activity;protein homodimerization activity;purine nucleotide binding;purine ribonucleoside triphosphate binding;purine ribonucleotide binding;ribonucleotide binding</t>
  </si>
  <si>
    <t>cell part;cytoplasmic part;intracellular membrane-bounded organelle;intracellular organelle;intracellular part;lysosome;lytic vacuole;membrane-bounded organelle;nucleus;organelle;vacuole</t>
  </si>
  <si>
    <t>cell death</t>
  </si>
  <si>
    <t>lysosome;nucleus;organelle;vacuole</t>
  </si>
  <si>
    <t>Q80X95</t>
  </si>
  <si>
    <t>Ras-related GTP-binding protein A</t>
  </si>
  <si>
    <t>Rraga</t>
  </si>
  <si>
    <t>adherens junction organization;biological regulation;cell junction organization;cell-cell junction organization;cellular component organization;cellular component organization or biogenesis;cellular process;cellular response to stimulus;establishment of localization;establishment of protein localization;intracellular signal transduction;protein transport;regulation of biological process;regulation of cellular process;response to stimulus;signal transduction;small GTPase mediated signal transduction;transport</t>
  </si>
  <si>
    <t>cell part;cytoplasmic part;intracellular membrane-bounded organelle;intracellular organelle;intracellular part;membrane;membrane-bounded organelle;mitochondrion;organelle;plasma membrane</t>
  </si>
  <si>
    <t>cell junction organization;signal transduction;transport</t>
  </si>
  <si>
    <t>mitochondrion;organelle;plasma membrane</t>
  </si>
  <si>
    <t>P61028</t>
  </si>
  <si>
    <t>Ras-related protein Rab-8B</t>
  </si>
  <si>
    <t>Rab8b</t>
  </si>
  <si>
    <t>antioxidant activity</t>
  </si>
  <si>
    <t>Q9CYH2</t>
  </si>
  <si>
    <t>Redox-regulatory protein FAM213A</t>
  </si>
  <si>
    <t>Fam213a</t>
  </si>
  <si>
    <t>Q9D1C9</t>
  </si>
  <si>
    <t>Ribosomal RNA-processing protein 7 homolog A</t>
  </si>
  <si>
    <t>Rrp7a</t>
  </si>
  <si>
    <t>cell part;integral to membrane;intracellular non-membrane-bounded organelle;intracellular organelle;intracellular organelle part;intracellular part;intrinsic to membrane;membrane;membrane part;non-membrane-bounded organelle;nuclear membrane;nuclear part;nucleolus;organelle;organelle membrane;organelle part</t>
  </si>
  <si>
    <t>Q6P5B0</t>
  </si>
  <si>
    <t>RRP12-like protein</t>
  </si>
  <si>
    <t>Rrp12</t>
  </si>
  <si>
    <t>adult behavior;adult locomotory behavior;amine transport;autophagy;behavior;biological regulation;catabolic process;catecholamine transport;catecholamine uptake involved in synaptic transmission;cell proliferation;cellular catabolic process;cellular chemical homeostasis;cellular component organization;cellular component organization at cellular level;cellular component organization or biogenesis;cellular component organization or biogenesis at cellular level;cellular homeostasis;cellular ion homeostasis;cellular metabolic process;cellular process;cellular response to chemical stimulus;cellular response to hydrogen peroxide;cellular response to oxidative stress;cellular response to reactive oxygen species;cellular response to stimulus;cellular response to stress;chemical homeostasis;defense response;dopamine transport;dopamine uptake;establishment of localization;fertilization;homeostatic process;hydrogen peroxide metabolic process;inflammatory response;ion homeostasis;locomotory behavior;macromolecule metabolic process;membrane depolarization;membrane hyperpolarization;metabolic process;mitochondrion organization;monoamine transport;multicellular organismal process;negative regulation of binding;negative regulation of biological process;negative regulation of cell death;negative regulation of cellular process;negative regulation of molecular function;negative regulation of protein binding;neuroprotection;neurotransmitter transport;neurotransmitter uptake;nitrogen compound transport;organelle organization;organic alcohol transport;organic substance transport;positive regulation of biological process;positive regulation of molecular function;positive regulation of oxidative phosphorylation uncoupler activity;positive regulation of transport;positive regulation of transporter activity;posttranscriptional regulation of gene expression;primary metabolic process;protein metabolic process;protein stabilization;proteolysis;reactive oxygen species metabolic process;regulation of apoptosis;regulation of binding;regulation of biological process;regulation of biological quality;regulation of cell death;regulation of cellular process;regulation of defense response;regulation of gene expression;regulation of inflammatory response;regulation of ion transport;regulation of localization;regulation of macromolecule metabolic process;regulation of membrane potential;regulation of metabolic process;regulation of molecular function;regulation of neuron apoptosis;regulation of neurotransmitter levels;regulation of oxidative phosphorylation uncoupler activity;regulation of programmed cell death;regulation of protein binding;regulation of protein stability;regulation of proton transport;regulation of response to external stimulus;regulation of response to stimulus;regulation of response to stress;regulation of transmembrane transport;regulation of transmembrane transporter activity;regulation of transport;regulation of transporter activity;reproductive process;response to chemical stimulus;response to hydrogen peroxide;response to inorganic substance;response to oxidative stress;response to reactive oxygen species;response to stimulus;response to stress;response to wounding;single fertilization;transport</t>
  </si>
  <si>
    <t>adenyl nucleotide binding;adenyl ribonucleotide binding;ATP binding;binding;catalytic activity;growth factor binding;kinase activity;molecular transducer activity;nucleotide binding;phosphotransferase activity, alcohol group as acceptor;platelet-derived growth factor beta-receptor activity;platelet-derived growth factor binding;platelet-derived growth factor-activated receptor activity;protein binding;protein kinase activity;protein tyrosine kinase activity;purine nucleotide binding;purine ribonucleoside triphosphate binding;purine ribonucleotide binding;receptor activity;receptor binding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vascular endothelial growth factor-activated receptor activity</t>
  </si>
  <si>
    <t>apical plasma membrane;cell part;cytoplasmic membrane-bounded vesicle;cytoplasmic part;cytoplasmic vesicle;integral to membrane;integral to plasma membrane;intracellular membrane-bounded organelle;intracellular organelle;intracellular organelle lumen;intracellular organelle part;intracellular part;intrinsic to membrane;intrinsic to plasma membrane;lysosomal lumen;membrane part;membrane-bounded organelle;membrane-bounded vesicle;membrane-enclosed lumen;nucleus;organelle;organelle lumen;organelle part;plasma membrane part;vacuolar lumen;vacuolar part;vesicle</t>
  </si>
  <si>
    <t>anatomical structure development;anatomical structure formation involved in morphogenesis;cell differentiation;cell motility;cell proliferation;cellular component assembly;cytoskeleton organization;embryo development;homeostatic process;locomotion;protein modification process;signal transduction</t>
  </si>
  <si>
    <t>Calcium signaling pathway;Cytokine-cytokine receptor interaction;Focal adhesion;Gap junction;Glioma;MAPK signaling pathway;Melanoma;Pathways in cancer;Prostate cancer;Regulation of actin cytoskeleton</t>
  </si>
  <si>
    <t>P05622</t>
  </si>
  <si>
    <t>Platelet-derived growth factor receptor beta</t>
  </si>
  <si>
    <t>Pdgfrb</t>
  </si>
  <si>
    <t>adenyl nucleotide binding;adenyl ribonucleotide binding;ATP binding;ATPase activity;ATPase activity, coupled;ATP-dependent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</t>
  </si>
  <si>
    <t>Q921N6</t>
  </si>
  <si>
    <t>Probable ATP-dependent RNA helicase DDX27</t>
  </si>
  <si>
    <t>Ddx27</t>
  </si>
  <si>
    <t>apoptosis;cell death;cellular macromolecule metabolic process;cellular metabolic process;cellular nitrogen compound metabolic process;cellular process;death;macromolecule metabolic process;metabolic process;mRNA metabolic process;mRNA processing;ncRNA metabolic process;ncRNA processing;nitrogen compound metabolic process;nucleic acid metabolic process;nucleobase-containing compound metabolic process;primary metabolic process;programmed cell death;RNA metabolic process;RNA processing;RNA splicing;rRNA metabolic process;rRNA processing</t>
  </si>
  <si>
    <t>Q9CWX9</t>
  </si>
  <si>
    <t>Probable ATP-dependent RNA helicase DDX47</t>
  </si>
  <si>
    <t>Ddx47</t>
  </si>
  <si>
    <t>cell part;cytoplasmic mRNA processing body;cytoplasmic part;intracellular non-membrane-bounded organelle;intracellular organelle;intracellular part;macromolecular complex;non-membrane-bounded organelle;organelle;ribonucleoprotein complex;RNA granule</t>
  </si>
  <si>
    <t>RNA degradation</t>
  </si>
  <si>
    <t>P54823</t>
  </si>
  <si>
    <t>Probable ATP-dependent RNA helicase DDX6</t>
  </si>
  <si>
    <t>Ddx6</t>
  </si>
  <si>
    <t>biological regulation;developmental process;multicellular organismal development;multicellular organismal process;positive regulation of biological process;positive regulation of developmental process;positive regulation of embryonic development;regulation of biological process;regulation of developmental process;regulation of embryonic development;regulation of multicellular organismal development;regulation of multicellular organismal process</t>
  </si>
  <si>
    <t>cell part;chromosome;cytoplasm;intracellular non-membrane-bounded organelle;intracellular organelle;intracellular organelle part;intracellular part;non-membrane-bounded organelle;nuclear part;nucleolus;nucleoplasm;organelle;organelle part</t>
  </si>
  <si>
    <t>chromosome;cytoplasm;nucleolus;nucleoplasm;organelle</t>
  </si>
  <si>
    <t>Q8R3C6</t>
  </si>
  <si>
    <t>Probable RNA-binding protein 19</t>
  </si>
  <si>
    <t>Rbm19</t>
  </si>
  <si>
    <t>Q9R1P3</t>
  </si>
  <si>
    <t>Proteasome subunit beta type-2</t>
  </si>
  <si>
    <t>Psmb2</t>
  </si>
  <si>
    <t>biological adhesion;biological regulation;cell adhesion;cell redox homeostasis;cell-cell adhesion;cellular homeostasis;cellular process;glycerol ether metabolic process;homeostatic process;homotypic cell-cell adhesion;metabolic process;organic ether metabolic process;platelet aggregation;regulation of biological process;regulation of biological quality;regulation of cellular process;small molecule metabolic process</t>
  </si>
  <si>
    <t>binding;catalytic activity;disulfide oxidoreductase activity;electron carrier activity;intramolecular oxidoreductase activity;intramolecular oxidoreductase activity, interconverting keto- and enol-groups;intramolecular oxidoreductase activity, transposing S-S bonds;isomerase activity;oxidoreductase activity;oxidoreductase activity, acting on a sulfur group of donors;protein binding;protein disulfide isomerase activity;protein disulfide oxidoreductase activity</t>
  </si>
  <si>
    <t>cell part;cytoplasmic membrane-bounded vesicle;cytoplasmic part;cytoplasmic vesicle;endoplasmic reticulum lumen;endoplasmic reticulum part;intracellular membrane-bounded organelle;intracellular organelle;intracellular organelle lumen;intracellular organelle part;intracellular part;melanosome;membrane;membrane-bounded organelle;membrane-bounded vesicle;membrane-enclosed lumen;organelle;organelle lumen;organelle part;pigment granule;plasma membrane;vesicle</t>
  </si>
  <si>
    <t>cell adhesion;homeostatic process;small molecule metabolic process</t>
  </si>
  <si>
    <t>Q922R8</t>
  </si>
  <si>
    <t>Protein disulfide-isomerase A6</t>
  </si>
  <si>
    <t>Pdia6</t>
  </si>
  <si>
    <t>actin cytoskeleton organization;actin filament-based process;actomyosin structure organization;adrenal gland development;anatomical structure development;anatomical structure formation involved in morphogenesis;anatomical structure homeostasis;anatomical structure morphogenesis;aorta morphogenesis;artery morphogenesis;biological regulation;blood vessel morphogenesis;cardiac cell differentiation;cardiac myofibril assembly;cardiac vascular smooth muscle cell differentiation;cell chemotaxis;cell differentiation;cell migration;cell migration involved in coronary angiogenesis;cell migration involved in heart development;cell migration involved in vasculogenesis;cell motility;cell proliferation;cell proliferation involved in kidney development;cell proliferation involved in metanephros development;cell surface receptor linked signaling pathway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growth factor stimulus;cellular response to organic substance;cellular response to stimulus;cellular response to vascular endothelial growth factor stimulus;chemotaxis;chordate embryonic development;cytoskeleton organization;developmental process;embryo development;embryo development ending in birth or egg hatching;embryonic organ development;enzyme linked receptor protein signaling pathway;gland development;glomerular capillary formation;glomerular mesangial cell proliferation;homeostatic process;in utero embryonic development;locomotion;macromolecule metabolic process;macromolecule modification;metabolic process;metanephric glomerular capillary formation;metanephric glomerular mesangial cell proliferation involved in metanephros development;muscle cell differentiation;muscle cell migration;muscle tissue development;myofibril assembly;nitrogen compound metabolic process;organ development;organ morphogenesis;organelle organization;peptidyl-amino acid modification;peptidyl-tyrosine modification;peptidyl-tyrosine phosphorylation;phosphate-containing compound metabolic process;phosphorus metabolic process;phosphorylation;platelet-derived growth factor receptor signaling pathway;platelet-derived growth factor receptor-beta signaling pathway;positive regulation of behavior;positive regulation of biological process;positive regulation of biosynthetic process;positive regulation of calcium ion import;positive regulation of calcium ion transport;positive regulation of catalytic activity;positive regulation of cell communication;positive regulation of cell cycle;positive regulation of cell cycle process;positive regulation of cell migration;positive regulation of cell motility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hemotaxis;positive regulation of DNA biosynthetic process;positive regulation of DNA metabolic process;positive regulation of ERK1 and ERK2 cascade;positive regulation of intracellular protein kinase cascade;positive regulation of ion transmembrane transport;positive regulation of ion transport;positive regulation of kinase activity;positive regulation of lipid kinase activity;positive regulation of lipid metabolic process;positive regulation of locomotion;positive regulation of macromolecule biosynthetic process;positive regulation of macromolecule metabolic process;positive regulation of MAP kinase activity;positive regulation of MAPKKK cascade;positive regulation of metabolic process;positive regulation of metanephric mesenchymal cell migration;positive regulation of metanephric mesenchymal cell migration by platelet-derived growth factor receptor-beta signaling pathway;positive regulation of mitosis;positive regulation of molecular function;positive regulation of nitrogen compound metabolic process;positive regulation of nuclear division;positive regulation of nucleobase-containing compound metabolic process;positive regulation of organelle organization;positive regulation of phosphatidylinositol 3-kinase activity;positive regulation of phosphatidylinositol 3-kinase cascade;positive regulation of protein kinase activity;positive regulation of protein serine/threonine kinase activity;positive regulation of reactive oxygen species metabolic process;positive regulation of response to external stimulus;positive regulation of response to stimulus;positive regulation of signal transduction;positive regulation of signaling;positive regulation of smooth muscle cell migration;positive regulation of smooth muscle cell proliferation;positive regulation of transferase activity;positive regulation of transmembrane transport;positive regulation of transport;primary metabolic process;protein autophosphorylation;protein metabolic process;protein modification process;protein phosphorylation;regulation of actin cytoskeleton organization;regulation of actin filament-based process;regulation of behavior;regulation of biological process;regulation of biological quality;regulation of biosynthetic process;regulation of calcium ion import;regulation of calcium ion transport;regulation of catalytic activity;regulation of cell communication;regulation of cell cycle;regulation of cell cycle process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ytoskeleton organization;regulation of developmental process;regulation of DNA biosynthetic process;regulation of DNA metabolic process;regulation of ERK1 and ERK2 cascade;regulation of intracellular protein kinase cascade;regulation of ion transmembrane transport;regulation of ion transport;regulation of kidney development;regulation of kinase activity;regulation of lipid kinase activity;regulation of lipid metabolic process;regulation of localization;regulation of locomotion;regulation of macromolecule biosynthetic process;regulation of macromolecule metabolic process;regulation of MAP kinase activity;regulation of MAPKKK cascade;regulation of metabolic process;regulation of metal ion transport;regulation of metanephric mesenchymal cell migration;regulation of metanephros development;regulation of mitosis;regulation of mitotic cell cycle;regulation of molecular function;regulation of multicellular organismal development;regulation of multicellular organismal process;regulation of nitrogen compound metabolic process;regulation of nuclear division;regulation of nucleobase-containing compound metabolic process;regulation of organelle organization;regulation of peptidyl-tyrosine phosphorylation;regulation of phosphate metabolic process;regulation of phosphatidylinositol 3-kinase activity;regulation of phosphatidylinositol 3-kinase cascade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external stimulus;regulation of response to stimulus;regulation of signal transduction;regulation of signaling;regulation of smooth muscle cell migration;regulation of smooth muscle cell proliferation;regulation of transferase activity;regulation of transmembrane transport;regulation of transport;response to chemical stimulus;response to external stimulus;response to growth factor stimulus;response to organic substance;response to stimulus;retina vasculature development in camera-type eye;signal transduction;skeletal system morphogenesis;smooth muscle cell chemotaxis;smooth muscle cell differentiation;smooth muscle cell migration;smooth muscle tissue development;system development;taxis;tissue development;tissue homeostasis;transmembrane receptor protein tyrosine kinase signaling pathway;vascular endothelial growth factor receptor signaling pathway;vascular smooth muscle cell differentiation;vasculature development</t>
  </si>
  <si>
    <t>binding;cytoskeletal protein binding;cytoskeletal regulatory protein binding;protein binding</t>
  </si>
  <si>
    <t>cell part;cytoplasmic part;cytoskeletal part;cytosol;intracellular organelle part;intracellular part;macromolecular complex;microtubule;microtubule associated complex;organelle part;protein complex</t>
  </si>
  <si>
    <t>anatomical structure development;cytoskeleton organization;cytoskeleton-dependent intracellular transport;growth;transport</t>
  </si>
  <si>
    <t>P14873</t>
  </si>
  <si>
    <t>Microtubule-associated protein 1B</t>
  </si>
  <si>
    <t>Map1b</t>
  </si>
  <si>
    <t>10-formyltetrahydrofolate catabolic process;10-formyltetrahydrofolate metabolic process;aromatic compound catabolic process;biosynthetic process;catabolic process;cellular aromatic compound metabolic process;cellular catabolic process;cellular metabolic process;cellular nitrogen compound catabolic process;cellular nitrogen compound metabolic process;cellular process;coenzyme catabolic process;coenzyme metabolic process;cofactor catabolic process;cofactor metabolic process;folic acid-containing compound catabolic process;folic acid-containing compound metabolic process;heterocycle catabolic process;heterocycle metabolic process;metabolic process;nitrogen compound metabolic process;one-carbon metabolic process;pteridine-containing compound catabolic process;pteridine-containing compound metabolic process;small molecule metabolic process;tetrahydrofolate metabolic process</t>
  </si>
  <si>
    <t>acyl carrier activity;amine binding;amino acid binding;binding;carboxylic acid binding;catalytic activity;cofactor binding;formyltetrahydrofolate dehydrogenase activity;hydroxymethyl-, formyl- and related transferase activity;methyltransferase activity;modified amino acid binding;oxidoreductase activity;oxidoreductase activity, acting on the aldehyde or oxo group of donors;oxidoreductase activity, acting on the aldehyde or oxo group of donors, NAD or NADP as acceptor;oxidoreductase activity, acting on the CH-NH group of donors;oxidoreductase activity, acting on the CH-NH group of donors, NAD or NADP as acceptor;phosphopantetheine binding;substrate-specific transporter activity;transferase activity;transferase activity, transferring one-carbon groups;transporter activity;vitamin binding</t>
  </si>
  <si>
    <t>biosynthetic process;catabolic process;cellular nitrogen compound metabolic process;cofactor metabolic process;small molecule metabolic process</t>
  </si>
  <si>
    <t>One carbon pool by folate</t>
  </si>
  <si>
    <t>Q8K009</t>
  </si>
  <si>
    <t>Mitochondrial 10-formyltetrahydrofolate dehydrogenase</t>
  </si>
  <si>
    <t>Aldh1l2</t>
  </si>
  <si>
    <t>Q791V5</t>
  </si>
  <si>
    <t>Mitochondrial carrier homolog 2</t>
  </si>
  <si>
    <t>Mtch2</t>
  </si>
  <si>
    <t>cellular macromolecule metabolic process;cellular metabolic process;cellular process;cellular protein metabolic process;macromolecule metabolic process;macromolecule modification;metabolic process;phosphate-containing compound metabolic process;phosphorus metabolic process;phosphorylation;primary metabolic process;protein autophosphorylation;protein metabolic process;protein modification process;protein phosphorylation</t>
  </si>
  <si>
    <t>binding;cation binding;enzyme activator activity;enzyme binding;enzyme regulator activity;ion binding;kinase activator activity;kinase binding;kinase regulator activity;metal ion binding;protein binding</t>
  </si>
  <si>
    <t>Cell cycle - yeast</t>
  </si>
  <si>
    <t>Q8BPB0</t>
  </si>
  <si>
    <t>MOB kinase activator 1B</t>
  </si>
  <si>
    <t>Mob1b</t>
  </si>
  <si>
    <t>catalytic activity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Q9CQ75</t>
  </si>
  <si>
    <t>NADH dehydrogenase [ubiquinone] 1 alpha subcomplex subunit 2</t>
  </si>
  <si>
    <t>Ndufa2</t>
  </si>
  <si>
    <t>Q9DCS9</t>
  </si>
  <si>
    <t>NADH dehydrogenase [ubiquinone] 1 beta subcomplex subunit 10</t>
  </si>
  <si>
    <t>Ndufb10</t>
  </si>
  <si>
    <t>Q9CXZ1</t>
  </si>
  <si>
    <t>NADH dehydrogenase [ubiquinone] iron-sulfur protein 4, mitochondrial</t>
  </si>
  <si>
    <t>Ndufs4</t>
  </si>
  <si>
    <t>4 iron, 4 sulfur cluster binding;binding;catalytic activity;cation binding;electron carrier activity;ion binding;iron-sulfur cluster binding;metal cluster binding;metal ion binding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Q8K3J1</t>
  </si>
  <si>
    <t>NADH dehydrogenase [ubiquinone] iron-sulfur protein 8, mitochondrial</t>
  </si>
  <si>
    <t>Ndufs8</t>
  </si>
  <si>
    <t>anatomical structure formation involved in morphogenesis;angiogenesis;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anatomical structure formation involved in morphogenesis;biosynthetic process;cell differentiation;cellular nitrogen compound metabolic process</t>
  </si>
  <si>
    <t>Q80UM3</t>
  </si>
  <si>
    <t>N-alpha-acetyltransferase 15, NatA auxiliary subunit</t>
  </si>
  <si>
    <t>Naa15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neddylation</t>
  </si>
  <si>
    <t>acid-amino acid ligase activity;adenyl nucleotide binding;adenyl ribonucleotide binding;ATP binding;binding;catalytic activity;ligase activity;ligase activity, forming carbon-nitrogen bonds;NEDD8 ligase activity;nucleotide binding;protein-glutamic acid ligase activity;purine nucleotide binding;purine ribonucleoside triphosphate binding;purine ribonucleotide binding;ribonucleotide binding;ribosomal S6-glutamic acid ligase activity;small conjugating protein ligase activity;ubiquitin-protein ligase activity</t>
  </si>
  <si>
    <t>P61082</t>
  </si>
  <si>
    <t>NEDD8-conjugating enzyme Ubc12</t>
  </si>
  <si>
    <t>Ube2m</t>
  </si>
  <si>
    <t>biological regu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</t>
  </si>
  <si>
    <t>axon;cell part;cell projection;cytoplasm;dendrite;filopodium;intracellular membrane-bounded organelle;intracellular organelle;intracellular part;membrane-bounded organelle;neuron projection;nucleus;organelle</t>
  </si>
  <si>
    <t>Q9DB96</t>
  </si>
  <si>
    <t>Neuroguidin</t>
  </si>
  <si>
    <t>Ngdn</t>
  </si>
  <si>
    <t>Q9CZ44-3</t>
  </si>
  <si>
    <t>NSFL1 cofactor p47</t>
  </si>
  <si>
    <t>Nsfl1c</t>
  </si>
  <si>
    <t>cell part;chromosome;condensed chromosome;condensed nuclear chromosome;intracellular non-membrane-bounded organelle;intracellular organelle;intracellular organelle part;intracellular part;non-membrane-bounded organelle;nuclear chromosome;nuclear part;nucleolus;organelle;organelle part</t>
  </si>
  <si>
    <t>chromosome;nuclear chromosome;nucleolus;organelle</t>
  </si>
  <si>
    <t>Q8R5K4</t>
  </si>
  <si>
    <t>Nucleolar protein 6</t>
  </si>
  <si>
    <t>Nol6</t>
  </si>
  <si>
    <t>biological regulation;regulation of anatomical structure morphogenesis;regulation of biological process;regulation of cell development;regulation of cell differentiation;regulation of cell morphogenesis;regulation of cell morphogenesis involved in differentiation;regulation of cell projection organization;regulation of cellular component biogenesis;regulation of cellular component organization;regulation of cellular process;regulation of dendrite development;regulation of dendrite morphogenesis;regulation of dendritic spine development;regulation of dendritic spine morphogenesi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regulation of synapse assembly;regulation of synapse organization</t>
  </si>
  <si>
    <t>cell fraction;cell junction;cell part;contractile fiber part;cytoplasmic part;cytoskeletal part;cytosol;insoluble fraction;intracellular organelle part;intracellular part;membrane;membrane fraction;organelle part;plasma membrane;postsynaptic density;postsynaptic membrane;synapse part;synaptic membrane;synaptosome;Z disc</t>
  </si>
  <si>
    <t>cytosol;plasma membrane</t>
  </si>
  <si>
    <t>Q8CI51</t>
  </si>
  <si>
    <t>PDZ and LIM domain protein 5</t>
  </si>
  <si>
    <t>Pdlim5</t>
  </si>
  <si>
    <t>catabolic process;cell cycle;cellular catabolic process;cellular macromolecule catabolic process;cellular macromolecule metabolic process;cellular metabolic process;cellular process;cellular protein metabolic process;macromolecule catabolic process;macromolecule metabolic process;macromolecule modification;metabolic process;modification-dependent macromolecule catabolic process;modification-dependent protein catabolic process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ubiquitination;proteolysis;proteolysis involved in cellular protein catabolic process;ubiquitin-dependent protein catabolic process</t>
  </si>
  <si>
    <t>catabolic process;cell cycle;protein modification process</t>
  </si>
  <si>
    <t>Q6P8I4</t>
  </si>
  <si>
    <t>PEST proteolytic signal-containing nuclear protein</t>
  </si>
  <si>
    <t>Pcnp</t>
  </si>
  <si>
    <t>Q9D4H9-2</t>
  </si>
  <si>
    <t>PHD finger protein 14</t>
  </si>
  <si>
    <t>Phf14</t>
  </si>
  <si>
    <t>catalytic activity;hydrolase activity;hydrolase activity, acting on ester bonds;phosphatase activity;phosphoric ester hydrolase activity</t>
  </si>
  <si>
    <t>Q9EP69</t>
  </si>
  <si>
    <t>Phosphatidylinositide phosphatase SAC1</t>
  </si>
  <si>
    <t>Sacm1l</t>
  </si>
  <si>
    <t>defense response;inflammatory response;response to stimulus;response to stress;response to wounding</t>
  </si>
  <si>
    <t>binding;enzyme activator activity;enzyme regulator activity;lipase activator activity;phospholipase A2 activator activity;phospholipase activator activity;protein binding</t>
  </si>
  <si>
    <t>P27612</t>
  </si>
  <si>
    <t>Phospholipase A-2-activating protein</t>
  </si>
  <si>
    <t>Plaa</t>
  </si>
  <si>
    <t>anatomical structure development;axon extension;axon extension involved in development;biological regulation;cell growth;cell projection organization;cellular component movement;cellular component organization;cellular component organization at cellular level;cellular component organization or biogenesis;cellular component organization or biogenesis at cellular level;cellular process;cytoskeleton organization;cytoskeleton-dependent intracellular transport;dendrite development;developmental cell growth;developmental growth;developmental growth involved in morphogenesis;developmental process;establishment of cell polarity;establishment of localization;establishment of localization in cell;establishment of mitochondrion localization;establishment of mitochondrion localization, microtubule-mediated;establishment of monopolar cell polarity;establishment of organelle localization;establishment or maintenance of cell polarity;establishment or maintenance of monopolar cell polarity;growth;intracellular transport;microtubule bundle formation;microtubule cytoskeleton organization;microtubule-based movement;microtubule-based process;microtubule-based transport;mitochondrion transport along microtubule;negative regulation of biological process;negative regulation of intracellular transport;negative regulation of transport;neuron projection development;organelle organization;organelle transport along microtubule;positive regulation of axon extension;positive regulation of axonogenesis;positive regulation of biological process;positive regulation of cell development;positive regulation of cell differentiation;positive regulation of cell growth;positive regulation of cell projection organization;positive regulation of cellular component organization;positive regulation of cellular process;positive regulation of developmental growth;positive regulation of developmental process;positive regulation of growth;positive regulation of neurogenesis;regulation of anatomical structure morphogenesis;regulation of axon extension;regulation of axonogenesis;regulation of biological process;regulation of cell development;regulation of cell differentiation;regulation of cell growth;regulation of cell morphogenesis;regulation of cell morphogenesis involved in differentiation;regulation of cell projection organization;regulation of cellular component organization;regulation of cellular localization;regulation of cellular process;regulation of developmental growth;regulation of developmental process;regulation of extent of cell growth;regulation of growth;regulation of intracellular transport;regulation of localization;regulation of multicellular organismal development;regulation of multicellular organismal process;regulation of nervous system development;regulation of neurogenesis;regulation of neuron differentiation;regulation of neuron projection development;regulation of transport;transport</t>
  </si>
  <si>
    <t>binding;catalytic activity;cytokine activity;dopachrome isomerase activity;intramolecular oxidoreductase activity;intramolecular oxidoreductase activity, interconverting keto- and enol-groups;intramolecular oxidoreductase activity, transposing C=C bonds;isomerase activity;phenylpyruvate tautomerase activity;protein binding;receptor binding</t>
  </si>
  <si>
    <t>cell part;cytoplasm;extracellular region part;extracellular space;intracellular part</t>
  </si>
  <si>
    <t>aging;immune system process;response to stress;signal transduction</t>
  </si>
  <si>
    <t>cytoplasm;extracellular space</t>
  </si>
  <si>
    <t>Phenylalanine metabolism;Tyrosine metabolism</t>
  </si>
  <si>
    <t>P34884</t>
  </si>
  <si>
    <t>Macrophage migration inhibitory factor</t>
  </si>
  <si>
    <t>Mif</t>
  </si>
  <si>
    <t>establishment of localization;establishment of localization in cell;establishment of protein localization;establishment of protein localization in mitochondrion;establishment of protein localization to organelle;intracellular protein transport;intracellular transport;mitochondrial transport;protein import;protein targeting;protein targeting to mitochondrion;protein transport;transport</t>
  </si>
  <si>
    <t>protein targeting;transport</t>
  </si>
  <si>
    <t>O88441</t>
  </si>
  <si>
    <t>Metaxin-2</t>
  </si>
  <si>
    <t>Mtx2</t>
  </si>
  <si>
    <t>aging;biological regulation;cell aging;cellular process;cellular response to stimulus;cellular response to stress;defense response;developmental process;DNA damage response, signal transduction by p53 class mediator;immune response;immune system process;inflammatory response;innate immune response;intracellular signal transduction;negative regulation of apoptosis;negative regulation of B cell apoptosis;negative regulation of biological process;negative regulation of cell communication;negative regulation of cell death;negative regulation of cellular metabolic process;negative regulation of cellular process;negative regulation of cellular protein metabolic process;negative regulation of DNA damage response, signal transduction by p53 class mediator;negative regulation of leukocyte apoptosis;negative regulation of lymphocyte apoptosis;negative regulation of macromolecule metabolic process;negative regulation of mature B cell apoptosis;negative regulation of metabolic process;negative regulation of myeloid cell apoptosis;negative regulation of programmed cell death;negative regulation of protein metabolic process;negative regulation of response to DNA damage stimulus;negative regulation of response to stimulus;negative regulation of signal transduction;negative regulation of signaling;positive regulation of adaptive immune response;positive regulation of arachidonic acid secretion;positive regulation of biological process;positive regulation of catalytic activity;positive regulation of cell communication;positive regulation of cell proliferation;positive regulation of cellular metabolic process;positive regulation of cellular process;positive regulation of cellular protein metabolic process;positive regulation of chemokine (C-X-C motif) ligand 2 production;positive regulation of chemokine production;positive regulation of cytokine production;positive regulation of cytokine production involved in immune response;positive regulation of ERK1 and ERK2 cascade;positive regulation of fatty acid transport;positive regulation of fibroblast proliferation;positive regulation of icosanoid secretion;positive regulation of immune effector process;positive regulation of immune response;positive regulation of immune system process;positive regulation of intracellular protein kinase cascade;positive regulation of kinase activity;positive regulation of lipid transport;positive regulation of lipopolysaccharide-mediated signaling pathway;positive regulation of macromolecule metabolic process;positive regulation of MAP kinase activity;positive regulation of MAPKKK cascade;positive regulation of metabolic process;positive regulation of molecular function;positive regulation of multicellular organismal process;positive regulation of myeloid leukocyte cytokine production involved in immune response;positive regulation of organic acid transport;positive regulation of peptidyl-serine phosphorylation;positive regulation of peptidyl-tyrosine phosphorylation;positive regulation of phosphate metabolic process;positive regulation of phosphorus metabolic process;positive regulation of phosphorylation;positive regulation of production of molecular mediator of immune response;positive regulation of prostaglandin secretion;positive regulation of prostaglandin secretion involved in immune response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biotic stimulus;positive regulation of response to stimulus;positive regulation of secretion;positive regulation of signal transduction;positive regulation of signaling;positive regulation of transferase activity;positive regulation of transport;regulation of adaptive immune response;regulation of apoptosis;regulation of arachidonic acid secretion;regulation of B cell apoptosis;regulation of biological process;regulation of catalytic activity;regulation of cell communication;regulation of cell death;regulation of cell proliferation;regulation of cellular metabolic process;regulation of cellular process;regulation of cellular protein metabolic process;regulation of cellular response to stress;regulation of chemokine (C-X-C motif) ligand 2 production;regulation of chemokine production;regulation of cytokine production;regulation of cytokine production involved in immune response;regulation of DNA damage response, signal transduction by p53 class mediator;regulation of ERK1 and ERK2 cascade;regulation of fatty acid transport;regulation of fibroblast proliferation;regulation of homeostatic process;regulation of icosanoid secretion;regulation of immune effector process;regulation of immune response;regulation of immune system process;regulation of intracellular protein kinase cascade;regulation of kinase activity;regulation of leukocyte apoptosis;regulation of lipid transport;regulation of lipopolysaccharide-mediated signaling pathway;regulation of localization;regulation of lymphocyte apoptosis;regulation of macromolecule metabolic process;regulation of MAP kinase activity;regulation of MAPKKK cascade;regulation of mature B cell apoptosis;regulation of metabolic process;regulation of molecular function;regulation of multicellular organismal process;regulation of multi-organism process;regulation of myeloid cell apoptosis;regulation of organic acid transport;regulation of peptidyl-serine phosphorylation;regulation of peptidyl-tyrosine phosphorylation;regulation of phosphate metabolic process;regulation of phosphorus metabolic process;regulation of phosphorylation;regulation of primary metabolic process;regulation of production of molecular mediator of immune response;regulation of programmed cell death;regulation of prostaglandin secretion;regulation of protein kinase activity;regulation of protein metabolic process;regulation of protein modification process;regulation of protein phosphorylation;regulation of protein serine/threonine kinase activity;regulation of response to biotic stimulus;regulation of response to DNA damage stimulus;regulation of response to stimulus;regulation of response to stress;regulation of secretion;regulation of signal transduction;regulation of signaling;regulation of transferase activity;regulation of transport;response to DNA damage stimulus;response to stimulus;response to stress;response to wounding;signal transduction;signal transduction by p53 class mediator;signal transduction in response to DNA damage</t>
  </si>
  <si>
    <t>binding;cyclin-dependent protein kinase inhibitor activity;cyclin-dependent protein kinase regulator activity;DNA binding;enzyme inhibitor activity;enzyme regulator activity;kinase inhibitor activity;kinase regulator activity;ligase inhibitor activity;ligase regulator activity;nucleic acid binding;nucleic acid binding transcription factor activity;protein binding;protein kinase inhibitor activity;protein kinase regulator activity;protein serine/threonine kinase inhibitor activity;sequence-specific DNA binding transcription factor activity;ubiquitin-protein ligase inhibitor activity;ubiquitin-protein ligase regulator activity</t>
  </si>
  <si>
    <t>cell part;cytoplasm;granular component;intracellular organelle part;intracellular part;nuclear part;nucleolar part;nucleoplasm;organelle part</t>
  </si>
  <si>
    <t>aging;anatomical structure development;biosynthetic process;cell death;cell division;cellular nitrogen compound metabolic process;protein modification process</t>
  </si>
  <si>
    <t>Bladder cancer;Cell cycle;Chronic myeloid leukemia;Glioma;Melanoma;Non-small cell lung cancer;p53 signaling pathway;Pancreatic cancer;Pathways in cancer</t>
  </si>
  <si>
    <t>Q64364</t>
  </si>
  <si>
    <t>Cyclin-dependent kinase inhibitor 2A, isoform 3</t>
  </si>
  <si>
    <t>Cdkn2a</t>
  </si>
  <si>
    <t>developmental process;multicellular organismal development;multicellular organismal process</t>
  </si>
  <si>
    <t>binding;cation binding;ion binding;metal ion binding;protein binding;transition metal ion binding;zinc ion binding</t>
  </si>
  <si>
    <t>P97314</t>
  </si>
  <si>
    <t>Cysteine and glycine-rich protein 2</t>
  </si>
  <si>
    <t>Csrp2</t>
  </si>
  <si>
    <t>carboxylic acid metabolic process;cellular ketone metabolic process;cellular lipid metabolic process;cellular metabolic process;cellular process;electron transport chain;establishment of localization;fatty acid metabolic process;generation of precursor metabolites and energy;lipid metabolic process;metabolic process;monocarboxylic acid metabolic process;organic acid metabolic process;oxidation-reduction process;oxoacid metabolic process;primary metabolic process;small molecule metabolic process;transport</t>
  </si>
  <si>
    <t>binding;catalytic activity;cation binding;CoA desaturase activity;heme binding;ion binding;iron ion binding;metal ion binding;oxidoreductase activity;oxidoreductase activity, acting on paired donors, with incorporation or reduction of molecular oxygen;oxidoreductase activity, acting on paired donors, with oxidation of a pair of donors resulting in the reduction of molecular oxygen to two molecules of water;stearoyl-CoA 9-desaturase activity;tetrapyrrole binding;transition metal ion binding</t>
  </si>
  <si>
    <t>cell fraction;cell part;cytoplasmic part;endoplasmic reticulum membrane;endoplasmic reticulum part;insoluble fraction;integral to membrane;intracellular membrane-bounded organelle;intracellular organelle;intracellular organelle part;intracellular part;intrinsic to membrane;membrane;membrane fraction;membrane part;membrane-bounded organelle;microsome;mitochondrion;organelle;organelle membrane;organelle part;vesicular fraction</t>
  </si>
  <si>
    <t>generation of precursor metabolites and energy;lipid metabolic process;small molecule metabolic process;transport</t>
  </si>
  <si>
    <t>P56395</t>
  </si>
  <si>
    <t>Cytochrome b5</t>
  </si>
  <si>
    <t>Cyb5a</t>
  </si>
  <si>
    <t>cellular metabolic process;cellular process;electron transport chain;establishment of localization;generation of precursor metabolites and energy;macromolecule metabolic process;metabolic process;mitochondrial electron transport, ubiquinol to cytochrome c;oxidation-reduction process;primary metabolic process;protein metabolic process;proteolysis;respiratory electron transport chain;transport</t>
  </si>
  <si>
    <t>Q9CZ13</t>
  </si>
  <si>
    <t>Cytochrome b-c1 complex subunit 1, mitochondrial</t>
  </si>
  <si>
    <t>Uqcrc1</t>
  </si>
  <si>
    <t>biological regulation;cell cycle phase;cell cycle process;cell division;cellular component organization;cellular component organization at cellular level;cellular component organization or biogenesis;cellular component organization or biogenesis at cellular level;cellular process;establishment of localization;mitosis;nuclear division;organelle fission;organelle organization;positive regulation of biological process;positive regulation of mitotic cell cycle spindle assembly checkpoint;positive regulation of spindle checkpoint;regulation of biological process;regulation of cell cycle;regulation of cellular process;regulation of mitotic cell cycle;regulation of mitotic cell cycle spindle assembly checkpoint;regulation of spindle checkpoint;transport</t>
  </si>
  <si>
    <t>adenyl nucleotide binding;adenyl ribonucleotide binding;ATP binding;binding;catalytic activity;hydrolase activity;hydrolase activity, acting on acid anhydrides;hydrolase activity, acting on acid anhydrides, in phosphorus-containing anhydrides;motor activity;nucleoside-triphosphatase activity;nucleotide binding;purine nucleotide binding;purine ribonucleoside triphosphate binding;purine ribonucleotide binding;pyrophosphatase activity;ribonucleotide binding</t>
  </si>
  <si>
    <t>cell part;chromosomal part;condensed chromosome kinetochore;cytoplasmic dynein complex;cytoplasmic part;cytoskeletal part;dynein complex;intracellular non-membrane-bounded organelle;intracellular organelle;intracellular organelle part;intracellular part;kinetochore;macromolecular complex;microtubule;microtubule associated complex;non-membrane-bounded organelle;organelle;organelle part;protein complex;spindle pole</t>
  </si>
  <si>
    <t>cell division;mitosis;transport</t>
  </si>
  <si>
    <t>Phagosome;Vasopressin-regulated water reabsorption</t>
  </si>
  <si>
    <t>Q8R1Q8</t>
  </si>
  <si>
    <t>Cytoplasmic dynein 1 light intermediate chain 1</t>
  </si>
  <si>
    <t>Dync1li1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pteridine-containing compound biosynthetic process;pteridine-containing compound metabolic process;tetrahydrobiopterin biosynthetic process;tetrahydrobiopterin metabolic process</t>
  </si>
  <si>
    <t>6,7-dihydropteridine reductase activity;catalytic activity;oxidoreductase activity;oxidoreductase activity, acting on the CH-NH group of donors;oxidoreductase activity, acting on the CH-NH group of donors, NAD or NADP as acceptor</t>
  </si>
  <si>
    <t>biosynthetic process;cellular nitrogen compound metabolic process;cofactor metabolic process</t>
  </si>
  <si>
    <t>Folate biosynthesis</t>
  </si>
  <si>
    <t>Q8BVI4</t>
  </si>
  <si>
    <t>Dihydropteridine reductase</t>
  </si>
  <si>
    <t>Qdpr</t>
  </si>
  <si>
    <t>Q80UY2</t>
  </si>
  <si>
    <t>E3 ubiquitin-protein ligase KCMF1</t>
  </si>
  <si>
    <t>Kcmf1</t>
  </si>
  <si>
    <t>catabolic process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NA metabolic process;DNA repair;macromolecule catabolic process;macromolecule metabolic process;macromolecule modification;metabolic process;modification-dependent macromolecule catabolic process;modification-dependent protein catabolic process;nitrogen compound metabolic process;nucleic acid metabolic process;nucleobase-containing compound metabolic process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monoubiquitination;protein neddylation;protein ubiquitination;proteolysis;proteolysis involved in cellular protein catabolic process;response to DNA damage stimulus;response to stimulus;response to stress;SCF-dependent proteasomal ubiquitin-dependent protein catabolic process;ubiquitin-dependent protein catabolic process</t>
  </si>
  <si>
    <t>acid-amino acid ligase activity;binding;catalytic activity;cation binding;eukaryotic initiation factor 4E binding;ion binding;ligase activity;ligase activity, forming carbon-nitrogen bonds;metal ion binding;NEDD8 ligase activity;protein binding;small conjugating protein ligase activity;transition metal ion binding;translation initiation factor binding;ubiquitin-protein ligase activity;zinc ion binding</t>
  </si>
  <si>
    <t>anaphase-promoting complex;cell part;Cul3-RING ubiquitin ligase complex;CUL4 RING ubiquitin ligase complex;Cul4A-RING ubiquitin ligase complex;Cul4B-RING ubiquitin ligase complex;cullin-RING ubiquitin ligase complex;cytoplasmic part;cytosol;intracellular organelle part;intracellular part;macromolecular complex;nuclear part;nuclear ubiquitin ligase complex;organelle part;protein complex;SCF ubiquitin ligase complex;ubiquitin ligase complex</t>
  </si>
  <si>
    <t>catabolic process;cellular nitrogen compound metabolic process;DNA metabolic process;protein modification process;response to stress</t>
  </si>
  <si>
    <t>Cell cycle;Cell cycle - yeast;Circadian rhythm - mammal;Nucleotide excision repair;Oocyte meiosis;Pathways in cancer;Protein processing in endoplasmic reticulum;Renal cell carcinoma;TGF-beta signaling pathway;Ubiquitin mediated proteolysis;Wnt signaling pathway</t>
  </si>
  <si>
    <t>P62878</t>
  </si>
  <si>
    <t>E3 ubiquitin-protein ligase RBX1</t>
  </si>
  <si>
    <t>Rbx1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Plant-pathogen interaction</t>
  </si>
  <si>
    <t>Q8BFR5</t>
  </si>
  <si>
    <t>Elongation factor Tu, mitochondrial</t>
  </si>
  <si>
    <t>Tufm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elongation;fatty acid elongation, monounsaturated fatty acid;fatty acid elongation, saturated fatty acid;fatty acid elongation, unsaturated fatty acid;fatty acid metabolic process;lipid biosynthetic process;lipid metabolic process;membrane lipid biosynthetic process;membrane lipid metabolic process;metabolic process;monocarboxylic acid metabolic process;organic acid biosynthetic process;organic acid metabolic process;oxoacid metabolic process;primary metabolic process;small molecule biosynthetic process;small molecule metabolic process;sphingolipid biosynthetic process;sphingolipid metabolic process;very long-chain fatty acid biosynthetic process;very long-chain fatty acid metabolic process</t>
  </si>
  <si>
    <t>Q9JLJ5</t>
  </si>
  <si>
    <t>Elongation of very long chain fatty acids protein 1</t>
  </si>
  <si>
    <t>Elovl1</t>
  </si>
  <si>
    <t>anatomical structure development;cell proliferation;cellular process;cellular process involved in reproduction;chordate embryonic development;developmental process;developmental process involved in reproduction;embryo development;embryo development ending in birth or egg hatching;gonad development;in utero embryonic development;male germ cell proliferation;male gonad development;organ development;reproductive process;reproductive structure development</t>
  </si>
  <si>
    <t>binding;cation binding;ion binding;metal ion binding;nucleic acid binding;RNA binding;translation factor activity, nucleic acid binding;translation initiation factor activity</t>
  </si>
  <si>
    <t>anatomical structure development;cell proliferation;embryo development</t>
  </si>
  <si>
    <t>Q99L45</t>
  </si>
  <si>
    <t>Eukaryotic translation initiation factor 2 subunit 2</t>
  </si>
  <si>
    <t>Eif2s2</t>
  </si>
  <si>
    <t>mTOR signaling pathway;RNA transport</t>
  </si>
  <si>
    <t>Q8BGD9</t>
  </si>
  <si>
    <t>Eukaryotic translation initiation factor 4B</t>
  </si>
  <si>
    <t>Eif4b</t>
  </si>
  <si>
    <t>actin binding;binding;cytoskeletal protein binding;growth factor activity;protein binding;receptor binding</t>
  </si>
  <si>
    <t>Q9CQI3</t>
  </si>
  <si>
    <t>Glia maturation factor beta</t>
  </si>
  <si>
    <t>Gmfb</t>
  </si>
  <si>
    <t>catabolic process;cellular catabolic process;cellular metabolic process;cellular process;cellular response to arsenic-containing substance;cellular response to chemical stimulus;cellular response to inorganic substance;cellular response to stimulus;metabolic process;response to arsenic-containing substance;response to chemical stimulus;response to inorganic substance;response to stimulus;xenobiotic catabolic process;xenobiotic metabolic process</t>
  </si>
  <si>
    <t>antioxidant activity;catalytic activity;disulfide oxidoreductase activity;glutathione dehydrogenase (ascorbate) activity;glutathione disulfide oxidoreductase activity;glutathione transferase activity;methylarsonate reductase activity;oxidoreductase activity;oxidoreductase activity, acting on a sulfur group of donors;oxidoreductase activity, acting on a sulfur group of donors, quinone or similar compound as acceptor;oxidoreductase activity, acting on phosphorus or arsenic in donors;oxidoreductase activity, acting on phosphorus or arsenic in donors, disulfide as acceptor;peptide disulfide oxidoreductase activity;transferase activity;transferase activity, transferring alkyl or aryl (other than methyl) groups</t>
  </si>
  <si>
    <t>O09131</t>
  </si>
  <si>
    <t>Glutathione S-transferase omega-1</t>
  </si>
  <si>
    <t>Gsto1</t>
  </si>
  <si>
    <t>binding;glycolipid binding;glycolipid transporter activity;lipid binding;lipid transporter activity;substrate-specific transporter activity;transporter activity</t>
  </si>
  <si>
    <t>Q9JL62</t>
  </si>
  <si>
    <t>Glycolipid transfer protein</t>
  </si>
  <si>
    <t>Gltp</t>
  </si>
  <si>
    <t>cellular macromolecule metabolic process;cellular metabolic process;cellular process;cellular protein metabolic process;chordate embryonic development;developmental process;embryo development;embryo development ending in birth or egg hatching;in utero embryonic development;macromolecule metabolic process;macromolecule modification;metabolic process;N-terminal protein amino acid modification;N-terminal protein lipidation;N-terminal protein myristoylation;primary metabolic process;protein acylation;protein lipidation;protein metabolic process;protein modification process;protein myristoylation</t>
  </si>
  <si>
    <t>catalytic activity;glycylpeptide N-tetradecanoyltransferase activity;myristoyltransferase activity;N-acyltransferase activity;transferase activity;transferase activity, transferring acyl groups;transferase activity, transferring acyl groups other than amino-acyl groups</t>
  </si>
  <si>
    <t>embryo development;protein modification process</t>
  </si>
  <si>
    <t>O70310</t>
  </si>
  <si>
    <t>Glycylpeptide N-tetradecanoyltransferase 1</t>
  </si>
  <si>
    <t>Nmt1</t>
  </si>
  <si>
    <t>cellular localization;cellular macromolecule localization;cellular process;cellular protein localization;establishment of localization;localization;localization within membrane;macromolecule localization;protein insertion into ER membrane;protein insertion into membrane;protein localization;protein localization to organelle;tail-anchored membrane protein insertion into ER membrane;transport</t>
  </si>
  <si>
    <t>BAT3 complex;cell part;cytoplasmic part;cytosolic part;ER membrane insertion complex;intracellular part;macromolecular complex;protein complex</t>
  </si>
  <si>
    <t>Q9D1H7</t>
  </si>
  <si>
    <t>Golgi to ER traffic protein 4 homolog</t>
  </si>
  <si>
    <t>Get4</t>
  </si>
  <si>
    <t>anatomical structure development;cell differentiation;cellular developmental process;cellular process;developmental process;nervous system development;system development</t>
  </si>
  <si>
    <t>Q60780</t>
  </si>
  <si>
    <t>Growth arrest-specific protein 7</t>
  </si>
  <si>
    <t>Gas7</t>
  </si>
  <si>
    <t>cellular metabolic process;cellular process;cofactor metabolic process;heme metabolic process;heme oxidation;heterocycle metabolic process;metabolic process;nitrogen compound metabolic process;oxidation-reduction process;pigment metabolic process;porphyrin-containing compound metabolic process;tetrapyrrole metabolic process</t>
  </si>
  <si>
    <t>binding;catalytic activity;cation binding;heme oxygenase (decyclizing) activity;ion binding;metal ion binding;oxidoreductase activity;oxidoreductase activity, acting on paired donors, with incorporation or reduction of molecular oxygen</t>
  </si>
  <si>
    <t>cofactor metabolic process</t>
  </si>
  <si>
    <t>O70252</t>
  </si>
  <si>
    <t>Heme oxygenase 2</t>
  </si>
  <si>
    <t>Hmox2</t>
  </si>
  <si>
    <t>Q3TEA8</t>
  </si>
  <si>
    <t>Heterochromatin protein 1-binding protein 3</t>
  </si>
  <si>
    <t>Hp1bp3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DNA metabolic process;DNA replication;histone acetylation;histone H3 acetylation;histone H4 acetylation;histone H4-K12 acetylation;histone H4-K5 acetylation;histone H4-K8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NA biosynthetic process;RNA metabolic process;transcription, DNA-dependent</t>
  </si>
  <si>
    <t>acetyltransferase activity;binding;catalytic activity;cation binding;histone acetyltransferase activity;ion binding;lysine N-acetyltransferase activity;metal ion binding;N-acetyltransferase activity;N-acyltransferase activity;nucleic acid binding transcription factor activity;sequence-specific DNA binding transcription factor activity;transferase activity;transferase activity, transferring acyl groups;transferase activity, transferring acyl groups other than amino-acyl groups;transition metal ion binding;zinc ion binding</t>
  </si>
  <si>
    <t>cell part;histone acetyltransferase complex;intracellular organelle part;intracellular part;macromolecular complex;nuclear part;nucleoplasm part;organelle part;protein complex</t>
  </si>
  <si>
    <t>biosynthetic process;cellular nitrogen compound metabolic process;chromosome organization;DNA metabolic process;protein modification process</t>
  </si>
  <si>
    <t>Q5SVQ0</t>
  </si>
  <si>
    <t>Histone acetyltransferase KAT7</t>
  </si>
  <si>
    <t>Kat7</t>
  </si>
  <si>
    <t>cellular metabolic process;cellular process;metabolic process;phosphate-containing compound metabolic process;phosphorus metabolic process</t>
  </si>
  <si>
    <t>binding;catalytic activity;cation binding;hydrolase activity;hydrolase activity, acting on acid anhydrides;hydrolase activity, acting on acid anhydrides, in phosphorus-containing anhydrides;inorganic diphosphatase activity;ion binding;magnesium ion binding;metal ion binding;pyrophosphatase activity</t>
  </si>
  <si>
    <t>Oxidative phosphorylation</t>
  </si>
  <si>
    <t>Q9D819</t>
  </si>
  <si>
    <t>Inorganic pyrophosphatase</t>
  </si>
  <si>
    <t>Ppa1</t>
  </si>
  <si>
    <t>2-oxoglutarate metabolic process;acetyl-CoA catabolic process;acetyl-CoA metabolic process;amine metabolic process;carbohydrate metabolic process;carboxylic acid metabolic process;catabolic process;cellular aldehyde metabolic process;cellular amine metabolic process;cellular amino acid metabolic process;cellular carbohydrate metabolic process;cellular catabolic process;cellular ketone metabolic process;cellular metabolic process;cellular modified amino acid metabolic process;cellular nitrogen compound metabolic process;cellular process;coenzyme catabolic process;coenzyme metabolic process;cofactor catabolic process;cofactor metabolic process;dicarboxylic acid metabolic process;glutathione metabolic process;glyoxylate cycle;glyoxylate metabolic process;isocitrate metabolic process;metabolic process;monocarboxylic acid metabolic process;nitrogen compound metabolic process;organic acid metabolic process;oxoacid metabolic process;peptide metabolic process;primary metabolic process;response to chemical stimulus;response to oxidative stress;response to stimulus;response to stress;small molecule metabolic process;sulfur compound metabolic process;tricarboxylic acid cycle</t>
  </si>
  <si>
    <t>binding;catalytic activity;cation binding;coenzyme binding;cofactor binding;ion binding;isocitrate dehydrogenase (NADP+) activity;isocitrate dehydrogenase activity;magnesium ion binding;metal ion binding;NAD binding;nucleotide binding;oxidoreductase activity;oxidoreductase activity, acting on CH-OH group of donors;oxidoreductase activity, acting on the CH-OH group of donors, NAD or NADP as acceptor</t>
  </si>
  <si>
    <t>cell part;cytoplasmic part;cytosol;intracellular membrane-bounded organelle;intracellular organelle;intracellular part;membrane-bounded organelle;mitochondrion;organelle</t>
  </si>
  <si>
    <t>carbohydrate metabolic process;catabolic process;cellular amino acid metabolic process;cellular nitrogen compound metabolic process;cofactor metabolic process;response to stress;small molecule metabolic process;sulfur compound metabolic process</t>
  </si>
  <si>
    <t>cytosol;mitochondrion;organelle</t>
  </si>
  <si>
    <t>Carbon fixation pathways in prokaryotes;Citrate cycle (TCA cycle);Glutathione metabolism;Peroxisome</t>
  </si>
  <si>
    <t>O88844</t>
  </si>
  <si>
    <t>Isocitrate dehydrogenase [NADP] cytoplasmic</t>
  </si>
  <si>
    <t>Idh1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isoleuc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isoleuc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Aminoacyl-tRNA biosynthesis;Valine, leucine and isoleucine biosynthesis</t>
  </si>
  <si>
    <t>Q8BIJ6</t>
  </si>
  <si>
    <t>Isoleucine--tRNA ligase, mitochondrial</t>
  </si>
  <si>
    <t>Iars2</t>
  </si>
  <si>
    <t>anti-apoptosis;biological regulation;negative regulation of apoptosis;negative regulation of biological process;negative regulation of cell death;negative regulation of cellular process;negative regulation of programmed cell death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</t>
  </si>
  <si>
    <t>binding;carbon-sulfur lyase activity;catalytic activity;cation binding;ion binding;lactoylglutathione lyase activity;lyase activity;metal ion binding</t>
  </si>
  <si>
    <t>MAPK signaling pathway - yeast;Pyruvate metabolism</t>
  </si>
  <si>
    <t>Q9CPU0</t>
  </si>
  <si>
    <t>Lactoylglutathione lyase</t>
  </si>
  <si>
    <t>Glo1</t>
  </si>
  <si>
    <t>binding;DNA binding;nucleic acid binding;protein binding</t>
  </si>
  <si>
    <t>Q3UZ39</t>
  </si>
  <si>
    <t>Leucine-rich repeat flightless-interacting protein 1</t>
  </si>
  <si>
    <t>Lrrfip1</t>
  </si>
  <si>
    <t>Q3UGP9</t>
  </si>
  <si>
    <t>Leucine-rich repeat-containing protein 58</t>
  </si>
  <si>
    <t>Lrrc58</t>
  </si>
  <si>
    <t>alkene biosynthetic process;biosynthetic process;carboxylic acid biosynthetic process;carboxylic acid metabolic process;catabolic process;cellular alkene metabolic process;cellular biosynthetic process;cellular catabolic process;cellular ketone metabolic process;cellular lipid metabolic process;cellular metabolic process;cellular process;fatty acid biosynthetic process;fatty acid metabolic process;icosanoid biosynthetic process;icosanoid metabolic process;leukotriene biosynthetic process;leukotriene metabolic process;lipid biosynthetic process;lipid metabolic process;macromolecule metabolic process;metabolic process;monocarboxylic acid metabolic process;organic acid biosynthetic process;organic acid metabolic process;oxoacid metabolic process;peptide catabolic process;peptide metabolic process;primary metabolic process;protein metabolic process;proteolysis;small molecule biosynthetic process;small molecule metabolic process;unsaturated fatty acid biosynthetic process;unsaturated fatty acid metabolic process</t>
  </si>
  <si>
    <t>aminopeptidase activity;binding;catalytic activity;cation binding;epoxide hydrolase activity;ether hydrolase activity;exopeptidase activity;hydrolase activity;hydrolase activity, acting on ether bonds;ion binding;leukotriene-A4 hydrolase activity;metal ion binding;metallopeptidase activity;peptidase activity;peptidase activity, acting on L-amino acid peptides;transition metal ion binding;zinc ion binding</t>
  </si>
  <si>
    <t>biosynthetic process;catabolic process;lipid metabolic process;small molecule metabolic process</t>
  </si>
  <si>
    <t>P24527</t>
  </si>
  <si>
    <t>Leukotriene A-4 hydrolase</t>
  </si>
  <si>
    <t>Lta4h</t>
  </si>
  <si>
    <t>aging;anatomical structure development;apoptosis;biological regulation;biosynthetic process;cell aging;cell cycle arrest;cell cycle process;cell death;cell division;cellular biosynthetic process;cellular macromolecule biosynthetic process;cellular macromolecule metabolic process;cellular metabolic process;cellular nitrogen compound metabolic process;cellular process;cellular protein metabolic process;death;developmental process;epidermis development;macromolecule biosynthetic process;macromolecule metabolic process;macromolecule modification;metabolic process;ncRNA metabolic process;ncRNA processing;negative regulation of B cell activation;negative regulation of B cell proliferation;negative regulation of biological process;negative regulation of catalytic activity;negative regulation of cell activation;negative regulation of cell cycle;negative regulation of cell differentiation;negative regulation of cell growth;negative regulation of cell proliferation;negative regulation of cellular metabolic process;negative regulation of cellular process;negative regulation of cellular protein metabolic process;negative regulation of cyclin-dependent protein kinase activity;negative regulation of developmental process;negative regulation of epithelial cell proliferation;negative regulation of growth;negative regulation of immature T cell proliferation;negative regulation of immature T cell proliferation in thymus;negative regulation of immune system process;negative regulation of kinase activity;negative regulation of leukocyte activation;negative regulation of leukocyte proliferation;negative regulation of ligase activity;negative regulation of lymphocyte activation;negative regulation of lymphocyte proliferation;negative regulation of macromolecule metabolic process;negative regulation of mammary gland epithelial cell proliferation;negative regulation of metabolic process;negative regulation of molecular function;negative regulation of mononuclear cell proliferation;negative regulation of protein kinase activity;negative regulation of protein metabolic process;negative regulation of protein modification process;negative regulation of protein serine/threonine kinase activity;negative regulation of protein ubiquitination;negative regulation of T cell activation;negative regulation of T cell proliferation;negative regulation of transferase activity;negative regulation of ubiquitin-protein ligase activity;nitrogen compound metabolic process;nucleic acid metabolic process;nucleobase-containing compound metabolic process;positive regulation of apoptosis;positive regulation of apoptosis involved in mammary gland involution;positive regulation of biological process;positive regulation of biosynthetic process;positive regulation of cell communication;positive regulation of cell death;positive regulation of cellular biosynthetic process;positive regulation of cellular metabolic process;positive regulation of cellular process;positive regulation of developmental process;positive regulation of DNA damage response, signal transduction by p53 class mediator;positive regulation of gene express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programmed cell death;positive regulation of response to DNA damage stimulus;positive regulation of response to stimulus;positive regulation of RNA metabolic process;positive regulation of sequence-specific DNA binding transcription factor activity;positive regulation of signal transduction;positive regulation of signaling;positive regulation of tissue remodeling;positive regulation of transcription, DNA-dependent;posttranscriptional regulation of gene expression;primary metabolic process;programmed cell death;protein K63-linked ubiquitination;protein metabolic process;protein modification by small protein conjugation;protein modification by small protein conjugation or removal;protein modification process;protein polyubiquitination;protein ubiquitination;regulation of anatomical structure morphogenesis;regulation of apoptosis;regulation of B cell activation;regulation of B cell proliferation;regulation of biological process;regulation of biological quality;regulation of biosynthetic process;regulation of catalytic activity;regulation of cell activation;regulation of cell communication;regulation of cell cycle;regulation of cell death;regulation of cell development;regulation of cell differentiation;regulation of cell growth;regulation of cell prolifer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clin-dependent protein kinase activity;regulation of developmental process;regulation of DNA damage response, signal transduction by p53 class mediator;regulation of epithelial cell proliferation;regulation of gene expression;regulation of growth;regulation of immature T cell proliferation;regulation of immature T cell proliferation in thymus;regulation of immune system process;regulation of intracellular transport;regulation of kinase activity;regulation of leukocyte activation;regulation of leukocyte proliferation;regulation of ligase activity;regulation of localization;regulation of lymphocyte activation;regulation of lymphocyte differentiation;regulation of lymphocyte proliferation;regulation of macromolecule biosynthetic process;regulation of macromolecule metabolic process;regulation of mammary gland epithelial cell proliferation;regulation of metabolic process;regulation of molecular function;regulation of mononuclear cell proliferation;regulation of multicellular organismal development;regulation of multicellular organismal process;regulation of nitrogen compound metabolic process;regulation of nucleobase-containing compound metabolic process;regulation of nucleocytoplasmic transpor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rotein stability;regulation of protein ubiquitination;regulation of response to DNA damage stimulus;regulation of response to stimulus;regulation of response to stress;regulation of RNA metabolic process;regulation of sequence-specific DNA binding transcription factor activity;regulation of signal transduction;regulation of signaling;regulation of T cell activation;regulation of T cell differentiation;regulation of T cell differentiation in thymus;regulation of T cell proliferation;regulation of tissue remodeling;regulation of transcription, DNA-dependent;regulation of transferase activity;regulation of transport;regulation of ubiquitin-protein ligase activity;RNA biosynthetic process;RNA metabolic process;RNA processing;rRNA metabolic process;rRNA processing;rRNA transcription;somatic stem cell division;somatic stem cell maintenance;stem cell division;stem cell maintenance;tissue development;transcription, DNA-dependent</t>
  </si>
  <si>
    <t>aminoacylase activity;antioxidant activity;catalase activity;catalytic activity;hydrolase activity;hydrolase activity, acting on carbon-nitrogen (but not peptide) bonds;hydrolase activity, acting on carbon-nitrogen (but not peptide) bonds, in linear amides;oxidoreductase activity;oxidoreductase activity, acting on peroxide as acceptor;peroxidase activity</t>
  </si>
  <si>
    <t>cell part;cytoplasmic part;intracellular membrane-bounded organelle;intracellular organelle;intracellular organelle part;intracellular part;membrane;membrane-bounded organelle;microbody;microbody membrane;microbody part;organelle;organelle membrane;organelle part;peroxisomal membrane;peroxisomal part</t>
  </si>
  <si>
    <t>catabolic process;generation of precursor metabolites and energy;lipid metabolic process;response to stress;small molecule metabolic process</t>
  </si>
  <si>
    <t>Amyotrophic lateral sclerosis (ALS);Methane metabolism;Peroxisome;Tryptophan metabolism</t>
  </si>
  <si>
    <t>P24270</t>
  </si>
  <si>
    <t>Catalase</t>
  </si>
  <si>
    <t>Cat</t>
  </si>
  <si>
    <t>cellular component movement;cellular process;microtubule-based movement;microtubule-based process</t>
  </si>
  <si>
    <t>adenyl nucleotide binding;adenyl ribonucleotide binding;ATP binding;binding;catalytic activity;DNA binding;hydrolase activity;hydrolase activity, acting on acid anhydrides;hydrolase activity, acting on acid anhydrides, in phosphorus-containing anhydrides;microtubule motor activity;motor activity;nucleic acid binding;nucleoside-triphosphatase activity;nucleotide binding;purine nucleotide binding;purine ribonucleoside triphosphate binding;purine ribonucleotide binding;pyrophosphatase activity;ribonucleotide binding</t>
  </si>
  <si>
    <t>cell part;chromosome;cytoplasmic part;cytoskeletal part;cytosol;intracellular membrane-bounded organelle;intracellular non-membrane-bounded organelle;intracellular organelle;intracellular organelle part;intracellular part;macromolecular complex;membrane-bounded organelle;microtubule;non-membrane-bounded organelle;nucleus;organelle;organelle part;protein complex</t>
  </si>
  <si>
    <t>chromosome;cytosol;nucleus;organelle;protein complex</t>
  </si>
  <si>
    <t>P33174</t>
  </si>
  <si>
    <t>Chromosome-associated kinesin KIF4</t>
  </si>
  <si>
    <t>Kif4</t>
  </si>
  <si>
    <t>cell part;clathrin coat;clathrin coat of coated pit;clathrin coat of trans-Golgi network vesicle;clathrin vesicle coat;cytoplasmic part;cytoplasmic vesicle part;Golgi apparatus part;intracellular organelle part;intracellular part;macromolecular complex;membrane coat;membrane part;organelle part;plasma membrane part;protein complex;vesicle coat</t>
  </si>
  <si>
    <t>O08585</t>
  </si>
  <si>
    <t>Clathrin light chain A</t>
  </si>
  <si>
    <t>Clta</t>
  </si>
  <si>
    <t>defense response;defense response to fungus;multi-organism process;response to biotic stimulus;response to fungus;response to other organism;response to stimulus;response to stress</t>
  </si>
  <si>
    <t>actin binding;binding;cytoskeletal protein binding;enzyme binding;protein binding</t>
  </si>
  <si>
    <t>Q9CQI6</t>
  </si>
  <si>
    <t>Coactosin-like protein</t>
  </si>
  <si>
    <t>Cotl1</t>
  </si>
  <si>
    <t>AP-type membrane coat adaptor complex;cell part;clathrin adaptor complex;coated vesicle membrane;COPI coated vesicle membrane;cytoplasmic part;cytoplasmic vesicle membrane;cytoplasmic vesicle part;Golgi apparatus part;Golgi membrane;Golgi-associated vesicle membrane;intracellular organelle part;intracellular part;macromolecular complex;membrane;membrane part;organelle membrane;organelle part;protein complex;vesicle membrane</t>
  </si>
  <si>
    <t>Q5XJY5</t>
  </si>
  <si>
    <t>Coatomer subunit delta</t>
  </si>
  <si>
    <t>Arcn1</t>
  </si>
  <si>
    <t>Q8K2Q0</t>
  </si>
  <si>
    <t>COMM domain-containing protein 9</t>
  </si>
  <si>
    <t>Commd9</t>
  </si>
  <si>
    <t>Q99LD4</t>
  </si>
  <si>
    <t>COP9 signalosome complex subunit 1</t>
  </si>
  <si>
    <t>Gps1</t>
  </si>
  <si>
    <t>Q8VBV7</t>
  </si>
  <si>
    <t>COP9 signalosome complex subunit 8</t>
  </si>
  <si>
    <t>Cops8</t>
  </si>
  <si>
    <t>biological regulation;cation homeostasis;cation transport;cellular cation homeostasis;cellular chemical homeostasis;cellular copper ion homeostasis;cellular homeostasis;cellular ion homeostasis;cellular process;chemical homeostasis;copper ion homeostasis;copper ion transport;establishment of localization;homeostatic process;ion homeostasis;ion transport;metal ion transport;regulation of biological quality;transition metal ion transport;transport</t>
  </si>
  <si>
    <t>homeostatic process;transport</t>
  </si>
  <si>
    <t>Mineral absorption</t>
  </si>
  <si>
    <t>O08997</t>
  </si>
  <si>
    <t>Copper transport protein ATOX1</t>
  </si>
  <si>
    <t>Atox1</t>
  </si>
  <si>
    <t>biological regulation;cell division;cellular process;cellular response to stimulus;regulation of biological process;regulation of cell cycle;regulation of cellular process;response to stimulus;signal transduction</t>
  </si>
  <si>
    <t>adenyl nucleotide binding;adenyl ribonucleotide binding;ATP binding;binding;catalytic activity;cyclin-dependent protein kinase activity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yclin-dependent protein kinase holoenzyme complex;intracellular organelle part;intracellular part;macromolecular complex;nuclear part;nucleoplasm part;organelle part;protein complex;transcription factor complex</t>
  </si>
  <si>
    <t>cell division;signal transduction</t>
  </si>
  <si>
    <t>Bladder cancer;Cell cycle;Chronic myeloid leukemia;Glioma;Measles;Melanoma;Non-small cell lung cancer;p53 signaling pathway;Pancreatic cancer;Pathways in cancer;Small cell lung cancer;T cell receptor signaling pathway;Tight junction</t>
  </si>
  <si>
    <t>P30285</t>
  </si>
  <si>
    <t>Cyclin-dependent kinase 4</t>
  </si>
  <si>
    <t>Cdk4</t>
  </si>
  <si>
    <t>acylglycerol metabolic process;aerobic respiration;alcohol metabolic process;biological regulation;catabolic process;cellular catabolic process;cellular lipid metabolic process;cellular metabolic process;cellular process;cellular respiration;cellular response to chemical stimulus;cellular response to hydrogen peroxide;cellular response to oxidative stress;cellular response to reactive oxygen species;cellular response to stimulus;cellular response to stress;cholesterol metabolic process;energy derivation by oxidation of organic compounds;generation of precursor metabolites and energy;glycerol ether metabolic process;glycerolipid metabolic process;hemoglobin metabolic process;hydrogen peroxide catabolic process;hydrogen peroxide metabolic process;lipid metabolic process;macromolecule metabolic process;metabolic process;negative regulation of molecular function;negative regulation of NF-kappaB transcription factor activity;negative regulation of sequence-specific DNA binding transcription factor activity;neutral lipid metabolic process;organic ether metabolic process;oxidation-reduction process;positive regulation of biological process;positive regulation of cell communication;positive regulation of cell division;positive regulation of cellular process;positive regulation of molecular function;positive regulation of NF-kappaB transcription factor activity;positive regulation of phosphatidylinositol 3-kinase cascade;positive regulation of response to stimulus;positive regulation of sequence-specific DNA binding transcription factor activity;positive regulation of signal transduction;positive regulation of signaling;primary metabolic process;reactive oxygen species metabolic process;regulation of biological process;regulation of biosynthetic process;regulation of cell communication;regulation of cell divis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idylinositol 3-kinase cascade;regulation of primary metabolic process;regulation of response to stimulus;regulation of RNA metabolic process;regulation of sequence-specific DNA binding transcription factor activity;regulation of signal transduction;regulation of signaling;regulation of transcription, DNA-dependent;response to chemical stimulus;response to hydrogen peroxide;response to inorganic substance;response to oxidative stress;response to reactive oxygen species;response to stimulus;response to stress;small molecule metabolic process;steroid metabolic process;sterol metabolic process;triglyceride metabolic process</t>
  </si>
  <si>
    <t>adenyl nucleotide binding;adenyl ribonucleotide binding;ATP binding;binding;calmodulin binding;calmodulin-dependent protein kinase activity;catalytic activity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alcium- and calmodulin-dependent protein kinase complex;cell part;cytoplasm;intracellular membrane-bounded organelle;intracellular organelle;intracellular part;macromolecular complex;membrane-bounded organelle;nucleus;organelle;protein complex</t>
  </si>
  <si>
    <t>cell cycle;nucleocytoplasmic transport;signal transduction;transport</t>
  </si>
  <si>
    <t>Q91YS8</t>
  </si>
  <si>
    <t>Calcium/calmodulin-dependent protein kinase type 1</t>
  </si>
  <si>
    <t>Camk1</t>
  </si>
  <si>
    <t>cellular ketone metabolic process;cellular metabolic process;cellular process;cofactor metabolic process;drug metabolic process;fat-soluble vitamin metabolic process;metabolic process;quinone cofactor metabolic process;small molecule metabolic process;vitamin K metabolic process;vitamin metabolic process</t>
  </si>
  <si>
    <t>15-hydroxyprostaglandin dehydrogenase (NADP+) activity;binding;carbonyl reductase (NADPH) activity;catalytic activity;nucleotide binding;oxidoreductase activity;oxidoreductase activity, acting on CH-OH group of donors;oxidoreductase activity, acting on the CH-OH group of donors, NAD or NADP as acceptor;prostaglandin-E2 9-reductase activity</t>
  </si>
  <si>
    <t>cofactor metabolic process;small molecule metabolic process</t>
  </si>
  <si>
    <t>P48758</t>
  </si>
  <si>
    <t>Carbonyl reductase [NADPH] 1</t>
  </si>
  <si>
    <t>Cbr1</t>
  </si>
  <si>
    <t>biological regulation;cell cycle;cellular process;cellular response to stimulus;establishment of localization;establishment of localization in cell;intracellular transport;nuclear transport;nucleocytoplasmic transport;positive regulation of biological process;positive regulation of catalytic activity;positive regulation of cell projection organization;positive regulation of cellular component organization;positive regulation of cellular process;positive regulation of dendritic spine development;positive regulation of developmental process;positive regulation of intracellular protein transport;positive regulation of intracellular transport;positive regulation of kinase activity;positive regulation of molecular function;positive regulation of neuron projection development;positive regulation of nucleocytoplasmic transport;positive regulation of protein export from nucleus;positive regulation of protein kinase activity;positive regulation of protein serine/threonine kinase activity;positive regulation of protein transport;positive regulation of synapse structural plasticity;positive regulation of transferase activity;positive regulation of transport;regulation of binding;regulation of biological process;regulation of catalytic activity;regulation of cell development;regulation of cell differentiation;regulation of cell projection organization;regulation of cellular component organization;regulation of cellular localization;regulation of cellular metabolic process;regulation of cellular process;regulation of cellular protein metabolic process;regulation of dendrite development;regulation of dendritic spine development;regulation of developmental process;regulation of establishment of protein localization;regulation of intracellular protein transport;regulation of intracellular transport;regulation of kinase activity;regulation of localization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ucleocytoplasmic transport;regulation of phosphate metabolic process;regulation of phosphorus metabolic process;regulation of phosphorylation;regulation of primary metabolic process;regulation of protein binding;regulation of protein export from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synapse organization;regulation of synapse structural plasticity;regulation of transferase activity;regulation of transport;response to stimulus;signal transduction;transport</t>
  </si>
  <si>
    <t>cell death;cellular component assembly;macromolecular complex assembly;protein complex assembly</t>
  </si>
  <si>
    <t>Q9Z2X2</t>
  </si>
  <si>
    <t>26S proteasome non-ATPase regulatory subunit 10</t>
  </si>
  <si>
    <t>Psmd10</t>
  </si>
  <si>
    <t>biological regulation;regulation of biological process;regulation of catabolic process;regulation of macromolecule metabolic process;regulation of metabolic process;regulation of primary metabolic process;regulation of protein catabolic process;regulation of protein metabolic process</t>
  </si>
  <si>
    <t>binding;enzyme regulator activity</t>
  </si>
  <si>
    <t>cell part;intracellular part;macromolecular complex;proteasome complex;protein complex</t>
  </si>
  <si>
    <t>P14685</t>
  </si>
  <si>
    <t>26S proteasome non-ATPase regulatory subunit 3</t>
  </si>
  <si>
    <t>Psmd3</t>
  </si>
  <si>
    <t>binding;protein binding;protein binding involved in protein folding</t>
  </si>
  <si>
    <t>Q8BJY1</t>
  </si>
  <si>
    <t>26S proteasome non-ATPase regulatory subunit 5</t>
  </si>
  <si>
    <t>Psmd5</t>
  </si>
  <si>
    <t>Q99JI4</t>
  </si>
  <si>
    <t>26S proteasome non-ATPase regulatory subunit 6</t>
  </si>
  <si>
    <t>Psmd6</t>
  </si>
  <si>
    <t>P26516</t>
  </si>
  <si>
    <t>26S proteasome non-ATPase regulatory subunit 7</t>
  </si>
  <si>
    <t>Psmd7</t>
  </si>
  <si>
    <t>Q61733</t>
  </si>
  <si>
    <t>28S ribosomal protein S31, mitochondrial</t>
  </si>
  <si>
    <t>Mrps31</t>
  </si>
  <si>
    <t>cell part;cytoplasmic part;intracellular organelle part;intracellular part;large ribosomal subunit;macromolecular complex;mitochondrial large ribosomal subunit;mitochondrial part;organellar large ribosomal subunit;organelle part;ribonucleoprotein complex</t>
  </si>
  <si>
    <t>Q3TBW2</t>
  </si>
  <si>
    <t>39S ribosomal protein L10, mitochondrial</t>
  </si>
  <si>
    <t>Mrpl10</t>
  </si>
  <si>
    <t>alcohol metabolic process;anatomical structure development;biosynthetic process;cholesterol biosynthetic process;cholesterol metabolic process;developmental process;hemopoiesis;hemopoietic or lymphoid organ development;lipid biosynthetic process;lipid metabolic process;metabolic process;organ development;primary metabolic process;small molecule metabolic process;steroid biosynthetic process;steroid metabolic process;sterol biosynthetic process;sterol metabolic process</t>
  </si>
  <si>
    <t>C-8 sterol isomerase activity;catalytic activity;cholestenol delta-isomerase activity;intramolecular oxidoreductase activity;intramolecular oxidoreductase activity, transposing C=C bonds;isomerase activity</t>
  </si>
  <si>
    <t>anatomical structure development;biosynthetic process;lipid metabolic process;small molecule metabolic process</t>
  </si>
  <si>
    <t>P70245</t>
  </si>
  <si>
    <t>3-beta-hydroxysteroid-Delta(8),Delta(7)-isomerase</t>
  </si>
  <si>
    <t>Ebp</t>
  </si>
  <si>
    <t>P63323</t>
  </si>
  <si>
    <t>40S ribosomal protein S12</t>
  </si>
  <si>
    <t>Rps12</t>
  </si>
  <si>
    <t>biosynthetic process;cellular biosynthetic process;cellular macromolecule biosynthetic process;cellular macromolecule metabolic process;cellular metabolic process;cellular nitrogen compound metabolic process;cellular process;cleavage involved in rRNA processing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macromolecule biosynthetic process;macromolecule metabolic process;metabolic process;ncRNA 3'-end processing;ncRNA metabolic process;ncRNA processing;nitrogen compound metabolic process;nucleic acid metabolic process;nucleic acid phosphodiester bond hydrolysis;nucleobase-containing compound metabolic process;primary metabolic process;RNA 3'-end processing;RNA metabolic process;RNA processing;rRNA 3'-end processing;rRNA metabolic process;rRNA processing;translational elongation</t>
  </si>
  <si>
    <t>binding;ribonucleoprotein binding;ribosome binding;structural constituent of ribosome;structural molecule activity</t>
  </si>
  <si>
    <t>Q9CQR2</t>
  </si>
  <si>
    <t>40S ribosomal protein S21</t>
  </si>
  <si>
    <t>Rps21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response to stimulus;response to stress;small molecule biosynthetic process;small molecule metabolic process</t>
  </si>
  <si>
    <t>adenyl nucleotide binding;adenyl ribonucleotide binding;ADP binding;AMP binding;AMP-activated protein kinase activity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MP-activated protein kinase complex;cell part;intracellular part;macromolecular complex;protein complex</t>
  </si>
  <si>
    <t>Adipocytokine signaling pathway;Hypertrophic cardiomyopathy (HCM);Insulin signaling pathway</t>
  </si>
  <si>
    <t>O54950</t>
  </si>
  <si>
    <t>5-AMP-activated protein kinase subunit gamma-1</t>
  </si>
  <si>
    <t>Prkag1</t>
  </si>
  <si>
    <t>Q6ZWV3</t>
  </si>
  <si>
    <t>60S ribosomal protein L10</t>
  </si>
  <si>
    <t>Rpl10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, DNA-dependent</t>
  </si>
  <si>
    <t>binding;cation binding;DNA binding;ion binding;metal ion binding;nucleic acid binding;nucleic acid binding transcription factor activity;sequence-specific DNA binding;sequence-specific DNA binding transcription factor activity;transition metal ion binding;zinc ion binding</t>
  </si>
  <si>
    <t>Q9Z103</t>
  </si>
  <si>
    <t>Activity-dependent neuroprotector homeobox protein</t>
  </si>
  <si>
    <t>Adnp</t>
  </si>
  <si>
    <t>activation of phospholipase D activity;biological regulation;cellular component organization;cellular component organization at cellular level;cellular component organization or biogenesis;cellular component organization or biogenesis at cellular level;cellular localization;cellular macromolecule localization;cellular metabolic process;cellular process;cellular protein localization;cellular response to stimulus;endosome transport;establishment of localization;establishment of localization in cell;Golgi organization;intracellular signal transduction;intracellular transport;localization;macromolecule localization;metabolic process;organelle organization;positive regulation of catalytic activity;positive regulation of hydrolase activity;positive regulation of lipase activity;positive regulation of molecular function;positive regulation of phospholipase activity;protein localization;protein localization in Golgi apparatus;protein localization to organelle;regulation of biological process;regulation of catalytic activity;regulation of cellular process;regulation of hydrolase activity;regulation of lipase activity;regulation of metabolic process;regulation of molecular function;regulation of phospholipase activity;response to stimulus;retrograde transport, endosome to Golgi;secondary metabolic process;signal transduction;small GTPase mediated signal transduction;toxin metabolic process;transport;vesicle-mediated transport</t>
  </si>
  <si>
    <t>binding;catalytic activity;cation binding;enzyme activator activity;enzyme regulator activity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urine nucleotide binding;purine ribonucleoside triphosphate binding;purine ribonucleotide binding;pyrophosphatase activity;ribonucleotide binding</t>
  </si>
  <si>
    <t>cell part;cytoplasmic part;Golgi apparatus part;Golgi membrane;intracellular organelle part;intracellular part;membrane;organelle membrane;organelle part;trans-Golgi network</t>
  </si>
  <si>
    <t>secondary metabolic process;signal transduction;transport;vesicle-mediated transport</t>
  </si>
  <si>
    <t>P61211</t>
  </si>
  <si>
    <t>ADP-ribosylation factor-like protein 1</t>
  </si>
  <si>
    <t>Arl1</t>
  </si>
  <si>
    <t>catabolic process;cellular catabolic process;cellular metabolic process;cellular nitrogen compound catabolic process;cellular nitrogen compound metabolic process;cellular process;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metabolic process;nucleotide catabolic process;nucleotide metabolic process;primary metabolic process;ribonucleoside diphosphate catabolic process;ribonucleoside diphosphate metabolic process;ribonucleotide catabolic process;ribonucleotide metabolic process;small molecule metabolic process</t>
  </si>
  <si>
    <t>ADP-ribose diphosphatase activity;ADP-sugar diphosphatase activity;binding;catalytic activity;cation binding;hydrolase activity;hydrolase activity, acting on acid anhydrides;hydrolase activity, acting on acid anhydrides, in phosphorus-containing anhydrides;ion binding;magnesium ion binding;metal ion binding;nucleoside-diphosphatase activity;pyrophosphatase activity</t>
  </si>
  <si>
    <t>catabolic process;cellular nitrogen compound metabolic process;nucleobase-containing compound catabolic process;small molecule metabolic process</t>
  </si>
  <si>
    <t>Purine metabolism</t>
  </si>
  <si>
    <t>Q9JKX6</t>
  </si>
  <si>
    <t>ADP-sugar pyrophosphatase</t>
  </si>
  <si>
    <t>Nudt5</t>
  </si>
  <si>
    <t>AP-type membrane coat adaptor complex;cell part;clathrin adaptor complex;cytoplasmic part;Golgi apparatus;intracellular membrane-bounded organelle;intracellular organelle;intracellular part;macromolecular complex;membrane part;membrane-bounded organelle;organelle;protein complex</t>
  </si>
  <si>
    <t>Q9JKC8</t>
  </si>
  <si>
    <t>AP-3 complex subunit mu-1</t>
  </si>
  <si>
    <t>Ap3m1</t>
  </si>
  <si>
    <t>amine metabolic process;amino acid activation;aspart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spartate-tRNA ligase activity;ATP binding;binding;catalytic activity;ligase activity;ligase activity, forming aminoacyl-tRNA and related compounds;ligase activity, forming carbon-oxygen bonds;nucleic acid binding;nucleotide binding;purine nucleotide binding;purine ribonucleoside triphosphate binding;purine ribonucleotide binding;ribonucleotide binding</t>
  </si>
  <si>
    <t>cellular amino acid metabolic process;cellular nitrogen compound metabolic process;small molecule metabolic process;tRNA metabolic process</t>
  </si>
  <si>
    <t>Q922B2</t>
  </si>
  <si>
    <t>Aspartate--tRNA ligase, cytoplasmic</t>
  </si>
  <si>
    <t>Dars</t>
  </si>
  <si>
    <t>Q8R5C5</t>
  </si>
  <si>
    <t>Beta-centractin</t>
  </si>
  <si>
    <t>Actr1b</t>
  </si>
  <si>
    <t>Q8BGS2</t>
  </si>
  <si>
    <t>BolA-like protein 2</t>
  </si>
  <si>
    <t>Bola2</t>
  </si>
  <si>
    <t>biological adhesion;cell adhesion;cell-cell adhesion;cellular process;homophilic cell adhesion</t>
  </si>
  <si>
    <t>adiponectin binding;binding;calcium ion binding;cation binding;hormone binding;identical protein binding;ion binding;metal ion binding;protein binding;protein dimerization activity;protein homodimerization activity</t>
  </si>
  <si>
    <t>anchored to membrane;cell part;external side of plasma membrane;intrinsic to membrane;membrane part;plasma membrane part</t>
  </si>
  <si>
    <t>Q9WTR5</t>
  </si>
  <si>
    <t>Cadherin-13</t>
  </si>
  <si>
    <t>Cdh13</t>
  </si>
  <si>
    <t>apopto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plasmic sequestering of NF-kappaB;cytoplasmic sequestering of protein;cytoplasmic sequestering of transcription factor;death;macromolecular complex assembly;macromolecular complex subunit organization;maintenance of location;maintenance of location in cell;maintenance of protein location;maintenance of protein location in cell;negative regulation of apoptosis;negative regulation of biological process;negative regulation of biosynthetic process;negative regulation of cell communication;negative regulation of cell dea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DNA damage response, signal transduction by p53 class mediator;negative regulation of gene expression;negative regulation of intracellular protein kinase cascade;negative regulation of intracellular protein transport;negative regulation of intracellular transport;negative regulation of macromolecule biosynthetic process;negative regulation of macromolecule metabolic process;negative regulation of MAPKKK cascade;negative regulation of metabolic process;negative regulation of mitochondrion organization;negative regulation of molecular function;negative regulation of NF-kappaB import into nucleus;negative regulation of NF-kappaB transcription factor activity;negative regulation of nitrogen compound metabolic process;negative regulation of nucleobase-containing compound metabolic process;negative regulation of nucleocytoplasmic transport;negative regulation of organelle organization;negative regulation of programmed cell death;negative regulation of protein import into nucleus;negative regulation of protein transport;negative regulation of release of cytochrome c from mitochondria;negative regulation of response to DNA damage stimulus;negative regulation of response to stimulus;negative regulation of RNA metabolic process;negative regulation of sequence-specific DNA binding transcription factor activity;negative regulation of signal transduction;negative regulation of signaling;negative regulation of transcription factor import into nucleus;negative regulation of transcription from RNA polymerase II promoter;negative regulation of transcription, DNA-dependent;negative regulation of transmembrane transport;negative regulation of transport;positive regulation of biological process;positive regulation of catabolic process;positive regulation of catalytic activity;positive regulation of cell cycle;positive regulation of cell growth;positive regulation of cellular catabolic process;positive regulation of cellular metabolic process;positive regulation of cellular process;positive regulation of cellular protein metabolic process;positive regulation of cyclin-dependent protein kinase activity;positive regulation of growth;positive regulation of kinase activity;positive regulation of macromolecule metabolic process;positive regulation of metabolic process;positive regulation of molecular function;positive regulation of proteasomal ubiquitin-dependent protein catabolic process;positive regulation of protein catabolic process;positive regulation of protein kinase activity;positive regulation of protein metabolic process;positive regulation of protein modification process;positive regulation of protein serine/threonine kinase activity;positive regulation of protein ubiquitination;positive regulation of proteolysis;positive regulation of transferase activity;programmed cell death;proteasome assembly;proteasome regulatory particle assembly;protein complex assembly;protein complex subunit organization;regulation of apoptosis;regulation of biological process;regulation of biological quality;regulation of biosynthetic process;regulation of catabolic process;regulation of catalytic activity;regulation of cell communication;regulation of cell cycle;regulation of cell death;regulation of cell growth;regulation of cellular biosynthetic process;regulation of cellular catabol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clin-dependent protein kinase activity;regulation of DNA damage response, signal transduction by p53 class mediator;regulation of establishment of protein localization;regulation of gene expression;regulation of growth;regulation of intracellular protein kinase cascade;regulation of intracellular protein transport;regulation of intracellular transport;regulation of kinase activity;regulation of localization;regulation of macromolecule biosynthetic process;regulation of macromolecule metabolic process;regulation of MAPKKK cascade;regulation of metabolic process;regulation of mitochondrion organization;regulation of molecular function;regulation of NF-kappaB import into nucleus;regulation of nitrogen compound metabolic process;regulation of nucleobase-containing compound metabolic process;regulation of nucleocytoplasmic transport;regulation of organelle organization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in ubiquitination;regulation of proteolysis;regulation of release of cytochrome c from mitochondria;regulation of response to DNA damage stimulus;regulation of response to stimulus;regulation of response to stress;regulation of RNA metabolic process;regulation of sequence-specific DNA binding transcription factor activity;regulation of signal transduction;regulation of signaling;regulation of transcription factor import into nucleus;regulation of transcription from RNA polymerase II promoter;regulation of transcription, DNA-dependent;regulation of transferase activity;regulation of transmembrane transport;regulation of transport</t>
  </si>
  <si>
    <t>adenyl nucleotide binding;adenyl ribonucleotide binding;ATP binding;binding;catalytic activity;chromatin binding;helicase activity;hydrolase activity;hydrolase activity, acting on acid anhydrides;hydrolase activity, acting on acid anhydrides, in phosphorus-containing anhydrides;nucleoside-triphosphatase activity;nucleosome binding;nucleotide binding;purine nucleotide binding;purine ribonucleoside triphosphate binding;purine ribonucleotide binding;pyrophosphatase activity;ribonucleotide binding</t>
  </si>
  <si>
    <t>cell part;chromatin remodeling complex;chromatin silencing complex;intracellular organelle part;intracellular part;macromolecular complex;nuclear part;organelle part;protein complex</t>
  </si>
  <si>
    <t>cellular nitrogen compound metabolic process;DNA metabolic process;embryo development;response to stress</t>
  </si>
  <si>
    <t>Q91ZW3</t>
  </si>
  <si>
    <t>SWI/SNF-related matrix-associated actin-dependent regulator of chromatin subfamily A member 5</t>
  </si>
  <si>
    <t>Smarca5</t>
  </si>
  <si>
    <t>acetyl-CoA catabolic process;acetyl-CoA metabolic process;catabolic process;cellular catabolic process;cellular metabolic process;cellular process;coenzyme catabolic process;coenzyme metabolic process;cofactor catabolic process;cofactor metabolic process;establishment of localization;metabolic process;transport;tricarboxylic acid cycle</t>
  </si>
  <si>
    <t>2 iron, 2 sulfur cluster binding;3 iron, 4 sulfur cluster binding;4 iron, 4 sulfur cluster binding;binding;catalytic activity;cation binding;cofactor binding;electron carrier activity;ion binding;iron-sulfur cluster binding;metal cluster binding;metal ion binding;oxidoreductase activity;oxidoreductase activity, acting on the CH-CH group of donors;oxidoreductase activity, acting on the CH-CH group of donors, quinone or related compound as acceptor;quinone binding;succinate dehydrogenase (ubiquinone) activity;succinate dehydrogenase activity;ubiquinone binding</t>
  </si>
  <si>
    <t>catabolic process;cofactor metabolic process;transport</t>
  </si>
  <si>
    <t>Q9CQA3</t>
  </si>
  <si>
    <t>Succinate dehydrogenase [ubiquinone] iron-sulfur subunit, mitochondrial</t>
  </si>
  <si>
    <t>Sdhb</t>
  </si>
  <si>
    <t>biological regulation;cellular macromolecule metabolic process;cellular metabolic process;cellular process;cellular protein metabolic process;macromolecule metabolic process;metabolic process;primary metabolic process;protein folding;protein metabolic process;regulation of biological process;regulation of reproductive process;regulation of viral genome replication;regulation of viral reproduction</t>
  </si>
  <si>
    <t>binding;catalytic activity;cis-trans isomerase activity;isomerase activity;peptide binding;peptidyl-prolyl cis-trans isomerase activity</t>
  </si>
  <si>
    <t>P17742</t>
  </si>
  <si>
    <t>Peptidyl-prolyl cis-trans isomerase A</t>
  </si>
  <si>
    <t>Ppia</t>
  </si>
  <si>
    <t>alcohol biosynthetic process;alcohol catabolic process;alcohol metabolic process;biosynthetic process;carbohydrate biosynthetic process;carbohydrate catabolic process;carbohydrate metabolic process;catabolic process;cellular aldehyde me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developmental process;embryo development;generation of precursor metabolites and energy;gluconeogenesis;glucose catabolic process;glucose metabolic process;glyceraldehyde-3-phosphate metabolic process;glycolysis;heterocycle metabolic process;hexose biosynthetic process;hexose catabolic process;hexose metabolic process;metabolic process;monosaccharide biosynthet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ophosphat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catalytic activity;intramolecular oxidoreductase activity;intramolecular oxidoreductase activity, interconverting aldoses and ketoses;isomerase activity;triose-phosphate isomerase activity</t>
  </si>
  <si>
    <t>biosynthetic process;carbohydrate metabolic process;catabolic process;cellular nitrogen compound metabolic process;cofactor metabolic process;embryo development;generation of precursor metabolites and energy;small molecule metabolic process</t>
  </si>
  <si>
    <t>Carbon fixation in photosynthetic organisms;Fructose and mannose metabolism;Glycolysis / Gluconeogenesis;Inositol phosphate metabolism</t>
  </si>
  <si>
    <t>P17751</t>
  </si>
  <si>
    <t>Triosephosphate isomerase</t>
  </si>
  <si>
    <t>Tpi1</t>
  </si>
  <si>
    <t>biological regulation;catabolic process;cell surface receptor linked signaling pathway;cellular catabolic process;cellular macromolecule catabolic process;cellular macromolecule metabolic process;cellular metabolic process;cellular nitrogen compound metabolic process;cellular process;cellular response to stimulus;cellular response to stress;DNA metabolic process;DNA repair;macromolecule catabolic process;macromolecule metabolic process;metabolic process;modification-dependent macromolecule catabolic process;modification-dependent protein catabolic process;nitrogen compound metabolic process;nucleic acid metabolic process;nucleobase-containing compound metabolic process;primary metabolic process;proteasomal protein catabolic process;proteasomal ubiquitin-dependent protein catabolic process;protein metabolic process;proteolysis;proteolysis involved in cellular protein catabolic process;regulation of biological process;regulation of cellular process;response to DNA damage stimulus;response to stimulus;response to stress;signal transduction;ubiquitin-dependent protein catabolic process;Wnt receptor signaling pathway</t>
  </si>
  <si>
    <t>cell part;CUL4 RING ubiquitin ligase complex;Cul4A-RING ubiquitin ligase complex;Cul4B-RING ubiquitin ligase complex;cullin-RING ubiquitin ligase complex;cytoplasm;intracellular membrane-bounded organelle;intracellular organelle;intracellular part;macromolecular complex;membrane-bounded organelle;nucleus;organelle;protein complex;ubiquitin ligase complex</t>
  </si>
  <si>
    <t>catabolic process;cellular nitrogen compound metabolic process;DNA metabolic process;response to stress;signal transduction</t>
  </si>
  <si>
    <t>Nucleotide excision repair;Ubiquitin mediated proteolysis</t>
  </si>
  <si>
    <t>Q3U1J4</t>
  </si>
  <si>
    <t>DNA damage-binding protein 1</t>
  </si>
  <si>
    <t>Ddb1</t>
  </si>
  <si>
    <t>Q91VI7</t>
  </si>
  <si>
    <t>Ribonuclease inhibitor</t>
  </si>
  <si>
    <t>Rnh1</t>
  </si>
  <si>
    <t>apical plasma membrane;cell part;cell projection;cell projection membrane;cell projection part;cytoskeleton;extrinsic to membrane;intracellular non-membrane-bounded organelle;intracellular organelle;intracellular part;membrane part;microvillus membrane;non-membrane-bounded organelle;organelle;plasma membrane part;uropod</t>
  </si>
  <si>
    <t>Leukocyte transendothelial migration;Measles;Regulation of actin cytoskeleton</t>
  </si>
  <si>
    <t>P26041</t>
  </si>
  <si>
    <t>Moesin</t>
  </si>
  <si>
    <t>Msn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</t>
  </si>
  <si>
    <t>binding;nucleic acid binding;protein binding;RNA binding;translation activator activity;translation regulator activity;translation regulator activity, nucleic acid binding</t>
  </si>
  <si>
    <t>P60335</t>
  </si>
  <si>
    <t>Poly(rC)-binding protein 1</t>
  </si>
  <si>
    <t>Pcbp1</t>
  </si>
  <si>
    <t>cellular macromolecule metabolic process;cellular metabolic process;cellular nitrogen compound metabolic process;cellular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rRNA metabolic process;rRNA processing;small molecule metabolic process</t>
  </si>
  <si>
    <t>binding;catalytic activity;methyltransferase activity;nucleic acid binding;transferase activity;transferase activity, transferring one-carbon groups</t>
  </si>
  <si>
    <t>Q9DBE9</t>
  </si>
  <si>
    <t>Putative rRNA methyltransferase 3</t>
  </si>
  <si>
    <t>Ftsj3</t>
  </si>
  <si>
    <t>P57776-3</t>
  </si>
  <si>
    <t>Elongation factor 1-delta</t>
  </si>
  <si>
    <t>Eef1d</t>
  </si>
  <si>
    <t>bisphosphoglycerate 2-phosphatase activity;bisphosphoglycerate mutase activity;bisphosphoglycerate phosphatase activity;catalytic activity;hydrolase activity;hydrolase activity, acting on ester bonds;intramolecular transferase activity;intramolecular transferase activity, phosphotransferases;isomerase activity;phosphatase activity;phosphoglycerate mutase activity;phosphoric ester hydrolase activity</t>
  </si>
  <si>
    <t>Glycolysis / Gluconeogenesis;Methane metabolism</t>
  </si>
  <si>
    <t>Q9DBJ1</t>
  </si>
  <si>
    <t>Phosphoglycerate mutase 1</t>
  </si>
  <si>
    <t>Pgam1</t>
  </si>
  <si>
    <t>cellular macromolecule metabolic process;cellular metabolic process;cellular process;cellular protein metabolic process;macromolecule metabolic process;metabolic process;primary metabolic process;protein folding;protein metabolic process;response to stimulus;response to stress</t>
  </si>
  <si>
    <t>adenyl nucleotide binding;adenyl ribonucleotide binding;ATP binding;binding;chaperone binding;nucleotide binding;protein binding;purine nucleotide binding;purine ribonucleoside triphosphate binding;purine ribonucleotide binding;ribonucleotide binding</t>
  </si>
  <si>
    <t>Q64433</t>
  </si>
  <si>
    <t>10 kDa heat shock protein, mitochondrial</t>
  </si>
  <si>
    <t>Hspe1</t>
  </si>
  <si>
    <t>biological regulation;cellular macromolecule metabolic process;cellular metabolic process;cellular nitrogen compound metabolic process;cellular process;cellular response to stimulus;cellular response to stress;chromatin silencing;chromatin silencing at rDNA;developmental process;DNA metabolic process;DNA repair;double-strand break repair;embryo development;gene silencing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</t>
  </si>
  <si>
    <t>binding;protein binding;receptor binding</t>
  </si>
  <si>
    <t>Q9Z1Z2</t>
  </si>
  <si>
    <t>Serine-threonine kinase receptor-associated protein</t>
  </si>
  <si>
    <t>Strap</t>
  </si>
  <si>
    <t>acetyl-CoA catabolic process;acetyl-CoA metabolic process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electron transport chain;establishment of localization;generation of precursor metabolites and energy;metabolic process;organic acid metabolic process;oxidation-reduction process;oxoacid metabolic process;respiratory electron transport chain;small molecule metabolic process;succinate metabolic process;transport;tricarboxylic acid cycle</t>
  </si>
  <si>
    <t>binding;catalytic activity;coenzyme binding;cofactor binding;electron carrier activity;flavin adenine dinucleotide binding;oxidoreductase activity;oxidoreductase activity, acting on the CH-CH group of donors;oxidoreductase activity, acting on the CH-CH group of donors, quinone or related compound as acceptor;succinate dehydrogenase (ubiquinone) activity;succinate dehydrogenase activity</t>
  </si>
  <si>
    <t>cell part;cytoplasmic part;fumarate reductase complex;intracellular organelle part;intracellular part;macromolecular complex;membrane part;mitochondrial membrane part;mitochondrial part;mitochondrial respiratory chain complex II;organelle part;protein complex;succinate dehydrogenase complex;succinate dehydrogenase complex (ubiquinone)</t>
  </si>
  <si>
    <t>catabolic process;cofactor metabolic process;generation of precursor metabolites and energy;small molecule metabolic process;transport</t>
  </si>
  <si>
    <t>Alzheimer's disease;Citrate cycle (TCA cycle);Huntington's disease;Oxidative phosphorylation;Parkinson's disease</t>
  </si>
  <si>
    <t>Q8K2B3</t>
  </si>
  <si>
    <t>Succinate dehydrogenase [ubiquinone] flavoprotein subunit, mitochondrial</t>
  </si>
  <si>
    <t>Sdha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rimary metabolic process;regulation of alternative nuclear mRNA splicing, via spliceosome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P62996</t>
  </si>
  <si>
    <t>Transformer-2 protein homolog beta</t>
  </si>
  <si>
    <t>Tra2b</t>
  </si>
  <si>
    <t>cellular macromolecule metabolic process;cellular metabolic process;cellular nitrogen compound metabolic process;cellular process;cellular protein metabolic process;cellular response to stimulus;cellular response to stress;DNA metabolic process;DNA repair;error-free postreplication DNA repair;macromolecule metabolic process;macromolecule modification;metabolic process;nitrogen compound metabolic process;nucleic acid metabolic process;nucleobase-containing compound metabolic process;postreplication repair;primary metabolic process;protein K63-linked ubiquitination;protein metabolic process;protein modification by small protein conjugation;protein modification by small protein conjugation or removal;protein modification process;protein polyubiquitination;protein ubiquitination;response to DNA damage stimulus;response to stimulus;response to stress</t>
  </si>
  <si>
    <t>acid-amino acid ligase activity;binding;catalytic activity;ligase activity;ligase activity, forming carbon-nitrogen bonds;protein binding</t>
  </si>
  <si>
    <t>cell part;intracellular membrane-bounded organelle;intracellular organelle;intracellular part;macromolecular complex;membrane-bounded organelle;nucleus;organelle;protein complex;UBC13-UEV1A complex;ubiquitin conjugating enzyme complex;ubiquitin ligase complex</t>
  </si>
  <si>
    <t>cellular nitrogen compound metabolic process;DNA metabolic process;protein modification process;response to stress</t>
  </si>
  <si>
    <t>Q9CZY3</t>
  </si>
  <si>
    <t>Ubiquitin-conjugating enzyme E2 variant 1</t>
  </si>
  <si>
    <t>Ube2v1</t>
  </si>
  <si>
    <t>Q6P3Y5</t>
  </si>
  <si>
    <t>Zinc finger protein 280C</t>
  </si>
  <si>
    <t>Znf280c</t>
  </si>
  <si>
    <t>adenyl nucleotide binding;adenyl ribonucleotide binding;ATP binding;binding;DNA binding;nucleic acid binding;nucleotide binding;protein binding;purine nucleotide binding;purine ribonucleoside triphosphate binding;purine ribonucleotide binding;ribonucleotide binding;RNA binding</t>
  </si>
  <si>
    <t>cell part;cell surface</t>
  </si>
  <si>
    <t>Q8VEK3</t>
  </si>
  <si>
    <t>Heterogeneous nuclear ribonucleoprotein U</t>
  </si>
  <si>
    <t>Hnrnpu</t>
  </si>
  <si>
    <t>Q9D0E1</t>
  </si>
  <si>
    <t>Heterogeneous nuclear ribonucleoprotein M</t>
  </si>
  <si>
    <t>Hnrnpm</t>
  </si>
  <si>
    <t>apoptosis;biological regulation;cell death;cellular macromolecule metabolic process;cellular metabolic process;cellular nitrogen compound metabolic process;cellular process;death;macromolecule metabolic process;metabolic process;mRNA metabolic process;mRNA processing;ncRNA metabolic process;ncRNA processing;nitrogen compound metabolic process;nucleic acid metabolic process;nucleobase-containing compound metabolic process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grammed cell death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NA metabolic process;RNA processing;rRNA metabolic process;rRNA processing</t>
  </si>
  <si>
    <t>Q6NS46</t>
  </si>
  <si>
    <t>Protein RRP5 homolog</t>
  </si>
  <si>
    <t>Pdcd11</t>
  </si>
  <si>
    <t>anatomical structure development;anatomical structure morphogenesis;biological regulation;branching morphogenesis of a tube;carbohydrate metabolic process;cell cycle phase;cell cycle process;cell division;cellular carbohydrate metabolic process;cellular glucan metabolic process;cellular macromolecule metabolic process;cellular metabolic process;cellular polysaccharide metabolic process;cellular process;cellular protein metabolic process;dephosphorylation;developmental process;energy derivation by oxidation of organic compounds;energy reserve metabolic process;female meiosis;generation of precursor metabolites and energy;glucan metabolic process;glycogen metabolic process;lung development;macromolecule metabolic process;macromolecule modification;meiosis;metabolic process;morphogenesis of a branching structure;multicellular organismal process;organ development;oxidation-reduction process;phosphate-containing compound metabolic process;phosphorus metabolic process;polysaccharide metabolic process;posttranscriptional regulation of gene expression;primary metabolic process;protein dephosphor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tube morphogenesis</t>
  </si>
  <si>
    <t>binding;catalytic activity;cation binding;hydrolase activity;hydrolase activity, acting on ester bonds;ion binding;metal ion binding;phosphatase activity;phosphoprotein phosphatase activity;phosphoric ester hydrolase activity;protein binding;protein serine/threonine phosphatase activity</t>
  </si>
  <si>
    <t>cell part;intracellular non-membrane-bounded organelle;intracellular organelle;intracellular organelle part;intracellular part;macromolecular complex;non-membrane-bounded organelle;nuclear part;nucleolus;nucleoplasm;organelle;organelle part;protein complex;protein serine/threonine phosphatase complex;PTW/PP1 phosphatase complex</t>
  </si>
  <si>
    <t>anatomical structure development;carbohydrate metabolic process;cell division;generation of precursor metabolites and energy;protein modification process</t>
  </si>
  <si>
    <t>nucleolus;nucleoplasm;organelle;protein complex</t>
  </si>
  <si>
    <t>P62137</t>
  </si>
  <si>
    <t>Serine/threonine-protein phosphatase PP1-alpha catalytic subunit</t>
  </si>
  <si>
    <t>Ppp1ca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response to chemical stimulus;response to endogenous stimulus;response to hormone stimulus;response to insulin stimulus;response to organic substance;response to peptide hormone stimulus;response to stimulus;small molecule catabolic process;small molecule metabolic process</t>
  </si>
  <si>
    <t>carbon-oxygen lyase activity;catalytic activity;enoyl-CoA hydratase activity;hydro-lyase activity;long-chain-3-hydroxyacyl-CoA dehydrogenase activity;lyase activity;oxidoreductase activity;oxidoreductase activity, acting on CH-OH group of donors;oxidoreductase activity, acting on the CH-OH group of donors, NAD or NADP as acceptor</t>
  </si>
  <si>
    <t>Aminobenzoate degradation;Benzoate degradation;beta-Alanine metabolism;Biosynthesis of unsaturated fatty acids;Butanoate metabolism;Caprolactam degradation;Fatty acid elongation in mitochondria;Fatty acid metabolism;Lysine degradation;Propanoate metabolism;Tryptophan metabolism;Valine, leucine and isoleucine degradation</t>
  </si>
  <si>
    <t>Q8BMS1</t>
  </si>
  <si>
    <t>Trifunctional enzyme subunit alpha, mitochondrial</t>
  </si>
  <si>
    <t>Hadha</t>
  </si>
  <si>
    <t>biological regulation;cellular macromolecule metabolic process;cellular metabolic process;cellular nitrogen compound metabolic process;cellular process;macromolecule metabolic process;metabolic process;mRNA metabolic process;mRNA processing;negative regulation of biological process;negative regulation of biosynthetic process;negative regulation of cell communic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transforming growth factor beta receptor signaling pathway;negative regulation of transmembrane receptor protein serine/threonine kinase signaling pathway;nitrogen compound metabolic process;nucleic acid metabolic process;nucleobase-containing compound metabolic process;primary metabolic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gulation of transforming growth factor beta receptor signaling pathway;regulation of transmembrane receptor protein serine/threonine kinase signaling pathway;RNA metabolic process;RNA processing;RNA splicing</t>
  </si>
  <si>
    <t>adenyl nucleotide binding;adenyl ribonucleotide binding;ATP binding;binding;cation binding;enzyme regulator activity;GTPase regulator activity;heat shock protein binding;ion binding;metal ion binding;nucleoside-triphosphatase regulator activity;nucleotide binding;protein binding;purine nucleotide binding;purine ribonucleoside triphosphate binding;purine ribonucleotide binding;receptor binding;receptor tyrosine kinase binding;ribonucleotide binding;small GTPase regulator activity;unfolded protein binding</t>
  </si>
  <si>
    <t>cell junction;cell part;extrinsic to membrane;extrinsic to plasma membrane;intracellular membrane-bounded organelle;intracellular organelle;intracellular part;membrane;membrane part;membrane-bounded organelle;neuromuscular junction;nucleus;organelle;plasma membrane part;postsynaptic membrane;synapse;synapse part;synaptic membrane</t>
  </si>
  <si>
    <t>aging;biosynthetic process;cell death;cell differentiation;cellular nitrogen compound metabolic process;DNA metabolic process;embryo development;immune system process;membrane organization;protein folding;response to stress;signal transduction</t>
  </si>
  <si>
    <t>Q99M87</t>
  </si>
  <si>
    <t>DnaJ homolog subfamily A member 3, mitochondrial</t>
  </si>
  <si>
    <t>Dnaja3</t>
  </si>
  <si>
    <t>binding;nucleic acid binding;RNA binding;translation elongation factor activity;translation factor activity, nucleic acid binding</t>
  </si>
  <si>
    <t>Q9CZR8</t>
  </si>
  <si>
    <t>Elongation factor Ts, mitochondrial</t>
  </si>
  <si>
    <t>Tsfm</t>
  </si>
  <si>
    <t>biological regu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</t>
  </si>
  <si>
    <t>binding;nucleic acid binding;ribonucleoprotein binding;ribosome binding;RNA binding;translation factor activity, nucleic acid binding;translation initiation factor activity</t>
  </si>
  <si>
    <t>cell part;cytoplasmic part;eukaryotic translation initiation factor 3 complex;intracellular membrane-bounded organelle;intracellular organelle;intracellular part;macromolecular complex;membrane-bounded organelle;nucleus;organelle;protein complex</t>
  </si>
  <si>
    <t>Q9DBZ5</t>
  </si>
  <si>
    <t>Eukaryotic translation initiation factor 3 subunit K</t>
  </si>
  <si>
    <t>Eif3k</t>
  </si>
  <si>
    <t>anatomical structure development;biological regulation;cell redox homeostasis;cellular homeostasis;cellular process;developmental process;hemopoiesis;hemopoietic or lymphoid organ development;homeostatic process;organ development;regulation of biological process;regulation of biological quality;regulation of cellular process</t>
  </si>
  <si>
    <t>2 iron, 2 sulfur cluster binding;binding;catalytic activity;cation binding;disulfide oxidoreductase activity;electron carrier activity;ion binding;iron-sulfur cluster binding;metal cluster binding;metal ion binding;oxidoreductase activity;oxidoreductase activity, acting on a sulfur group of donors;protein disulfide oxidoreductase activity</t>
  </si>
  <si>
    <t>anatomical structure development;homeostatic process</t>
  </si>
  <si>
    <t>Q80Y14</t>
  </si>
  <si>
    <t>Glutaredoxin-related protein 5, mitochondrial</t>
  </si>
  <si>
    <t>Glrx5</t>
  </si>
  <si>
    <t>antigen processing and presentation;antigen processing and presentation of peptide antigen;antigen processing and presentation of peptide antigen via MHC class I;immune response;immune system process;response to stimulus</t>
  </si>
  <si>
    <t>cell part;cytoplasmic part;endoplasmic reticulum part;integral to endoplasmic reticulum membrane;integral to lumenal side of endoplasmic reticulum membrane;integral to membrane;integral to organelle membrane;intracellular organelle part;intracellular part;intrinsic to endoplasmic reticulum membrane;intrinsic to membrane;intrinsic to organelle membrane;macromolecular complex;membrane part;MHC class I protein complex;MHC protein complex;organelle part;plasma membrane part;protein complex</t>
  </si>
  <si>
    <t>P03991</t>
  </si>
  <si>
    <t>H-2 class I histocompatibility antigen, K-W28 alpha chain</t>
  </si>
  <si>
    <t>H2-K1</t>
  </si>
  <si>
    <t>P52293</t>
  </si>
  <si>
    <t>Importin subunit alpha-2</t>
  </si>
  <si>
    <t>Kpna2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Q78ZA7</t>
  </si>
  <si>
    <t>Nucleosome assembly protein 1-like 4</t>
  </si>
  <si>
    <t>Nap1l4</t>
  </si>
  <si>
    <t>adenyl nucleotide binding;adenyl ribonucleotide binding;ATP binding;binding;catalytic activity;GTP binding;guanyl nucleotide binding;guanyl ribonucleotide binding;hydrolase activity;nucleotide binding;purine nucleotide binding;purine ribonucleoside triphosphate binding;purine ribonucleotide binding;ribonucleotide binding</t>
  </si>
  <si>
    <t>Q9CZ30</t>
  </si>
  <si>
    <t>Obg-like ATPase 1</t>
  </si>
  <si>
    <t>Ola1</t>
  </si>
  <si>
    <t>biological regulation;cellular process;cellular response to acid;cellular response to chemical stimulus;cellular response to stimulus;positive regulation of binding;positive regulation of molecular function;regulation of binding;regulation of molecular function;response to acid;response to chemical stimulus;response to stimulus</t>
  </si>
  <si>
    <t>cell part;extrinsic to membrane;extrinsic to plasma membrane;membrane part;plasma membrane part</t>
  </si>
  <si>
    <t>P08207</t>
  </si>
  <si>
    <t>Protein S100-A10</t>
  </si>
  <si>
    <t>S100a10</t>
  </si>
  <si>
    <t>P23506-2</t>
  </si>
  <si>
    <t>Protein-L-isoaspartate(D-aspartate) O-methyltransferase</t>
  </si>
  <si>
    <t>Pcmt1</t>
  </si>
  <si>
    <t>biological regulation;carbohydrate metabolic process;cell cycle;cell division;cellular carbohydrate metabolic process;cellular glucan metabolic process;cellular macromolecule metabolic process;cellular metabolic process;cellular polysaccharide metabolic process;cellular process;cellular protein metabolic process;dephosphorylation;energy derivation by oxidation of organic compounds;energy reserve metabolic process;generation of precursor metabolites and energy;glucan metabolic process;glycogen metabolic process;macromolecule metabolic process;macromolecule modification;metabolic process;oxidation-reduction process;phosphate-containing compound metabolic process;phosphorus metabolic process;polysaccharide metabolic process;primary metabolic process;protein dephosphorylation;protein metabolic process;protein modification process;regulation of biological process;regulation of cell adhesion;regulation of cellular process</t>
  </si>
  <si>
    <t>binding;catalytic activity;cation binding;hydrolase activity;hydrolase activity, acting on ester bonds;ion binding;metal ion binding;myosin phosphatase activity;myosin-light-chain-phosphatase activity;phosphatase activity;phosphoprotein phosphatase activity;phosphoric ester hydrolase activity;protein serine/threonine phosphatase activity</t>
  </si>
  <si>
    <t>cell part;intracellular non-membrane-bounded organelle;intracellular organelle;intracellular organelle part;intracellular part;macromolecular complex;non-membrane-bounded organelle;nuclear part;nucleolus;organelle;organelle part;protein complex;protein serine/threonine phosphatase complex;PTW/PP1 phosphatase complex</t>
  </si>
  <si>
    <t>carbohydrate metabolic process;cell cycle;cell division;generation of precursor metabolites and energy;protein modification process</t>
  </si>
  <si>
    <t>Focal adhesion;Insulin signaling pathway;Long-term potentiation;Meiosis - yeast;Oocyte meiosis;Regulation of actin cytoskeleton;Vascular smooth muscle contraction</t>
  </si>
  <si>
    <t>P62141</t>
  </si>
  <si>
    <t>Serine/threonine-protein phosphatase PP1-beta catalytic subunit</t>
  </si>
  <si>
    <t>Ppp1cb</t>
  </si>
  <si>
    <t>activation-induced cell death of T cells;aging;apoptosis;biological regulation;biosynthetic process;cell activation;cell aging;cell death;cell differentiation;cellular biosynthetic process;cellular component organization;cellular component organization or biogenesis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protein metabolic process;cellular response to stimulus;death;developmental process;DNA metabolic process;DNA replication;DNA-dependent DNA replication;embryo development;immune system process;intracellular signal transduction;leukocyte activation;leukocyte apoptosis;leukocyte differentiation;localization;lymphocyte activation;lymphocyte apoptosis;lymphocyte differentiation;macromolecule biosynthetic process;macromolecule localization;macromolecule metabolic process;membrane organization;metabolic process;mitochondrial DNA metabolic process;mitochondrial DNA replication;neuromuscular junction development;nitrogen compound metabolic process;nucleic acid metabolic process;nucleobase-containing compound metabolic process;positive regulation of biological process;positive regulation of cell activation;positive regulation of cell proliferation;positive regulation of cellular process;positive regulation of immune system process;positive regulation of leukocyte activation;positive regulation of leukocyte proliferation;positive regulation of lymphocyte activation;positive regulation of lymphocyte proliferation;positive regulation of mononuclear cell proliferation;positive regulation of T cell activation;positive regulation of T cell proliferation;postsynaptic membrane organization;primary metabolic process;programmed cell death;protein folding;protein localization;protein localization in membrane;protein metabolic process;receptor clustering;regulation of biological process;regulation of cell activation;regulation of cell proliferation;regulation of cellular process;regulation of immune system process;regulation of leukocyte activation;regulation of leukocyte proliferation;regulation of lymphocyte activation;regulation of lymphocyte proliferation;regulation of mononuclear cell proliferation;regulation of T cell activation;regulation of T cell proliferation;response to abiotic stimulus;response to heat;response to stimulus;response to stress;response to temperature stimulus;signal transduction;skeletal muscle nicotinic acetylcholine receptor clustering;small GTPase mediated signal transduction;synapse organization;T cell activation;T cell apoptosis;T cell differentiation;T cell differentiation in thymus</t>
  </si>
  <si>
    <t>binding;catalytic activity;GDP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part;centrosome;cytoplasmic part;cytoskeletal part;intracellular membrane-bounded organelle;intracellular non-membrane-bounded organelle;intracellular organelle;intracellular organelle part;intracellular part;lateral plasma membrane;membrane part;membrane-bounded organelle;membrane-enclosed lumen;microtubule organizing center;mitochondrial intermembrane space;mitochondrial part;non-membrane-bounded organelle;nucleus;organelle;organelle envelope lumen;organelle part;plasma membrane part</t>
  </si>
  <si>
    <t>cell cycle;cell junction organization;cellular component assembly;signal transduction</t>
  </si>
  <si>
    <t>microtubule organizing center;nucleus;organelle</t>
  </si>
  <si>
    <t>Q9D0J4</t>
  </si>
  <si>
    <t>ADP-ribosylation factor-like protein 2</t>
  </si>
  <si>
    <t>Arl2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Q99LE6</t>
  </si>
  <si>
    <t>ATP-binding cassette sub-family F member 2</t>
  </si>
  <si>
    <t>Abcf2</t>
  </si>
  <si>
    <t>catalytic activity;cation transmembrane transporter activity;cytochrome-c oxidase activity;heme-copper terminal oxidase activity;hydrogen ion transmembrane transporter activity;inorganic cation transmembrane transporter activity;ion transmembrane transporter activity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membrane transporter activity;transporter activity</t>
  </si>
  <si>
    <t>Alzheimer's disease;Cardiac muscle contraction;Huntington's disease;Oxidative phosphorylation;Parkinson's disease</t>
  </si>
  <si>
    <t>P19783</t>
  </si>
  <si>
    <t>Cytochrome c oxidase subunit 4 isoform 1, mitochondrial</t>
  </si>
  <si>
    <t>Cox4i1</t>
  </si>
  <si>
    <t>cellular macromolecule metabolic process;cellular metabolic process;cellular process;cellular protein metabolic process;macromolecule metabolic process;metabolic process;primary metabolic process;protein folding;protein metabolic process;response to abiotic stimulus;response to heat;response to stimulus;response to stress;response to temperature stimulus</t>
  </si>
  <si>
    <t>adenyl nucleotide binding;adenyl ribonucleotide binding;ATP binding;binding;cation binding;heat shock protein binding;ion binding;metal ion binding;nucleotide binding;protein binding;purine nucleotide binding;purine ribonucleoside triphosphate binding;purine ribonucleotide binding;ribonucleotide binding;unfolded protein binding</t>
  </si>
  <si>
    <t>cell part;membrane</t>
  </si>
  <si>
    <t>Q9QYJ0</t>
  </si>
  <si>
    <t>DnaJ homolog subfamily A member 2</t>
  </si>
  <si>
    <t>Dnaja2</t>
  </si>
  <si>
    <t>biological regulation;cell cycle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centrosome organization;intracellular signal transduction;maintenance of location;maintenance of location in cell;maintenance of protein localization to organelle;maintenance of protein location;maintenance of protein location in cell;maintenance of protein location in nucleus;microtubule organizing center organization;negative regulation of catalytic activity;negative regulation of GTPase activity;negative regulation of hydrolase activity;negative regulation of molecular function;organelle organization;positive regulation of biological process;positive regulation of cell adhesion;positive regulation of cell-substrate adhesion;positive regulation of cellular component organization;positive regulation of cellular process;positive regulation of cytoskeleton organization;positive regulation of microtubule polymerization;positive regulation of microtubule polymerization or depolymerization;positive regulation of organelle organization;positive regulation of protein complex assembly;positive regulation of protein polymerization;regulation of biological process;regulation of biological quality;regulation of catabolic process;regulation of catalytic activity;regulation of cell adhesion;regulation of cell-substrate adhesion;regulation of cellular catabolic process;regulation of cellular component biogenesis;regulation of cellular component organization;regulation of cellular metabolic process;regulation of cellular process;regulation of cytoskeleton organization;regulation of GTP catabolic process;regulation of GTPase activity;regulation of hydrolase activity;regulation of metabolic process;regulation of microtubule cytoskeleton organization;regulation of microtubule polymerization;regulation of microtubule polymerization or depolymerization;regulation of microtubule-based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rotein complex assembly;regulation of protein polymerization;regulation of purine nucleotide catabolic process;response to stimulus;signal transduction;small GTPase mediated signal transduction;tight junction assembly</t>
  </si>
  <si>
    <t>cell cortex part;cell part;cell projection membrane;cell projection part;cortical actin cytoskeleton;cortical cytoskeleton;cytoplasmic part;cytoskeletal part;cytoskeleton;cytosol;extracellular region;intracellular non-membrane-bounded organelle;intracellular organelle;intracellular organelle part;intracellular part;lamellipodium membrane;leading edge membrane;membrane part;non-membrane-bounded organelle;nuclear matrix;nuclear part;organelle;organelle part;plasma membrane part;ruffle membrane</t>
  </si>
  <si>
    <t>cell motility;cytoskeleton organization;locomotion;protein modification process</t>
  </si>
  <si>
    <t>cytoskeleton;cytosol;extracellular region;organelle</t>
  </si>
  <si>
    <t>Axon guidance;Fc gamma R-mediated phagocytosis;Regulation of actin cytoskeleton</t>
  </si>
  <si>
    <t>P18760</t>
  </si>
  <si>
    <t>Cofilin-1</t>
  </si>
  <si>
    <t>Cfl1</t>
  </si>
  <si>
    <t>biological regulation;blood coagulation;coagulation;hemostasis;multicellular organismal process;negative regulation of biological process;negative regulation of coagulation;negative regulation of multicellular organismal process;regulation of biological process;regulation of biological quality;regulation of body fluid levels;regulation of coagulation;regulation of multicellular organismal process;response to chemical stimulus;response to organic substance;response to stimulus</t>
  </si>
  <si>
    <t>binding;calcium ion binding;calcium-dependent phospholipid binding;cation binding;cell surface binding;eukaryotic cell surface binding;ion binding;lipid binding;metal ion binding;phospholipid binding</t>
  </si>
  <si>
    <t>blood microparticle;cell part;endothelial microparticle;external side of plasma membrane;extracellular region part;membrane part;plasma membrane part</t>
  </si>
  <si>
    <t>P48036</t>
  </si>
  <si>
    <t>Annexin A5</t>
  </si>
  <si>
    <t>Anxa5</t>
  </si>
  <si>
    <t>alcohol metabolic process;aldehyde catabolic process;biosynthetic process;carbohydrate catabolic process;carbohydrate metabolic process;carboxylic acid biosynthetic process;carboxylic acid catabolic process;carboxylic acid metabolic process;catabolic process;cellular aldehyde metabolic process;cellular biosynthetic process;cellular carbohydrate metabolic process;cellular catabolic process;cellular ketone metabolic process;cellular metabolic process;cellular process;D-glucuronate catabolic process;D-glucuronate metabolic process;glucuronate catabolic process;glucuronate metabolic process;L-ascorbic acid biosynthetic process;L-ascorbic acid metabolic process;metabolic process;monocarboxylic acid metabolic process;monosaccharide metabolic process;organic acid biosynthetic process;organic acid catabolic process;organic acid metabolic process;oxoacid metabolic process;primary metabolic process;small molecule biosynthetic process;small molecule catabolic process;small molecule metabolic process;uronic acid metabolic process;vitamin biosynthetic process;vitamin metabolic process;water-soluble vitamin biosynthetic process;water-soluble vitamin metabolic process</t>
  </si>
  <si>
    <t>alcohol dehydrogenase (NADP+) activity;alditol:NADP+ 1-oxidoreductase activity;aldo-keto reductase (NADP) activity;catalytic activity;L-glucuronate reductase activity;oxidoreductase activity;oxidoreductase activity, acting on CH-OH group of donors;oxidoreductase activity, acting on the CH-OH group of donors, NAD or NADP as acceptor</t>
  </si>
  <si>
    <t>apical plasma membrane;cell part;cytoplasmic part;cytosol;intracellular part;membrane part;plasma membrane part</t>
  </si>
  <si>
    <t>biosynthetic process;carbohydrate metabolic process;catabolic process;small molecule metabolic process</t>
  </si>
  <si>
    <t>Caprolactam degradation;Glycerolipid metabolism;Glycolysis / Gluconeogenesis</t>
  </si>
  <si>
    <t>Q9JII6</t>
  </si>
  <si>
    <t>Alcohol dehydrogenase [NADP(+)]</t>
  </si>
  <si>
    <t>Akr1a1</t>
  </si>
  <si>
    <t>anatomical structure formation involved in morphogenesis;angiogenesis;biological regulation;cellular component organization;cellular component organization at cellular level;cellular component organization or biogenesis;cellular component organization or biogenesis at cellular level;cellular process;cellular response to acid;cellular response to chemical stimulus;cellular response to stimulus;collagen fibril organization;developmental process;extracellular matrix organization;extracellular structure organization;fibrinolysis;negative regulation of biological process;negative regulation of blood coagulation;negative regulation of coagulation;negative regulation of multicellular organismal process;positive regulation of binding;positive regulation of molecular function;regulation of binding;regulation of biological process;regulation of blood coagulation;regulation of coagulation;regulation of molecular function;regulation of multicellular organismal process;regulation of response to external stimulus;regulation of response to stimulus;regulation of response to stress;regulation of wound healing;response to acid;response to chemical stimulus;response to stimulus</t>
  </si>
  <si>
    <t>binding;calcium ion binding;calcium-dependent phospholipid binding;cation binding;cytoskeletal protein binding;enzyme inhibitor activity;enzyme regulator activity;ion binding;lipase inhibitor activity;lipid binding;metal ion binding;phospholipase inhibitor activity;phospholipid binding;protein binding</t>
  </si>
  <si>
    <t>basement membrane;cell part;cytoplasmic membrane-bounded vesicle;cytoplasmic part;cytoplasmic vesicle;early endosome;endosome;extracellular matrix part;extracellular region part;extrinsic to membrane;extrinsic to plasma membrane;intracellular membrane-bounded organelle;intracellular organelle;intracellular part;melanosome;membrane;membrane part;membrane-bounded organelle;membrane-bounded vesicle;myelin sheath adaxonal region;organelle;pigment granule;plasma membrane;plasma membrane part;sarcolemma;Schmidt-Lanterman incisure;vesicle</t>
  </si>
  <si>
    <t>anatomical structure formation involved in morphogenesis;extracellular matrix organization</t>
  </si>
  <si>
    <t>cytoplasmic membrane-bounded vesicle;endosome;organelle;plasma membrane</t>
  </si>
  <si>
    <t>P07356</t>
  </si>
  <si>
    <t>Annexin A2</t>
  </si>
  <si>
    <t>Anxa2</t>
  </si>
  <si>
    <t>cell part;cytoplasmic part;intracellular non-membrane-bounded organelle;intracellular organelle;intracellular organelle part;intracellular part;macromolecular complex;non-membrane-bounded organelle;nuclear part;nucleolus;organelle;organelle part;ribonucleoprotein complex;ribosome</t>
  </si>
  <si>
    <t>nucleolus;organelle;ribosome</t>
  </si>
  <si>
    <t>P27659</t>
  </si>
  <si>
    <t>60S ribosomal protein L3</t>
  </si>
  <si>
    <t>Rpl3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binding;carbon-oxygen lyase activity;catalytic activity;cation binding;hydro-lyase activity;ion binding;lyase activity;magnesium ion binding;metal ion binding;phosphopyruvate hydratase activity</t>
  </si>
  <si>
    <t>cell part;cytoplasmic part;cytosolic part;intracellular part;macromolecular complex;membrane;phosphopyruvate hydratase complex;plasma membrane;protein complex</t>
  </si>
  <si>
    <t>plasma membrane;protein complex</t>
  </si>
  <si>
    <t>Glycolysis / Gluconeogenesis;Methane metabolism;RNA degradation</t>
  </si>
  <si>
    <t>P17182</t>
  </si>
  <si>
    <t>Alpha-enolase</t>
  </si>
  <si>
    <t>Eno1</t>
  </si>
  <si>
    <t>cell part;cytoplasmic part;intracellular non-membrane-bounded organelle;intracellular organelle;intracellular part;macromolecular complex;non-membrane-bounded organelle;organelle;ribonucleoprotein complex;ribosome</t>
  </si>
  <si>
    <t>Q9D7S7</t>
  </si>
  <si>
    <t>60S ribosomal protein L22-like 1</t>
  </si>
  <si>
    <t>Rpl22l1</t>
  </si>
  <si>
    <t>actin cytoskeleton organization;actin filament organization;actin filament-based process;ameboidal cell migration;anatomical structure morphogenesis;biological regulation;cell migration;cell motility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ytokinesis;cytoskeleton organization;developmental process;embryonic morphogenesis;establishment of cell polarity;establishment or maintenance of cell polarity;locomotion;macromolecule metabolic process;macromolecule modification;metabolic process;morphogenesis of an epithelial fold;morphogenesis of an epithelium;morphogenesis of embryonic epithelium;neural crest cell migration;neural fold formation;organelle organization;phosphate-containing compound metabolic process;phosphorus metabolic process;phosphoryl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imary metabolic process;protein metabolic process;protein modification process;protein phosphorylation;regulation of actin cytoskeleton organization;regulation of actin filament depolymerization;regulation of actin filament length;regulation of actin filament-based process;regulation of actin polymerization or depolymerization;regulation of anatomical structure morphogenesis;regulation of anatomical structure size;regulation of biological process;regulation of biological quality;regulation of cell morphogenesis;regulation of cellular component organization;regulation of cellular component size;regulation of cellular process;regulation of cytoskeleton organization;regulation of developmental process;regulation of organelle organization;regulation of protein complex disassembly;response to acid;response to amine stimulus;response to amino acid stimulus;response to chemical stimulus;response to endogenous stimulus;response to organic nitrogen;response to organic substance;response to stimulus;tissue morphogenesis</t>
  </si>
  <si>
    <t>binding;catalytic activity;cation binding;G-protein beta/gamma-subunit complex binding;G-protein-coupled receptor binding;GTP binding;GTPase activity;guanyl nucleotide binding;guanyl ribonucleotide binding;hydrolase activity;hydrolase activity, acting on acid anhydrides;hydrolase activity, acting on acid anhydrides, in phosphorus-containing anhydrides;ion binding;metal ion binding;molecular transducer activity;nucleoside-triphosphatase activity;nucleotide binding;protein binding;protein complex binding;purine nucleotide binding;purine ribonucleoside triphosphate binding;purine ribonucleotide binding;pyrophosphatase activity;receptor binding;ribonucleotide binding;signal transducer activity</t>
  </si>
  <si>
    <t>cell part;centrosome;cytoplasmic part;cytoskeletal part;extrinsic to internal side of plasma membrane;extrinsic to membrane;extrinsic to plasma membrane;heterotrimeric G-protein complex;intracellular non-membrane-bounded organelle;intracellular organelle;intracellular organelle part;intracellular part;macromolecular complex;membrane part;microtubule organizing center;midbody;non-membrane-bounded organelle;organelle;organelle part;plasma membrane part;protein complex</t>
  </si>
  <si>
    <t>cell cycle;cell division;cell proliferation;signal transduction</t>
  </si>
  <si>
    <t>Axon guidance;Chagas disease (American trypanosomiasis);Chemokine signaling pathway;Gap junction;Gastric acid secretion;Leukocyte transendothelial migration;Long-term depression;Melanogenesis;Progesterone-mediated oocyte maturation;Tight junction;Toxoplasmosis</t>
  </si>
  <si>
    <t>P08752</t>
  </si>
  <si>
    <t>Guanine nucleotide-binding protein G(i) subunit alpha-2</t>
  </si>
  <si>
    <t>Gnai2</t>
  </si>
  <si>
    <t>alcohol metabolic process;biosynthetic process;cholesterol biosynthetic process;cholesterol metabolic process;lipid biosynthetic process;lipid metabolic process;metabolic process;primary metabolic process;small molecule metabolic process;steroid biosynthetic process;steroid metabolic process;sterol biosynthetic process;sterol metabolic process</t>
  </si>
  <si>
    <t>catalytic activity;cytochrome-b5 reductase activity;oxidoreductase activity;oxidoreductase activity, acting on NADH or NADPH;oxidoreductase activity, acting on NADH or NADPH, heme protein as acceptor</t>
  </si>
  <si>
    <t>cell part;cytoplasmic part;cytosol;endoplasmic reticulum membrane;endoplasmic reticulum part;intracellular organelle part;intracellular part;membrane;membrane part;mitochondrial inner membrane;mitochondrial membrane;mitochondrial outer membrane;mitochondrial part;organelle inner membrane;organelle membrane;organelle outer membrane;organelle part;outer membrane</t>
  </si>
  <si>
    <t>Amino sugar and nucleotide sugar metabolism</t>
  </si>
  <si>
    <t>Q9DCN2</t>
  </si>
  <si>
    <t>NADH-cytochrome b5 reductase 3</t>
  </si>
  <si>
    <t>Cyb5r3</t>
  </si>
  <si>
    <t>binding;cation binding;ion binding;metal ion binding;nucleic acid binding;nucleotide binding;RNA binding;transition metal ion binding;zinc ion binding</t>
  </si>
  <si>
    <t>Q8K310</t>
  </si>
  <si>
    <t>Matrin-3</t>
  </si>
  <si>
    <t>Matr3</t>
  </si>
  <si>
    <t>anatomical structure development;apoptosis;apoptosis involved in morphogene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death;developmental process;developmental programmed cell death;lens development in camera-type eye;macromolecular complex assembly;macromolecular complex subunit organization;muscle organ development;muscle structure development;negative regulation of biological process;negative regulation of caspase activity;negative regulation of catalytic activity;negative regulation of gene expression;negative regulation of hydrolase activity;negative regulation of macromolecule metabolic process;negative regulation of metabolic process;negative regulation of molecular function;negative regulation of peptidase activity;organ development;programmed cell death;protein complex assembly;protein complex subunit organization;regulation of biological process;regulation of catalytic activity;regulation of cysteine-type endopeptidase activity;regulation of cysteine-type endopeptidase activity involved in apoptotic process;regulation of endopeptidase activity;regulation of gene expression;regulation of hydrolase activity;regulation of macromolecule metabolic process;regulation of metabolic process;regulation of molecular function;regulation of peptidase activity;response to chemical stimulus;response to hydrogen peroxide;response to hypoxia;response to inorganic substance;response to oxidative stress;response to oxygen levels;response to reactive oxygen species;response to stimulus;response to stress;tubulin complex assembly</t>
  </si>
  <si>
    <t>binding;identical protein binding;protein binding;protein dimerization activity;protein homodimerization activity;structural constituent of eye lens;structural molecule activity</t>
  </si>
  <si>
    <t>cell fraction;cell part;contractile fiber part;cytoplasmic part;cytosol;insoluble fraction;intracellular membrane-bounded organelle;intracellular organelle;intracellular part;membrane;membrane-bounded organelle;mitochondrion;nucleus;organelle;organelle part;plasma membrane;soluble fraction;Z disc</t>
  </si>
  <si>
    <t>anatomical structure development;cell death;cellular component assembly;macromolecular complex assembly;protein complex assembly;response to stress</t>
  </si>
  <si>
    <t>cytosol;mitochondrion;nucleus;organelle;plasma membrane</t>
  </si>
  <si>
    <t>P23927</t>
  </si>
  <si>
    <t>Alpha-crystallin B chain</t>
  </si>
  <si>
    <t>Cryab</t>
  </si>
  <si>
    <t>actin cytoskeleton organization;actin filament-based process;biological regulation;cell cycle phase;cell cycle process;cell division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complex localization;cellular protein localization;cellular response to stimulus;cytoskeleton organization;establishment of localization;establishment of localization in cell;establishment of protein localization;intracellular protein transport;intracellular signal transduction;intracellular transport;localization;macromolecule localization;mitosis;nuclear division;nuclear import;nuclear transport;nucleocytoplasmic transport;organelle fission;organelle organization;protein complex localization;protein import;protein import into nucleus;protein localization;protein targeting;protein transport;regulation of biological process;regulation of cellular process;response to stimulus;signal transduction;small GTPase mediated signal transduction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part;cytoplasmic membrane-bounded vesicle;cytoplasmic part;cytoplasmic vesicle;intracellular membrane-bounded organelle;intracellular organelle;intracellular part;melanosome;membrane-bounded organelle;membrane-bounded vesicle;nucleus;organelle;pigment granule;vesicle</t>
  </si>
  <si>
    <t>cell division;cytoskeleton organization;mitosis;nucleocytoplasmic transport;protein targeting;signal transduction;transport</t>
  </si>
  <si>
    <t>cytoplasmic membrane-bounded vesicle;nucleus;organelle</t>
  </si>
  <si>
    <t>Ribosome biogenesis in eukaryotes;RNA transport</t>
  </si>
  <si>
    <t>P62827</t>
  </si>
  <si>
    <t>GTP-binding nuclear protein Ran</t>
  </si>
  <si>
    <t>Ran</t>
  </si>
  <si>
    <t>cell part;intracellular organelle part;intracellular part;macromolecular complex;organelle part;ribonucleoprotein complex;small ribosomal subunit</t>
  </si>
  <si>
    <t>P62267</t>
  </si>
  <si>
    <t>40S ribosomal protein S23</t>
  </si>
  <si>
    <t>Rps23</t>
  </si>
  <si>
    <t>acid secretion;alpha-beta T cell activation;alpha-beta T cell differentiation;arachidonic acid secretion;biological regulation;carboxylic acid transport;cell activation;cell cycle;cell differentiation;cellular developmental process;cellular process;developmental process;establishment of localization;fatty acid transport;icosanoid secretion;icosanoid transport;immune system process;leukocyte activation;leukocyte differentiation;lipid transport;long-chain fatty acid transport;lymphocyte activation;lymphocyte differentiation;monocarboxylic acid transport;organic acid transport;organic substance transport;regulation of biological process;regulation of cell proliferation;regulation of cellular process;secretion;T cell activation;T cell differentiation;transport</t>
  </si>
  <si>
    <t>binding;calcium ion binding;calcium-dependent phospholipid binding;cation binding;enzyme inhibitor activity;enzyme regulator activity;ion binding;lipase inhibitor activity;lipid binding;metal ion binding;phospholipase A2 inhibitor activity;phospholipase inhibitor activity;phospholipid binding</t>
  </si>
  <si>
    <t>basolateral plasma membrane;cell part;cell projection;cilium;intracellular membrane-bounded organelle;intracellular organelle;intracellular part;membrane;membrane part;membrane-bounded organelle;nucleus;organelle;plasma membrane;plasma membrane part;sarcolemma</t>
  </si>
  <si>
    <t>cell cycle;cell differentiation;immune system process;transport</t>
  </si>
  <si>
    <t>cilium;nucleus;organelle;plasma membrane</t>
  </si>
  <si>
    <t>P10107</t>
  </si>
  <si>
    <t>Annexin A1</t>
  </si>
  <si>
    <t>Anxa1</t>
  </si>
  <si>
    <t>catabolic process;cellular aromatic compound metabolic process;cellular catabolic process;cellular component organization;cellular component organization at cellular level;cellular component organization or biogenesis;cellular component organization or biogenesis at cellular level;cellular metabolic process;cellular nitrogen compound catabolic process;cellular nitrogen compound metabolic process;cellular process;cytoskeleton organization;heterocycle catabolic process;heterocycle metabolic process;metabolic process;nitrogen compound metabolic process;nucleobase catabolic process;nucleobase metabolic process;nucleobase-containing compound catabolic process;nucleobase-containing compound metabolic process;nucleobase-containing small molecule metabolic process;organelle organization;primary metabolic process;pyrimidine base catabolic process;pyrimidine base metabolic process;pyrimidine-containing compound catabolic process;pyrimidine-containing compound metabolic process;small molecule metabolic process</t>
  </si>
  <si>
    <t>binding;catalytic activity;enzyme binding;hydrolase activity;hydrolase activity, acting on carbon-nitrogen (but not peptide) bonds;hydrolase activity, acting on carbon-nitrogen (but not peptide) bonds, in cyclic amides;kinase binding;protein binding;protein kinase binding</t>
  </si>
  <si>
    <t>cell body;cell part;cell projection;cytoplasmic part;dendrite;intracellular membrane-bounded organelle;intracellular organelle;intracellular part;membrane-bounded organelle;mitochondrion;neuron projection;neuronal cell body;organelle</t>
  </si>
  <si>
    <t>catabolic process;cellular nitrogen compound metabolic process;cytoskeleton organization;nucleobase-containing compound catabolic process;small molecule metabolic process</t>
  </si>
  <si>
    <t>O08553</t>
  </si>
  <si>
    <t>Dihydropyrimidinase-related protein 2</t>
  </si>
  <si>
    <t>Dpysl2</t>
  </si>
  <si>
    <t>biological regulation;cellular process;cellular response to stimulus;establishment of localization;establishment of protein localization;intracellular signal transduction;protein transport;regulation of biological process;regulation of cellular process;response to stimulus;signal transduction;small GTPase mediated signal transduction;transport;vesicle-mediated transport</t>
  </si>
  <si>
    <t>cell part;cytoplasmic part;Golgi apparatus;intracellular membrane-bounded organelle;intracellular organelle;intracellular part;membrane-bounded organelle;organelle;perinuclear region of cytoplasm</t>
  </si>
  <si>
    <t>signal transduction;transport;vesicle-mediated transport</t>
  </si>
  <si>
    <t>P61205</t>
  </si>
  <si>
    <t>ADP-ribosylation factor 3</t>
  </si>
  <si>
    <t>Arf3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mRNA splice site selection;nuclear mRNA 5'-splice site recognition;response to abiotic stimulus;response to chemical stimulus;response to heat;response to oxidative stress;response to stimulus;response to stress;response to temperature stimulus;ribonucleoprotein complex assembly;ribonucleoprotein complex subunit organization</t>
  </si>
  <si>
    <t>activating transcription factor binding;binding;chromatin binding;DNA binding;nucleic acid binding;protein binding;protein binding transcription factor activity;RNA polymerase II transcription coactivator activity;RNA polymerase II transcription cofactor activity;RNA polymerase II transcription factor binding transcription factor activity;RNA polymerase II transcription factor binding transcription factor activity involved in positive regulation of transcription;structure-specific DNA binding;supercoiled DNA binding;transcription coactivator activity;transcription cofactor activity;transcription factor binding;transcription factor binding transcription factor activity</t>
  </si>
  <si>
    <t>cell part;chromatin;chromosomal part;heterochromatin;intracellular organelle part;intracellular part;nuclear chromatin;nuclear chromosome part;nuclear heterochromatin;nuclear part;nuclear periphery;nucleoplasm;organelle part;transcriptionally active chromatin</t>
  </si>
  <si>
    <t>cellular component assembly;macromolecular complex assembly;response to stress;ribonucleoprotein complex assembly</t>
  </si>
  <si>
    <t>Q99JF8</t>
  </si>
  <si>
    <t>PC4 and SFRS1-interacting protein</t>
  </si>
  <si>
    <t>Psip1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</t>
  </si>
  <si>
    <t>cell part;intracellular organelle part;intracellular part;macromolecular complex;nuclear part;nucleoplasm;organelle part;ribonucleoprotein complex;spliceosomal complex</t>
  </si>
  <si>
    <t>O35737</t>
  </si>
  <si>
    <t>Heterogeneous nuclear ribonucleoprotein H</t>
  </si>
  <si>
    <t>Hnrnph1</t>
  </si>
  <si>
    <t>adenyl nucleotide binding;adenyl ribonucleotide binding;ATP binding;ATPase activity;ATPase activity, coupled;ATP-dependent helicase activity;binding;catalytic activity;D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</t>
  </si>
  <si>
    <t>cell part;cytoplasm;intracellular organelle part;intracellular part;nuclear body;nuclear part;nuclear speck;nucleoplasm part;organelle part</t>
  </si>
  <si>
    <t>Q62167</t>
  </si>
  <si>
    <t>ATP-dependent RNA helicase DDX3X</t>
  </si>
  <si>
    <t>Ddx3x</t>
  </si>
  <si>
    <t>P14131</t>
  </si>
  <si>
    <t>40S ribosomal protein S16</t>
  </si>
  <si>
    <t>Rps16</t>
  </si>
  <si>
    <t>binding;mRNA binding;nucleic acid binding;nucleotide binding;poly(A) RNA binding;poly-purine tract binding;RNA binding;single-stranded RNA binding</t>
  </si>
  <si>
    <t>cell part;CRD-mediated mRNA stability complex;cytoplasmic part;histone pre-mRNA 3'end processing complex;intracellular organelle part;intracellular part;macromolecular complex;nuclear part;organelle part;protein complex;ribonucleoprotein complex</t>
  </si>
  <si>
    <t>Q7TMK9</t>
  </si>
  <si>
    <t>Heterogeneous nuclear ribonucleoprotein Q</t>
  </si>
  <si>
    <t>Syncrip</t>
  </si>
  <si>
    <t>alpha-beta T cell activation;alpha-beta T cell differentiation;biosynthetic process;cell activation;cell differentiation;cellular biosynthetic process;cellular developmental process;cellular macromolecule biosynthetic process;cellular macromolecule metabolic process;cellular metabolic process;cellular process;cellular protein metabolic process;developmental process;immune system process;leukocyte activation;leukocyte differentiation;lymphocyte activation;lymphocyte differentiation;macromolecule biosynthetic process;macromolecule metabolic process;metabolic process;primary metabolic process;protein metabolic process;T cell activation;T cell differentiation;translation</t>
  </si>
  <si>
    <t>binding;carbohydrate binding;glycosaminoglycan binding;heparin binding;nucleic acid binding;pattern binding;polysaccharide binding;RNA binding;structural constituent of ribosome;structural molecule activity</t>
  </si>
  <si>
    <t>biosynthetic process;cell differentiation;immune system process;translation</t>
  </si>
  <si>
    <t>P67984</t>
  </si>
  <si>
    <t>60S ribosomal protein L22</t>
  </si>
  <si>
    <t>Rpl22</t>
  </si>
  <si>
    <t>binding;calcium ion binding;cation binding;ion binding;metal ion binding;protein binding;unfolded protein binding</t>
  </si>
  <si>
    <t>cell part;cytoplasmic membrane-bounded vesicle;cytoplasmic part;cytoplasmic vesicle;endoplasmic reticulum part;integral to endoplasmic reticulum membrane;integral to lumenal side of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elanosome;membrane part;membrane-bounded organelle;membrane-bounded vesicle;organelle;organelle part;pigment granule;vesicle</t>
  </si>
  <si>
    <t>Antigen processing and presentation;Phagosome;Protein processing in endoplasmic reticulum</t>
  </si>
  <si>
    <t>P35564</t>
  </si>
  <si>
    <t>Calnexin</t>
  </si>
  <si>
    <t>Canx</t>
  </si>
  <si>
    <t>anatomical structure morphogenesis;biological regulation;branching involved in ureteric bud morphogenesis;branching morphogenesis of a tube;cellular process;developmental process;establishment or maintenance of apical/basal cell polarity;establishment or maintenance of bipolar cell polarity;establishment or maintenance of cell polarity;establishment or maintenance of epithelial cell apical/basal polarity;morphogenesis of a branching epithelium;morphogenesis of a branching structure;morphogenesis of an epithelium;multicellular organismal process;positive regulation of biological process;positive regulation of BMP signaling pathway;positive regulation of cell communication;positive regulation of cell differentiation;positive regulation of cell proliferation;positive regulation of cellular process;positive regulation of developmental process;positive regulation of osteoblast differentiation;positive regulation of response to stimulus;positive regulation of signal transduction;positive regulation of signaling;positive regulation of transmembrane receptor protein serine/threonine kinase signaling pathway;regulation of biological process;regulation of BMP signaling pathway;regulation of cell communication;regulation of cell differentiation;regulation of cell proliferation;regulation of cellular process;regulation of developmental process;regulation of multicellular organismal process;regulation of ossification;regulation of osteoblast differentiation;regulation of response to stimulus;regulation of signal transduction;regulation of signaling;regulation of transmembrane receptor protein serine/threonine kinase signaling pathway;tissue morphogenesis;tube morphogenesis</t>
  </si>
  <si>
    <t>adherens junction;anchoring junction;cell junction;cell-substrate adherens junction;cell-substrate junction;focal adhesion</t>
  </si>
  <si>
    <t>Bacterial invasion of epithelial cells;Endometrial cancer;Focal adhesion;PPAR signaling pathway</t>
  </si>
  <si>
    <t>O55222</t>
  </si>
  <si>
    <t>Integrin-linked protein kinase</t>
  </si>
  <si>
    <t>Ilk</t>
  </si>
  <si>
    <t>acetyltransferase activity;adenyl nucleotide binding;adenyl ribonucleotide binding;ATP binding;binding;catalytic activity;N-acetyltransferase activity;N-acyltransferase activity;nucleotide binding;purine nucleotide binding;purine ribonucleoside triphosphate binding;purine ribonucleotide binding;ribonucleotide binding;transferase activity;transferase activity, transferring acyl groups;transferase activity, transferring acyl groups other than amino-acyl groups</t>
  </si>
  <si>
    <t>Q8K224</t>
  </si>
  <si>
    <t>N-acetyltransferase 10</t>
  </si>
  <si>
    <t>Nat10</t>
  </si>
  <si>
    <t>Q9JMH9-6</t>
  </si>
  <si>
    <t>Unconventional myosin-XVIIIa</t>
  </si>
  <si>
    <t>Myo18a</t>
  </si>
  <si>
    <t>establishment of localization;establishment of localization in cell;establishment of protein localization;intracellular protein transport;intracellular transport;protein transport;transport</t>
  </si>
  <si>
    <t>Q9ERK4</t>
  </si>
  <si>
    <t>Exportin-2</t>
  </si>
  <si>
    <t>Cse1l</t>
  </si>
  <si>
    <t>biological regulation;cell proliferation;cellular metabolic process;cellular nitrogen compound metabolic process;cellular process;cleavage in ITS2 between 5.8S rRNA and LSU-rRNA of tricistronic rRNA transcript (SSU-rRNA, 5.8S rRNA, LSU-rRNA);cleavage involved in rRNA processing;endonucleolytic cleavage involved in rRNA processing;endonucleolytic cleavage of tricistronic rRNA transcript (SSU-rRNA, 5.8S rRNA, LSU-rRNA);metabolic process;nitrogen compound metabolic process;nucleic acid metabolic process;nucleic acid phosphodiester bond hydrolysis;nucleobase-containing compound metabolic process;primary metabolic process;regulation of biological process;regulation of cell cycle;regulation of cellular process</t>
  </si>
  <si>
    <t>binding;protein binding;ribonucleoprotein binding</t>
  </si>
  <si>
    <t>cell part;intracellular organelle part;intracellular part;macromolecular complex;nuclear part;nucleolar part;nucleoplasm;organelle part;PeBoW complex;protein complex</t>
  </si>
  <si>
    <t>cell proliferation;cellular nitrogen compound metabolic process</t>
  </si>
  <si>
    <t>nucleoplasm;protein complex</t>
  </si>
  <si>
    <t>P97452</t>
  </si>
  <si>
    <t>Ribosome biogenesis protein BOP1</t>
  </si>
  <si>
    <t>Bop1</t>
  </si>
  <si>
    <t>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crotubule-based movement;microtubule-based process;protein complex assembly;protein complex subunit organization;protein polymerization</t>
  </si>
  <si>
    <t>Q9CWF2</t>
  </si>
  <si>
    <t>Tubulin beta-2B chain</t>
  </si>
  <si>
    <t>Tubb2b</t>
  </si>
  <si>
    <t>alternative nuclear mRNA splicing, via spliceosome;cellular macromolecule metabolic process;cellular metabolic process;cellular nitrogen compound metabolic process;cellular process;establishment of localization;establishment of localization in cell;establishment of RNA localization;intracellular transport;macromolecule metabolic process;metabolic process;mRNA metabolic process;mRNA processing;mRNA transport;nitrogen compound metabolic process;nuclear export;nuclear import;nuclear mRNA splicing, via spliceosome;nuclear transport;nucleic acid metabolic process;nucleic acid transport;nucleobase-containing compound metabolic process;nucleobase-containing compound transport;nucleocytoplasmic transport;primary metabolic process;RNA metabolic process;RNA processing;RNA splicing;RNA splicing, via transesterification reactions;RNA splicing, via transesterification reactions with bulged adenosine as nucleophile;RNA transport;transport</t>
  </si>
  <si>
    <t>binding;DNA binding;nucleic acid binding;nucleotide binding;RNA binding;single-stranded DNA binding;structure-specific DNA binding</t>
  </si>
  <si>
    <t>cell part;cytoplasm;intracellular organelle part;intracellular part;macromolecular complex;nuclear part;nucleoplasm;organelle part;ribonucleoprotein complex;spliceosomal complex</t>
  </si>
  <si>
    <t>cellular nitrogen compound metabolic process;mRNA processing;nucleocytoplasmic transport;transport</t>
  </si>
  <si>
    <t>cytoplasm;nucleoplasm</t>
  </si>
  <si>
    <t>P49312</t>
  </si>
  <si>
    <t>Heterogeneous nuclear ribonucleoprotein A1</t>
  </si>
  <si>
    <t>Hnrnpa1</t>
  </si>
  <si>
    <t>biological adhesion;cell adhesion;cell differentiation;cell-cell adhesion;cellular developmental process;cellular process;developmental process;heterophilic cell-cell adhesion;muscle cell differentiation;myoblast differentiation</t>
  </si>
  <si>
    <t>binding;carbohydrate binding;galactose binding;galactoside binding;monosaccharide binding;sugar binding</t>
  </si>
  <si>
    <t>extracellular matrix;extracellular region part;extracellular space;proteinaceous extracellular matrix</t>
  </si>
  <si>
    <t>cell adhesion;cell differentiation</t>
  </si>
  <si>
    <t>extracellular space;proteinaceous extracellular matrix</t>
  </si>
  <si>
    <t>P16045</t>
  </si>
  <si>
    <t>Galectin-1</t>
  </si>
  <si>
    <t>Lgals1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Q9Z0N1</t>
  </si>
  <si>
    <t>Eukaryotic translation initiation factor 2 subunit 3, X-linked</t>
  </si>
  <si>
    <t>Eif2s3x</t>
  </si>
  <si>
    <t>Q9R059</t>
  </si>
  <si>
    <t>Four and a half LIM domains protein 3</t>
  </si>
  <si>
    <t>Fhl3</t>
  </si>
  <si>
    <t>P48774</t>
  </si>
  <si>
    <t>Glutathione S-transferase Mu 5</t>
  </si>
  <si>
    <t>Gstm5</t>
  </si>
  <si>
    <t>receptor activity</t>
  </si>
  <si>
    <t>cell part;cytoplasmic part;integral to membrane;intracellular organelle part;intracellular part;intrinsic to membrane;membrane;membrane part;mitochondrial inner membrane;mitochondrial membrane;mitochondrial part;organelle inner membrane;organelle membrane;organelle part</t>
  </si>
  <si>
    <t>Q9CPQ3</t>
  </si>
  <si>
    <t>Mitochondrial import receptor subunit TOM22 homolog</t>
  </si>
  <si>
    <t>Tomm22</t>
  </si>
  <si>
    <t>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crotubule-based movement;microtubule-based process;protein complex assembly;protein complex subunit organization;protein polymerization</t>
  </si>
  <si>
    <t>axon part;cell body;cell part;cell projection;cell projection part;cilium;cytoplasm;cytoskeletal part;internode region of axon;intracellular organelle part;intracellular part;macromolecular complex;microtubule;myelin sheath;neuronal cell body;organelle part;protein complex</t>
  </si>
  <si>
    <t>cilium;cytoplasm;protein complex</t>
  </si>
  <si>
    <t>Q9D6F9</t>
  </si>
  <si>
    <t>Tubulin beta-4A chain</t>
  </si>
  <si>
    <t>Tubb4a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gamete generation;macromolecular complex assembly;macromolecular complex subunit organization;male gamete generation;multicellular organismal process;multicellular organismal reproductive process;nucleosome assembly;nucleosome organization;organelle organization;protein-DNA complex assembly;protein-DNA complex subunit organization;reproductive process;spermatogenesis</t>
  </si>
  <si>
    <t>cell part;chromosomal part;intracellular membrane-bounded organelle;intracellular organelle;intracellular organelle part;intracellular part;macromolecular complex;membrane-bounded organelle;nucleosome;nucleus;organelle;organelle part;protein-DNA complex</t>
  </si>
  <si>
    <t>P43275</t>
  </si>
  <si>
    <t>Histone H1.1</t>
  </si>
  <si>
    <t>Hist1h1a</t>
  </si>
  <si>
    <t>adenosine receptor signaling pathway;biological regulation;cAMP-mediated signaling;cell cycle;cell division;cell proliferation;cell surface receptor linked signaling pathway;cellular process;cellular response to stimulus;cyclic-nucleotide-mediated signaling;gamma-aminobutyric acid signaling pathway;G-protein coupled purinergic receptor signaling pathway;G-protein coupled receptor protein signaling pathway;G-protein signaling, coupled to cAMP nucleotide second messenger;G-protein signaling, coupled to cyclic nucleotide second messenger;inhibition of adenylate cyclase activity by G-protein signaling pathway;intracellular signal transduction;muscarinic acetylcholine receptor signaling pathway;negative regulation of adenylate cyclase activity;negative regulation of biological process;negative regulation of calcium ion transport;negative regulation of calcium ion transport via voltage-gated calcium channel activity;negative regulation of catalytic activity;negative regulation of cyclase activity;negative regulation of ion transmembrane transporter activity;negative regulation of ion transport;negative regulation of lyase activity;negative regulation of molecular function;negative regulation of transport;negative regulation of transporter activity;purinergic receptor signaling pathway;regulation of adenylate cyclase activity;regulation of biological process;regulation of biosynthetic process;regulation of calcium ion transport;regulation of calcium ion transport via voltage-gated calcium channel activity;regulation of cAMP biosynthetic process;regulation of cAMP metabolic process;regulation of catalytic activity;regulation of cellular biosynthetic process;regulation of cellular metabolic process;regulation of cellular process;regulation of cyclase activity;regulation of cyclic nucleotide biosynthetic process;regulation of cyclic nucleotide metabolic process;regulation of ion transmembrane transport;regulation of ion transmembrane transporter activity;regulation of ion transport;regulation of localization;regulation of lyase activity;regulation of metabolic process;regulation of metal ion transport;regulation of molecular function;regulation of nitrogen compound metabolic process;regulation of nucleobase-containing compound metabolic process;regulation of nucleotide biosynthetic process;regulation of nucleotide metabolic process;regulation of primary metabolic process;regulation of transmembrane transport;regulation of transmembrane transporter activity;regulation of transport;regulation of transporter activity;response to stimulus;second-messenger-mediated signaling;signal transduction</t>
  </si>
  <si>
    <t>catabolic process;cell division;cellular component assembly;macromolecular complex assembly;protein complex assembly;protein modification process</t>
  </si>
  <si>
    <t>Q921J4</t>
  </si>
  <si>
    <t>Ubiquitin-conjugating enzyme E2 S</t>
  </si>
  <si>
    <t>Ube2s</t>
  </si>
  <si>
    <t>biological regulation;cell motility;cellular component movement;cellular process;cytoskeleton-dependent intracellular transport;establishment of localization;establishment of localization in cell;intracellular transport;locomotion;positive regulation of biological process;positive regulation of cell adhesion;positive regulation of cell-cell adhesion;positive regulation of cellular process;regulation of anatomical structure morphogenesis;regulation of biological process;regulation of biological quality;regulation of cell adhesion;regulation of cell morphogenesis;regulation of cell projection assembly;regulation of cell projection organization;regulation of cell shape;regulation of cell-cell adhesion;regulation of cellular component biogenesis;regulation of cellular component organization;regulation of cellular process;regulation of developmental process;regulation of filopodium assembly;transport</t>
  </si>
  <si>
    <t>actin binding;actin filament binding;actin-dependent ATPase activity;adenyl nucleotide binding;adenyl ribonucleotide binding;ATP binding;ATPase activity;ATPase activity, coupled;binding;calmodulin binding;catalytic activity;cytoskeletal protein binding;hydrolase activity;hydrolase activity, acting on acid anhydrides;hydrolase activity, acting on acid anhydrides, in phosphorus-containing anhydrides;lipid binding;microfilament motor activity;motor activity;nucleoside-triphosphatase activity;nucleotide binding;phosphatidylinositol binding;phosphatidylinositol-3,4,5-trisphosphate binding;phospholipid binding;plus-end directed microfilament motor activity;protein binding;purine nucleotide binding;purine ribonucleoside triphosphate binding;purine ribonucleotide binding;pyrophosphatase activity;ribonucleotide binding</t>
  </si>
  <si>
    <t>cell body;cell cortex;cell part;cell projection;cell projection membrane;cell projection part;cytoplasmic part;cytoskeletal part;cytosol;filopodium membrane;filopodium tip;intracellular organelle part;intracellular part;lamellipodium;macromolecular complex;membrane part;myosin complex;neuron projection;neuronal cell body;organelle part;plasma membrane part;protein complex;ruffle</t>
  </si>
  <si>
    <t>cell motility;cytoskeleton-dependent intracellular transport;locomotion;transport</t>
  </si>
  <si>
    <t>Fc gamma R-mediated phagocytosis</t>
  </si>
  <si>
    <t>F8VQB6</t>
  </si>
  <si>
    <t>Unconventionnal myosin-X</t>
  </si>
  <si>
    <t>Myo10</t>
  </si>
  <si>
    <t>Q9CPT4</t>
  </si>
  <si>
    <t>UPF0556 protein C19orf10 homolog</t>
  </si>
  <si>
    <t>D17Wsu104e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protein localization;macromolecule biosynthetic process;macromolecule metabolic process;metabolic process;nitrogen compound metabolic process;nucleic acid metabolic process;nucleobase-containing compound metabolic process;primary metabolic process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;transport</t>
  </si>
  <si>
    <t>cell part;cytoplasmic part;endosomal part;endosome membrane;intracellular membrane-bounded organelle;intracellular organelle;intracellular organelle part;intracellular part;membrane;membrane-bounded organelle;mitochondrion;nucleus;organelle;organelle membrane;organelle part</t>
  </si>
  <si>
    <t>biosynthetic process;cellular nitrogen compound metabolic process;transport</t>
  </si>
  <si>
    <t>Endocytosis</t>
  </si>
  <si>
    <t>Q9CQ80</t>
  </si>
  <si>
    <t>Vacuolar protein-sorting-associated protein 25</t>
  </si>
  <si>
    <t>Vps25</t>
  </si>
  <si>
    <t>active transmembrane transporter activity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catalytic activity;cation transmembrane transporter activity;hydrogen ion transmembrane transporter activity;hydrogen-exporting ATPase activity, phosphorylative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yrophosphatase activity;substrate-specific transmembrane transporter activity;substrate-specific transporter activity;transmembrane transporter activity;transporter activity</t>
  </si>
  <si>
    <t>cell part;cytoplasmic part;cytosol;intracellular organelle part;intracellular part;lysosomal membrane;macromolecular complex;membrane;membrane part;organelle membrane;organelle part;plasma membrane;protein complex;proton-transporting two-sector ATPase complex;proton-transporting V-type ATPase complex;vacuolar membrane;vacuolar part;vacuolar proton-transporting V-type ATPase complex</t>
  </si>
  <si>
    <t>cytosol;plasma membrane;protein complex</t>
  </si>
  <si>
    <t>Collecting duct acid secretion;Epithelial cell signaling in Helicobacter pylori infection;Oxidative phosphorylation;Phagosome;Rheumatoid arthritis;Vibrio cholerae infection</t>
  </si>
  <si>
    <t>Q9CR51</t>
  </si>
  <si>
    <t>V-type proton ATPase subunit G 1</t>
  </si>
  <si>
    <t>Atp6v1g1</t>
  </si>
  <si>
    <t>bradykinin catabolic process;catabolic process;cellular catabolic process;cellular metabolic process;cellular process;macromolecule metabolic process;metabolic process;peptide catabolic process;peptide metabolic process;primary metabolic process;protein metabolic process;proteolysis</t>
  </si>
  <si>
    <t>aminopeptidase activity;binding;catalytic activity;cation binding;exopeptidase activity;hydrolase activity;ion binding;manganese ion binding;metal ion binding;metalloaminopeptidase activity;metalloexopeptidase activity;metallopeptidase activity;peptidase activity;peptidase activity, acting on L-amino acid peptides;transition metal ion binding</t>
  </si>
  <si>
    <t>Q6P1B1</t>
  </si>
  <si>
    <t>Xaa-Pro aminopeptidase 1</t>
  </si>
  <si>
    <t>Xpnpep1</t>
  </si>
  <si>
    <t>activation of anaphase-promoting complex activity;anaphase-promoting complex-dependent proteasomal ubiquitin-dependent protein catabolic process;biological regulation;catabolic process;cell cycle process;cell divis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protein metabolic process;exit from mitosis;free ubiquitin chain polymerization;macromolecular complex assembly;macromolecular complex subunit organization;macromolecule catabolic process;macromolecule metabolic process;macromolecule modification;metabolic process;modification-dependent macromolecule catabolic process;modification-dependent protein catabolic process;positive regulation of biological process;positive regulation of catalytic activity;positive regulation of cellular metabolic process;positive regulation of cellular process;positive regulation of cellular protein metabolic proces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ubiquitin-protein ligase activity;primary metabolic process;proteasomal protein catabolic process;proteasomal ubiquitin-dependent protein catabolic process;protein complex assembly;protein complex subunit organization;protein K11-linked ubiquitination;protein K27-linked ubiquitination;protein K29-linked ubiquitination;protein K63-linked ubiquitination;protein K6-linked ubiquitination;protein metabolic process;protein modification by small protein conjugation;protein modification by small protein conjugation or removal;protein modification process;protein polymerization;protein polyubiquitination;protein ubiquitination;proteolysis;proteolysis involved in cellular protein catabolic process;regulation of biological process;regulation of catalytic activity;regulation of cellular metabolic process;regulation of cellular process;regulation of cellular protein metabolic process;regulation of ligase activity;regulation of macromolecule metabolic process;regulation of metabolic process;regulation of molecular function;regulation of primary metabolic process;regulation of protein metabolic process;regulation of protein modification process;regulation of protein ubiquitination;regulation of ubiquitin-protein ligase activity;ubiquitin-dependent protein catabolic process</t>
  </si>
  <si>
    <t>acid-amino acid ligase activity;adenyl nucleotide binding;adenyl ribonucleotide binding;ATP binding;binding;catalytic activity;ligase activity;ligase activity, forming carbon-nitrogen bonds;nucleotide binding;protein binding;purine nucleotide binding;purine ribonucleoside triphosphate binding;purine ribonucleotide binding;ribonucleotide binding;small conjugating protein binding;small conjugating protein ligase activity;ubiquitin binding;ubiquitin-protein ligase activity</t>
  </si>
  <si>
    <t>cell part;cytoplasm;intracellular membrane-bounded organelle;intracellular organelle;intracellular part;macromolecular complex;membrane-bounded organelle;nucleus;organelle;protein complex;UBC13-MMS2 complex;UBC13-UEV1A complex;ubiquitin conjugating enzyme complex;ubiquitin ligase complex</t>
  </si>
  <si>
    <t>catabolic process;cellular nitrogen compound metabolic process;chromosome organization;DNA metabolic process;immune system process;protein modification process;response to stress;signal transduction</t>
  </si>
  <si>
    <t>P61089</t>
  </si>
  <si>
    <t>Ubiquitin-conjugating enzyme E2 N</t>
  </si>
  <si>
    <t>Ube2n</t>
  </si>
  <si>
    <t>activation of immune response;antigen receptor-mediated signaling pathway;biological regulation;catabolic process;cell surface receptor linked signaling pathway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catabolic process;DNA catabolic process, exonucleolytic;DNA double-strand break processing;DNA metabolic process;DNA recombination;DNA repair;double-strand break repair;double-strand break repair via homologous recombination;histone modification;histone ubiquitination;immune response-activating cell surface receptor signaling pathway;immune response-activating signal transduction;immune response-regulating cell surface receptor signaling pathway;immune response-regulating signaling pathway;immune system process;macromolecule catabolic process;macromolecule metabolic process;macromolecule modification;metabolic process;modification-dependent macromolecule catabolic process;modification-dependent protein catabolic process;nitrogen compound metabolic process;nucleic acid metabolic process;nucleobase-containing compound metabolic process;organelle organization;positive regulation of biological process;positive regulation of catalytic activity;positive regulation of cell communication;positive regulation of cellular component organization;positive regulation of cellular metabolic process;positive regulation of cellular process;positive regulation of cellular protein metabolic process;positive regulation of DNA metabolic process;positive regulation of DNA repair;positive regulation of histone modification;positive regulation of I-kappaB kinase/NF-kappaB cascade;positive regulation of immune response;positive regulation of immune system process;positive regulation of intracellular protein kinase cascade;positive regulation of ligase activity;positive regulation of macromolecule metabolic process;positive regulation of metabolic process;positive regulation of molecular function;positive regulation of NF-kappaB transcription factor activity;positive regulation of nitrogen compound metabolic process;positive regulation of nucleobase-containing compound metabolic process;positive regulation of organelle organization;positive regulation of protein metabolic process;positive regulation of protein modification process;positive regulation of protein ubiquitination;positive regulation of response to DNA damage stimulus;positive regulation of response to stimulus;positive regulation of sequence-specific DNA binding transcription factor activity;positive regulation of signal transduction;positive regulation of signaling;positive regulation of ubiquitin-protein ligase activity;postreplication repair;primary metabolic process;protein K63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combinational repair;regulation of biological process;regulation of biosynthetic process;regulation of catalytic activity;regulation of cell communic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hromosome organization;regulation of DNA metabolic process;regulation of DNA repair;regulation of gene expression;regulation of histone modification;regulation of histone ubiquitination;regulation of I-kappaB kinase/NF-kappaB cascade;regulation of immune response;regulation of immune system process;regulation of intracellular protein kinase cascade;regulation of lig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protein ubiquitination;regulation of response to DNA damage stimulus;regulation of response to stimulus;regulation of response to stress;regulation of RNA metabolic process;regulation of sequence-specific DNA binding transcription factor activity;regulation of signal transduction;regulation of signaling;regulation of transcription, DNA-dependent;regulation of ubiquitin-protein ligase activity;response to DNA damage stimulus;response to stimulus;response to stress;signal transduction;T cell receptor signaling pathway;ubiquitin-dependent protein catabolic process</t>
  </si>
  <si>
    <t>catalytic activity;kinase activity;phosphotransferase activity, alcohol group as acceptor;protein binding transcription factor activity;protein kinase activity;transcription coactivator activity;transcription cofactor activity;transcription factor binding transcription factor activity;transferase activity;transferase activity, transferring phosphorus-containing groups</t>
  </si>
  <si>
    <t>cell part;chromatin;chromosomal part;euchromatin;heterochromatin;intracellular organelle part;intracellular part;nuclear chromatin;nuclear chromosome part;nuclear euchromatin;nuclear heterochromatin;nuclear part;nucleoplasm;organelle part</t>
  </si>
  <si>
    <t>biosynthetic process;cell morphogenesis;cellular nitrogen compound metabolic process;protein modification process</t>
  </si>
  <si>
    <t>Q62318</t>
  </si>
  <si>
    <t>Transcription intermediary factor 1-beta</t>
  </si>
  <si>
    <t>Trim28</t>
  </si>
  <si>
    <t>binding;DNA binding;mRNA binding;nucleic acid binding;protein binding;RNA binding;sequence-specific DNA binding</t>
  </si>
  <si>
    <t>Translin</t>
  </si>
  <si>
    <t>Q62348</t>
  </si>
  <si>
    <t>Tsn</t>
  </si>
  <si>
    <t>protein transporter activity;substrate-specific transporter activity;transporter activity</t>
  </si>
  <si>
    <t>cell differentiation</t>
  </si>
  <si>
    <t>cell part;cytoplasmic membrane-bounded vesicle;cytoplasmic part;cytoplasmic vesicle;integral to membrane;intracellular membrane-bounded organelle;intracellular organelle;intracellular part;intrinsic to membrane;melanosome;membrane part;membrane-bounded organelle;membrane-bounded vesicle;organelle;pigment granule;vesicle</t>
  </si>
  <si>
    <t>Q9CR67</t>
  </si>
  <si>
    <t>Transmembrane protein 33</t>
  </si>
  <si>
    <t>Tmem33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small molecule catabolic process;small molecule metabolic process</t>
  </si>
  <si>
    <t>acetyl-CoA C-acyltransferase activity;C-acyltransferase activity;catalytic activity;long-chain-3-hydroxyacyl-CoA dehydrogenase activity;oxidoreductase activity;oxidoreductase activity, acting on CH-OH group of donors;oxidoreductase activity, acting on the CH-OH group of donors, NAD or NADP as acceptor;transferase activity;transferase activity, transferring acyl groups;transferase activity, transferring acyl groups other than amino-acyl groups</t>
  </si>
  <si>
    <t>cell part;cytoplasmic part;fatty acid beta-oxidation multienzyme complex;intracellular organelle part;intracellular part;macromolecular complex;membrane;mitochondrial inner membrane;mitochondrial membrane;mitochondrial part;organelle inner membrane;organelle membrane;organelle part;protein complex</t>
  </si>
  <si>
    <t>catabolic process;lipid metabolic process;small molecule metabolic process</t>
  </si>
  <si>
    <t>Benzoate degradation;Fatty acid elongation in mitochondria;Fatty acid metabolism;Valine, leucine and isoleucine degradation</t>
  </si>
  <si>
    <t>Q99JY0</t>
  </si>
  <si>
    <t>Trifunctional enzyme subunit beta, mitochondrial</t>
  </si>
  <si>
    <t>Hadhb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molecule activity</t>
  </si>
  <si>
    <t>Gap junction;Pathogenic Escherichia coli infection;Phagosome</t>
  </si>
  <si>
    <t>biological regulation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skeleton organization;macromolecular complex assembly;macromolecular complex subunit organization;meiotic spindle organization;microtubule cytoskeleton organization;microtubule nucleation;microtubule-based process;mitotic spindle organization;organelle organization;protein complex assembly;protein complex subunit organization;protein polymerization;regulation of biological process;regulation of cell cycle;regulation of cell cycle process;regulation of cellular component organization;regulation of cellular process;regulation of mitosis;regulation of mitotic cell cycle;regulation of nuclear division;regulation of organelle organization;spindle organiz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constituent of cytoskeleton;structural molecule activity</t>
  </si>
  <si>
    <t>apical part of cell;cell leading edge;cell part;centriole;chromosome;condensed chromosome;condensed nuclear chromosome;cytoplasmic microtubule;cytoplasmic part;cytoskeletal part;intracellular non-membrane-bounded organelle;intracellular organelle;intracellular organelle part;intracellular part;macromolecular complex;microtubule;microtubule organizing center part;non-membrane-bounded organelle;nuclear chromosome;nuclear part;organelle;organelle part;pericentriolar material;polar microtubule;protein complex;spindle microtubule</t>
  </si>
  <si>
    <t>cellular component assembly;cytoskeleton organization;macromolecular complex assembly;protein complex assembly</t>
  </si>
  <si>
    <t>P83887</t>
  </si>
  <si>
    <t>Tubulin gamma-1 chain</t>
  </si>
  <si>
    <t>Tubg1</t>
  </si>
  <si>
    <t>cell part;cytoplasm;cytoskeletal part;intracellular organelle part;intracellular part;macromolecular complex;microtubule;organelle part;protein complex</t>
  </si>
  <si>
    <t>actin filament capping;barbed-end actin filament capping;biological regulation;cell projection organization;cellular component organization;cellular component organization at cellular level;cellular component organization or biogenesis;cellular component organization or biogenesis at cellular level;cellular process;maintenance of location;maintenance of protein loc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 projection organization;regulation of cell projection size;regulation of cellular component biogenesis;regulation of cellular component organization;regulation of cellular component size;regulation of cellular process;regulation of cytoskeleton organization;regulation of microvillus length;regulation of microvillus organization;regulation of organelle organization;regulation of protein complex assembly;regulation of protein complex disassembly;regulation of protein polymerization;sequestering of actin monomers</t>
  </si>
  <si>
    <t>actin binding;actin monomer binding;binding;cytoskeletal protein binding;lipid binding;phosphatidylinositol binding;phosphatidylinositol-4,5-bisphosphate binding;phospholipid binding;protein binding</t>
  </si>
  <si>
    <t>cell part;cell projection;contractile fiber;cytoplasmic part;cytoskeleton;filopodium;intracellular non-membrane-bounded organelle;intracellular organelle;intracellular part;lamellipodium;microvillus;myofibril;non-membrane-bounded organelle;organelle;organelle part;perinuclear region of cytoplasm;stereocilium</t>
  </si>
  <si>
    <t>Q9Z0P5</t>
  </si>
  <si>
    <t>Twinfilin-2</t>
  </si>
  <si>
    <t>Twf2</t>
  </si>
  <si>
    <t>cell part;intracellular membrane-bounded organelle;intracellular organelle;intracellular part;macromolecular complex;membrane-bounded organelle;nucleus;organelle;ribonucleoprotein complex</t>
  </si>
  <si>
    <t>anaphase-promoting complex-dependent proteasomal ubiquitin-dependent protein catabolic process;catabolic process;cell cycle phase;cell cycle process;cell divis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protein metabolic process;exit from mitosis;free ubiquitin chain polymerization;macromolecular complex assembly;macromolecular complex subunit organization;macromolecule catabolic process;macromolecule metabolic process;macromolecule modification;metabolic process;mitosis;modification-dependent macromolecule catabolic process;modification-dependent protein catabolic process;nuclear division;organelle fission;organelle organization;primary metabolic process;proteasomal protein catabolic process;proteasomal ubiquitin-dependent protein catabolic process;protein complex assembly;protein complex subunit organization;protein K11-linked ubiquitination;protein K48-linked ubiquitination;protein metabolic process;protein modification by small protein conjugation;protein modification by small protein conjugation or removal;protein modification process;protein polymerization;protein polyubiquitination;protein ubiquitination;proteolysis;proteolysis involved in cellular protein catabolic process;ubiquitin-dependent protein catabolic process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small conjugating protein ligase activity;ubiquitin-protein ligase activity</t>
  </si>
  <si>
    <t>anaphase-promoting complex;cell part;cullin-RING ubiquitin ligase complex;intracellular organelle part;intracellular part;macromolecular complex;nuclear part;nuclear ubiquitin ligase complex;organelle part;protein complex;ubiquitin ligase complex</t>
  </si>
  <si>
    <t>catabolic process;cell division;cellular component assembly;macromolecular complex assembly;mitosis;protein complex assembly;protein modification process</t>
  </si>
  <si>
    <t>Q9D1C1</t>
  </si>
  <si>
    <t>Ubiquitin-conjugating enzyme E2 C</t>
  </si>
  <si>
    <t>Ube2c</t>
  </si>
  <si>
    <t>Protein processing in endoplasmic reticulum;Ubiquitin mediated proteolysis</t>
  </si>
  <si>
    <t>cellular macromolecule metabolic process;cellular metabolic process;cellular process;cellular protein metabolic process;macromolecule metabolic process;macromolecule modification;metabolic process;primary metabolic process;protein K48-linked ubiquitination;protein metabolic process;protein modification by small protein conjugation;protein modification by small protein conjugation or removal;protein modification process;protein polyubiquitination;protein ubiquitination</t>
  </si>
  <si>
    <t>adenyl nucleotide binding;adenyl ribonucleotide binding;ATP binding;binding;enzyme binding;nucleotide binding;protein binding;purine nucleotide binding;purine ribonucleoside triphosphate binding;purine ribonucleotide binding;ribonucleotide binding;ubiquitin protein ligase binding</t>
  </si>
  <si>
    <t>P61087</t>
  </si>
  <si>
    <t>Ubiquitin-conjugating enzyme E2 K</t>
  </si>
  <si>
    <t>Ube2k</t>
  </si>
  <si>
    <t>anatomical structure morphogenesis;biological regulation;biosynthetic process;cell morphogenesis;cell morphogenesis involved in differentiation;cellular biosynthetic process;cellular component morphogenesis;cellular component organization;cellular component organization or biogenesis;cellular developmental process;cellular macromolecule biosynthetic process;cellular macromolecule metabolic process;cellular metabolic process;cellular nitrogen compound metabolic process;cellular process;cellular protein metabolic process;convergent extension;convergent extension involved in axis elongation;developmental process;embryonic morphogenesis;embryonic placenta morphogenesis;epithelial to mesenchymal transition;macromolecule biosynthetic process;macromolecule metabolic process;macromolecule modification;metabolic process;morphogenesis of an epithelium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autophosphorylation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issue morphogenesis;transcription, DNA-dependent</t>
  </si>
  <si>
    <t>antioxidant activity;binding;catalytic activity;cation binding;chaperone binding;copper ion binding;enzyme binding;ion binding;metal ion binding;oxidoreductase activity;oxidoreductase activity, acting on superoxide radicals as acceptor;phosphatase binding;protein binding;protein phosphatase 2B binding;protein phosphatase binding;superoxide dismutase activity;transition metal ion binding;zinc ion binding</t>
  </si>
  <si>
    <t>cell body;cell part;cell projection cytoplasm;cell projection part;cytoplasmic part;cytoplasmic vesicle;cytosol;dendrite cytoplasm;extracellular matrix;extracellular region part;extracellular space;intracellular membrane-bounded organelle;intracellular organelle;intracellular part;macromolecular complex;membrane-bounded organelle;mitochondrion;neuronal cell body;nucleus;organelle;protein complex;vesicle</t>
  </si>
  <si>
    <t>biosynthetic process;catabolic process;cellular amino acid metabolic process;cellular nitrogen compound metabolic process;circulatory system process;cytoskeleton organization;cytoskeleton-dependent intracellular transport;DNA metabolic process;homeostatic process;immune system process;membrane organization;neurological system process;plasma membrane organization;protein modification process;response to stress;small molecule metabolic process;sulfur compound metabolic process;transport</t>
  </si>
  <si>
    <t>cytosol;extracellular space;mitochondrion;nucleus;organelle;protein complex</t>
  </si>
  <si>
    <t>Amyotrophic lateral sclerosis (ALS);Huntington's disease;Peroxisome;Prion diseases</t>
  </si>
  <si>
    <t>P08228</t>
  </si>
  <si>
    <t>Superoxide dismutase [Cu-Zn]</t>
  </si>
  <si>
    <t>Sod1</t>
  </si>
  <si>
    <t>apoptosis;cell death;cellular macromolecule metabolic process;cellular metabolic process;cellular nitrogen compound metabolic process;cellular process;death;macromolecule metabolic process;metabolic process;mRNA metabolic process;mRNA processing;nitrogen compound metabolic process;nucleic acid metabolic process;nucleobase-containing compound metabolic process;primary metabolic process;programmed cell death;RNA metabolic process;RNA processing;RNA splicing</t>
  </si>
  <si>
    <t>Cajal body;cell part;cytoplasm;intracellular organelle part;intracellular part;macromolecular complex;nuclear body;nuclear part;nuclear speck;nucleoplasm part;organelle part;ribonucleoprotein complex;spliceosomal complex</t>
  </si>
  <si>
    <t>cell death;cellular nitrogen compound metabolic process;mRNA processing</t>
  </si>
  <si>
    <t>Q8BGT7</t>
  </si>
  <si>
    <t>Survival of motor neuron-related-splicing factor 30</t>
  </si>
  <si>
    <t>Smndc1</t>
  </si>
  <si>
    <t>anatomical structure development;biological regulation;biosynthetic process;blastocyst hatching;cell cycle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romatin modification;chromatin organization;chromatin remodeling;chromosome organization;developmental process;hatching;macromolecule biosynthetic process;macromolecule metabolic process;metabolic process;negative regulation of biological process;negative regulation of cell proliferation;negative regulation of cellular process;nervous system development;nitrogen compound metabolic process;nucleic acid metabolic process;nucleobase-containing compound metabolic process;organelle organization;organism emergence from protective structure;primary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ystem development;transcription, DNA-dependent</t>
  </si>
  <si>
    <t>cell fraction;cell part;chromatin remodeling complex;chromosome;intracellular non-membrane-bounded organelle;intracellular organelle;intracellular organelle part;intracellular part;macromolecular complex;nBAF complex;non-membrane-bounded organelle;npBAF complex;nuclear chromosome;nuclear part;organelle;organelle part;protein complex;sex chromosome;soluble fraction;SWI/SNF complex;SWI/SNF-type complex;XY body</t>
  </si>
  <si>
    <t>anatomical structure development;biosynthetic process;cell cycle;cell differentiation;cellular nitrogen compound metabolic process;chromosome organization</t>
  </si>
  <si>
    <t>chromosome;nuclear chromosome;organelle;protein complex</t>
  </si>
  <si>
    <t>Q9Z0H3</t>
  </si>
  <si>
    <t>SWI/SNF-related matrix-associated actin-dependent regulator of chromatin subfamily B member 1</t>
  </si>
  <si>
    <t>Smarcb1</t>
  </si>
  <si>
    <t>cellular process;ER to Golgi vesicle-mediated transport;establishment of localization;establishment of localization in cell;establishment of protein localization;Golgi vesicle transport;intracellular transport;membrane docking;protein transport;transport;vesicle docking;vesicle docking involved in exocytosis;vesicle targeting;vesicle-mediated transport</t>
  </si>
  <si>
    <t>catalytic activity;palmitoyltransferase activity;protein-cysteine S-acyltransferase activity;protein-cysteine S-palmitoleyltransferase activity;S-acyltransferase activity;transferase activity;transferase activity, transferring acyl groups;transferase activity, transferring acyl groups other than amino-acyl groups</t>
  </si>
  <si>
    <t>cell part;cytoplasmic part;cytoplasmic vesicle membrane;cytoplasmic vesicle part;cytosol;endoplasmic reticulum;Golgi apparatus part;Golgi membrane;integral to membrane;integral to plasma membrane;intracellular membrane-bounded organelle;intracellular organelle;intracellular organelle part;intracellular part;intrinsic to membrane;intrinsic to plasma membrane;membrane;membrane part;membrane-bounded organelle;organelle;organelle membrane;organelle part;plasma membrane part;vesicle membrane</t>
  </si>
  <si>
    <t>cytosol;endoplasmic reticulum;organelle</t>
  </si>
  <si>
    <t>Q9CQW1</t>
  </si>
  <si>
    <t>Synaptobrevin homolog YKT6</t>
  </si>
  <si>
    <t>Ykt6</t>
  </si>
  <si>
    <t>organelle;plasma membrane</t>
  </si>
  <si>
    <t>activation of protein kinase activity;apoptosis;biological regulation;cell cycle phase;cell cycle process;cell death;cell division;cellular component organization;cellular component organization at cellular level;cellular component organization or biogenesis;cellular component organization or biogenesis at cellular level;cellular process;death;mitosis;nuclear division;organelle fission;organelle organization;positive regulation of catalytic activity;positive regulation of kinase activity;positive regulation of molecular function;positive regulation of protein kinase activity;positive regulation of transferase activity;programmed cell death;regulation of biological process;regulation of catalytic activity;regulation of cell cycle;regulation of cell cycle process;regulation of cellular component organization;regulation of cellular metabolic process;regulation of cellular process;regulation of cellular protein metabolic process;regulation of cytoskeleton organization;regulation of kinase activity;regulation of macromolecule metabolic process;regulation of metabolic process;regulation of microtubule cytoskeleton organization;regulation of microtubule-based process;regulation of mitotic cell cycle;regulation of mitotic spindle organization;regulation of molecular function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spindle organization;regulation of transferase activity</t>
  </si>
  <si>
    <t>binding;enzyme binding;kinase binding;protein binding;protein kinase binding</t>
  </si>
  <si>
    <t>cell part;cytoplasm;cytoskeletal part;intracellular membrane-bounded organelle;intracellular organelle;intracellular organelle part;intracellular part;macromolecular complex;membrane-bounded organelle;microtubule;nucleus;organelle;organelle part;protein complex;spindle pole</t>
  </si>
  <si>
    <t>cell death;cell division;mitosis</t>
  </si>
  <si>
    <t>A2APB8</t>
  </si>
  <si>
    <t>Targeting protein for Xklp2</t>
  </si>
  <si>
    <t>Tpx2</t>
  </si>
  <si>
    <t>cell part;intracellular</t>
  </si>
  <si>
    <t>Q8BYH7</t>
  </si>
  <si>
    <t>TBC1 domain family member 17</t>
  </si>
  <si>
    <t>Tbc1d17</t>
  </si>
  <si>
    <t>cytoskeleton organization</t>
  </si>
  <si>
    <t>cellular process;ER to Golgi vesicle-mediated transport;establishment of localization;establishment of localization in cell;Golgi vesicle transport;intracellular transport;transport;vesicle-mediated transport</t>
  </si>
  <si>
    <t>cell part;cytoplasmic part;cytosol;endoplasmic reticulum;Golgi apparatus part;Golgi membrane;intracellular membrane-bounded organelle;intracellular organelle;intracellular organelle part;intracellular part;macromolecular complex;membrane;membrane-bounded organelle;organelle;organelle membrane;organelle part;protein complex;TRAPP complex</t>
  </si>
  <si>
    <t>cytosol;endoplasmic reticulum;organelle;protein complex</t>
  </si>
  <si>
    <t>O55013</t>
  </si>
  <si>
    <t>Trafficking protein particle complex subunit 3</t>
  </si>
  <si>
    <t>Trappc3</t>
  </si>
  <si>
    <t>Pathways in cancer;Renal cell carcinoma;Ubiquitin mediated proteolysis</t>
  </si>
  <si>
    <t>P62869</t>
  </si>
  <si>
    <t>Transcription elongation factor B polypeptide 2</t>
  </si>
  <si>
    <t>Tceb2</t>
  </si>
  <si>
    <t>biological regulation;negative regulation of biological process;negative regulation of biosynthetic process;negative regulation of cellular biosynthetic process;negative regulation of cellular metabolic process;negative regulation of cellular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elongation from RNA polymerase II promoter;negative regulation of transcription elonga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elongation from RNA polymerase II promoter;regulation of transcription elongation, DNA-dependent;regulation of transcription from RNA polymerase II promoter;regulation of transcription, DNA-dependent</t>
  </si>
  <si>
    <t>P63271</t>
  </si>
  <si>
    <t>Transcription elongation factor SPT4 1</t>
  </si>
  <si>
    <t>Supt4h1</t>
  </si>
  <si>
    <t>activation of MAPK activity;amine metabolic process;anatomical structure homeostasis;anterograde axon cargo transport;auditory receptor cell stereocilium organization;axon cargo transport;behavior;biological regulation;biosynthetic process;carboxylic acid metabolic process;catabolic process;cation homeostasis;cell projection organization;cellular amine metabolic process;cellular amino acid metabolic process;cellular biosynthetic process;cellular catabolic process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homeostasis;cellular ion homeostasis;cellular iron ion homeostasis;cellular ketone metabolic process;cellular macromolecule catabolic process;cellular macromolecule metabolic process;cellular membrane organization;cellular metabolic process;cellular metal ion homeostasis;cellular modified amino acid metabolic process;cellular nitrogen compound metabolic process;cellular process;cellular protein metabolic process;cellular response to chemical stimulus;cellular response to oxidative stress;cellular response to oxygen radical;cellular response to reactive oxygen species;cellular response to stimulus;cellular response to stress;cellular response to superoxide;chemical homeostasis;circulatory system process;cytoskeleton organization;cytoskeleton-dependent intracellular transport;DNA catabolic process;DNA catabolic process, endonucleolytic;DNA fragmentation involved in apoptotic nuclear change;DNA metabolic process;DNA repair;double-strand break repair;embryo implantation;establishment of localization;establishment of localization in cell;gamete generation;glutathione metabolic process;heart contraction;heart process;homeostasis of number of cells;homeostatic process;hydrogen peroxide biosynthetic process;hydrogen peroxide metabolic process;immune system process;inner ear receptor stereocilium organization;intermediate filament cytoskeleton organization;intermediate filament-based process;intracellular transport;ion homeostasis;iron ion homeostasis;locomotory behavior;macromolecule catabolic process;macromolecule metabolic process;macromolecule modification;male gamete generation;membrane organization;metabolic process;metal ion homeostasis;microtubule-based movement;microtubule-based process;microtubule-based transport;multicellular organismal process;multicellular organismal reproductive process;muscle cell homeostasis;muscle system process;myelin maintenance;myeloid cell homeostasis;negative regulation of apoptosis;negative regulation of biological process;negative regulation of biosynthetic process;negative regulation of cell death;negative regulation of cellular process;negative regulation of cholesterol biosynthetic process;negative regulation of cholesterol metabolic process;negative regulation of lipid biosynthetic process;negative regulation of lipid metabolic process;negative regulation of metabolic process;negative regulation of multicellular organismal process;negative regulation of muscle contraction;negative regulation of neuron apoptosis;negative regulation of programmed cell death;negative regulation of smooth muscle contraction;negative regulation of steroid biosynthetic process;negative regulation of steroid metabolic process;neurofilament cytoskeleton organization;neurological system process;nitrogen compound metabolic process;nucleic acid metabolic process;nucleic acid phosphodiester bond hydrolysis;nucleobase-containing compound metabolic process;organelle organization;organic acid metabolic process;ovarian follicle development;ovulation cycle process;oxoacid metabolic process;peptide metabolic process;peripheral nervous system myelin maintenance;phosphate-containing compound metabolic process;phosphorus metabolic process;phosphorylation;plasma membrane organization;positive regulation of biological process;positive regulation of catalytic activity;positive regulation of cytokine production;positive regulation of kinase activity;positive regulation of MAP kinase activity;positive regulation of molecular function;positive regulation of multicellular organismal process;positive regulation of protein kinase activity;positive regulation of protein serine/threonine kinase activity;positive regulation of transferase activity;primary metabolic process;protein metabolic process;protein modification process;protein phosphorylation;reactive oxygen species metabolic process;regulation of apoptosis;regulation of biological process;regulation of biological quality;regulation of biosynthetic process;regulation of blood pressure;regulation of catalytic activity;regulation of cell death;regulation of cellular metabolic process;regulation of cellular process;regulation of cellular protein metabolic process;regulation of cholesterol biosynthetic process;regulation of cholesterol metabolic process;regulation of cytokine production;regulation of growth;regulation of kinase activity;regulation of lipid biosynthetic process;regulation of lipid metabolic process;regulation of macromolecule metabolic process;regulation of MAP kinase activity;regulation of membrane potential;regulation of metabolic process;regulation of mitochondrial membrane potential;regulation of molecular function;regulation of multicellular organism growth;regulation of multicellular organismal process;regulation of muscle contraction;regulation of muscle system process;regulation of neuron apopto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smooth muscle contraction;regulation of steroid biosynthetic process;regulation of steroid metabolic process;regulation of system process;regulation of transferase activity;relaxation of muscle;relaxation of vascular smooth muscle;removal of superoxide radicals;reproductive process;response to abiotic stimulus;response to axon injury;response to chemical stimulus;response to DNA damage stimulus;response to drug;response to ethanol;response to heat;response to hydrogen peroxide;response to inorganic substance;response to organic substance;response to oxidative stress;response to oxygen radical;response to reactive oxygen species;response to stimulus;response to stress;response to superoxide;response to temperature stimulus;response to wounding;retina homeostasis;retrograde axon cargo transport;rhythmic process;sensory perception;sensory perception of mechanical stimulus;sensory perception of sound;small molecule metabolic process;spermatogenesis;sulfur compound metabolic process;superoxide anion generation;superoxide metabolic process;system process;tissue homeostasis;transport</t>
  </si>
  <si>
    <t>binding;calcium ion binding;cation binding;DNA binding;enzyme binding;ion binding;kinase binding;metal ion binding;molecular transducer activity;nucleic acid binding;nucleic acid binding transcription factor activity;protein binding;protein dimerization activity;protein kinase binding;sequence-specific DNA binding;sequence-specific DNA binding RNA polymerase II transcription factor activity;sequence-specific DNA binding transcription factor activity;signal transducer activity;transcription factor binding</t>
  </si>
  <si>
    <t>cell part;cytoplasmic part;cytosol;intracellular membrane-bounded organelle;intracellular organelle;intracellular part;membrane;membrane-bounded organelle;nucleus;organelle;plasma membrane</t>
  </si>
  <si>
    <t>cell differentiation;cell proliferation;homeostatic process;nucleocytoplasmic transport;protein targeting;reproduction;response to stress;signal transduction;transport</t>
  </si>
  <si>
    <t>cytosol;nucleus;organelle;plasma membrane</t>
  </si>
  <si>
    <t>Acute myeloid leukemia;Adipocytokine signaling pathway;Chemokine signaling pathway;Hepatitis C;Jak-STAT signaling pathway;ko05152;Measles;Pancreatic cancer;Pathways in cancer;Toxoplasmosis</t>
  </si>
  <si>
    <t>P42227</t>
  </si>
  <si>
    <t>Signal transducer and activator of transcription 3</t>
  </si>
  <si>
    <t>Stat3</t>
  </si>
  <si>
    <t>cell communication;cellular process;establishment of localization;establishment of localization in cell;establishment of protein localization;intracellular protein transport;intracellular transport;protein transport;transport</t>
  </si>
  <si>
    <t>binding;lipid binding;phosphatidylinositol binding;phospholipid binding;protein transporter activity;substrate-specific transporter activity;transporter activity</t>
  </si>
  <si>
    <t>cell part;cytoplasmic part;early endosome membrane;endosomal part;endosome membrane;intracellular organelle part;intracellular part;membrane;organelle membrane;organelle part</t>
  </si>
  <si>
    <t>Q9CWK8</t>
  </si>
  <si>
    <t>Sorting nexin-2</t>
  </si>
  <si>
    <t>Snx2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small molecule biosynthetic process;small molecule metabolic process</t>
  </si>
  <si>
    <t>Q60864</t>
  </si>
  <si>
    <t>Stress-induced-phosphoprotein 1</t>
  </si>
  <si>
    <t>Stip1</t>
  </si>
  <si>
    <t>biological regulation;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ytoskeleton organization;DNA metabolic process;DNA repair;macromolecule metabolic process;meiosis;metabolic process;microtubule cytoskeleton organization;microtubule-based process;mitosis;mitotic spindle organization;nitrogen compound metabolic process;nuclear division;nucleic acid metabolic process;nucleobase-containing compound metabolic process;organelle fission;organelle organization;primary metabolic process;regulation of biological process;regulation of cellular process;response to DNA damage stimulus;response to stimulus;response to stress;signal transduction;spindle organization</t>
  </si>
  <si>
    <t>adenyl nucleotide binding;adenyl ribonucleotide binding;ATP binding;binding;dynein binding;nucleotide binding;protein binding;purine nucleotide binding;purine ribonucleoside triphosphate binding;purine ribonucleotide binding;ribonucleotide binding</t>
  </si>
  <si>
    <t>cell part;chromatin;chromosomal part;chromosome, centromeric region;cohesin complex;cytoplasm;cytoskeletal part;intracellular organelle part;intracellular part;lateral element;macromolecular complex;meiotic cohesin complex;nuclear chromosome part;nuclear matrix;nuclear part;nucleoplasm;organelle part;protein complex;spindle pole</t>
  </si>
  <si>
    <t>cell division;cellular nitrogen compound metabolic process;cytoskeleton organization;DNA metabolic process;mitosis;response to stress;signal transduction</t>
  </si>
  <si>
    <t>cytoplasm;nucleoplasm;protein complex</t>
  </si>
  <si>
    <t>Cell cycle;Cell cycle - yeast;Meiosis - yeast;Oocyte meiosis</t>
  </si>
  <si>
    <t>Q9CW03</t>
  </si>
  <si>
    <t>Structural maintenance of chromosomes protein 3</t>
  </si>
  <si>
    <t>Smc3</t>
  </si>
  <si>
    <t>acute inflammatory response;acute-phase response;astrocyte differentiation;behavior;biological regulation;carbohydrate homeostasis;cell differentiation;cell proliferation;cellular developmental process;cellular process;cellular response to stimulus;chemical homeostasis;defense response;developmental process;eating behavior;establishment of localization;establishment of localization in cell;establishment of protein localization;eye photoreceptor cell differentiation;feeding behavior;glial cell differentiation;glucose homeostasis;homeostatic process;inflammatory response;intracellular protein kinase cascade;intracellular protein transport;intracellular signal transduction;intracellular transport;JAK-STAT cascade;JAK-STAT cascade involved in growth hormone signaling pathway;multicellular organismal homeostasis;multicellular organismal process;neuron differentiation;nuclear import;nuclear transport;nucleocytoplasmic transport;photoreceptor cell differentiation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otch signaling pathway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rotein import;protein import into nucleus;protein targeting;protein transport;radial glial cell differentiation;regulation of biological process;regulation of biological quality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ulticellular organism growth;regulation of multicellular organismal process;regulation of nitrogen compound metabolic process;regulation of Notch signaling pathway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production;response to stimulus;response to stress;response to wounding;sexual reproduction;signal transduction;temperature homeostasis;transport</t>
  </si>
  <si>
    <t>catalytic activity;purine-nucleoside phosphorylase activity;transferase activity;transferase activity, transferring glycosyl groups;transferase activity, transferring pentosyl groups</t>
  </si>
  <si>
    <t>cell part;cytoplasmic part;cytoskeleton;cytosol;intracellular non-membrane-bounded organelle;intracellular organelle;intracellular part;non-membrane-bounded organelle;organelle</t>
  </si>
  <si>
    <t>biosynthetic process;catabolic process;cellular nitrogen compound metabolic process;nucleobase-containing compound catabolic process;small molecule metabolic process</t>
  </si>
  <si>
    <t>cytoskeleton;cytosol;organelle</t>
  </si>
  <si>
    <t>Nicotinate and nicotinamide metabolism;Purine metabolism;Pyrimidine metabolism</t>
  </si>
  <si>
    <t>P23492</t>
  </si>
  <si>
    <t>Purine nucleoside phosphorylase</t>
  </si>
  <si>
    <t>Pnp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heterocycle biosynthetic process;heterocycle metabolic process;metabolic process;nitrogen compound metabolic process;organic acid biosynthetic process;organic acid metabolic process;oxoacid metabolic process;primary metabolic process;proline biosynthetic process;proline metabolic process;small molecule biosynthetic process;small molecule metabolic process</t>
  </si>
  <si>
    <t>binding;catalytic activity;nucleotide binding;oxidoreductase activity;oxidoreductase activity, acting on CH-OH group of donors;oxidoreductase activity, acting on the CH-NH group of donors;oxidoreductase activity, acting on the CH-NH group of donors, NAD or NADP as acceptor;oxidoreductase activity, acting on the CH-OH group of donors, NAD or NADP as acceptor;pyrroline-5-carboxylate reductase activity</t>
  </si>
  <si>
    <t>biosynthetic process;cellular amino acid metabolic process;cellular nitrogen compound metabolic process;small molecule metabolic process</t>
  </si>
  <si>
    <t>Q922Q4</t>
  </si>
  <si>
    <t>Pyrroline-5-carboxylate reductase 2</t>
  </si>
  <si>
    <t>Pycr2</t>
  </si>
  <si>
    <t>catalytic activity;hydrolase activity;hydrolase activity, acting on ester bonds;phosphatase activity;phosphoprotein phosphatase activity;phosphoric ester hydrolase activity;protein tyrosine phosphatase activity;receptor activity</t>
  </si>
  <si>
    <t>Q64487</t>
  </si>
  <si>
    <t>Receptor-type tyrosine-protein phosphatase delta</t>
  </si>
  <si>
    <t>Ptprd</t>
  </si>
  <si>
    <t>cell part;intracellular organelle part;intracellular part;nuclear part;nucleoplasm;organelle part</t>
  </si>
  <si>
    <t>biosynthetic process;cellular nitrogen compound metabolic process;DNA metabolic process;response to stress</t>
  </si>
  <si>
    <t>nucleoplasm</t>
  </si>
  <si>
    <t>biological regulation;cellular process;cellular response to stimulus;regulation of biological process;regulation of cellular process;response to stimulus;signal transduction</t>
  </si>
  <si>
    <t>binding;enzyme activator activity;enzyme regulator activity;GTPase activator activity;GTPase regulator activity;nucleoside-triphosphatase regulator activity;protein binding;protein domain specific binding;Rac GTPase activator activity;Ras GTPase activator activity;Rho GTPase activator activity;SH3 domain binding;small GTPase regulator activity</t>
  </si>
  <si>
    <t>cell part;cell projection;cytoplasm;intracellular part;membrane;plasma membrane;ruffle</t>
  </si>
  <si>
    <t>Q5FWK3</t>
  </si>
  <si>
    <t>Rho GTPase-activating protein 1</t>
  </si>
  <si>
    <t>Arhgap1</t>
  </si>
  <si>
    <t>nucleolus;organelle;protein complex</t>
  </si>
  <si>
    <t>cell part;intracellular non-membrane-bounded organelle;intracellular organelle;intracellular organelle part;intracellular part;macromolecular complex;non-membrane-bounded organelle;nuclear part;nucleolus;organelle;organelle part;ribonucleoprotein complex</t>
  </si>
  <si>
    <t>Q9CR47</t>
  </si>
  <si>
    <t>Ribosome biogenesis protein NSA2 homolog</t>
  </si>
  <si>
    <t>Nsa2</t>
  </si>
  <si>
    <t>biological regulation;cellular process;cellular response to stimulus;establishment of localization;establishment of protein localization;protein transport;regulation of biological process;regulation of cellular process;response to stimulus;signal transduction;transport</t>
  </si>
  <si>
    <t>cell part;cytoplasmic part;endoplasmic reticulum part;integral to endoplasmic reticulum membrane;integral to membrane;integral to organelle membrane;intracellular organelle part;intracellular part;intrinsic to endoplasmic reticulum membrane;intrinsic to membrane;intrinsic to organelle membrane;membrane part;organelle part</t>
  </si>
  <si>
    <t>Q99PL5</t>
  </si>
  <si>
    <t>Ribosome-binding protein 1</t>
  </si>
  <si>
    <t>Rrbp1</t>
  </si>
  <si>
    <t>Q8C5L7</t>
  </si>
  <si>
    <t>RNA-binding protein 34</t>
  </si>
  <si>
    <t>Rbm34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osynthetic process;nucleoside metabolic process;one-carbon metabolic process;organic acid biosynthet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S-adenosylmethionine biosynthetic process;S-adenosylmethionine metabolic process;small molecule biosynthetic process;small molecule metabolic process;sulfur compound biosynthetic process;sulfur compound metabolic process</t>
  </si>
  <si>
    <t>adenyl nucleotide binding;adenyl ribonucleotide binding;ATP binding;binding;catalytic activity;cation binding;ion binding;metal ion binding;methionin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biosynthetic process;cellular amino acid metabolic process;cellular nitrogen compound metabolic process;cofactor metabolic process;small molecule metabolic process;sulfur compound metabolic process</t>
  </si>
  <si>
    <t>Q3THS6</t>
  </si>
  <si>
    <t>S-adenosylmethionine synthase isoform type-2</t>
  </si>
  <si>
    <t>Mat2a</t>
  </si>
  <si>
    <t>biological regulation;cell surface receptor linked signaling pathway;cellular macromolecule metabolic process;cellular metabolic process;cellular nitrogen compound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enzyme linked receptor protein signaling pathway;insulin receptor signaling pathway;macromolecule metabolic process;metabolic process;mRNA metabolic process;mRNA processing;nitrogen compound metabolic process;nucleic acid metabolic process;nucleobase-containing compound metabolic process;primary metabolic process;regulation of biological process;regulation of cellular process;response to chemical stimulus;response to endogenous stimulus;response to hormone stimulus;response to insulin stimulus;response to organic substance;response to peptide hormone stimulus;response to stimulus;RNA metabolic process;RNA processing;RNA splicing;signal transduction;transmembrane receptor protein tyrosine kinase signaling pathway</t>
  </si>
  <si>
    <t>binding;enzyme binding;nucleic acid binding;nucleotide binding;phospholipase binding;protein binding;RNA binding</t>
  </si>
  <si>
    <t>cell part;intracellular organelle part;intracellular part;nuclear body;nuclear part;nuclear speck;nucleoplasm part;organelle part</t>
  </si>
  <si>
    <t>cellular nitrogen compound metabolic process;mRNA processing;signal transduction</t>
  </si>
  <si>
    <t>P84104</t>
  </si>
  <si>
    <t>Serine/arginine-rich splicing factor 3</t>
  </si>
  <si>
    <t>Srsf3</t>
  </si>
  <si>
    <t>anatomical structure development;anatomical structure morphogenesis;axon extension;axonogenesis;biological regulation;cell growth;cell migration;cell motility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entral nervous system neuron axonogenesis;central nervous system projection neuron axonogenesis;dendrite morphogenesis;developmental cell growth;developmental growth;developmental growth involved in morphogenesis;developmental process;forebrain development;growth;intracellular signal transduction;locomotion;neuron migration;neuron projection morphogenesis;regulation of biological process;regulation of cellular process;response to stimulus;signal transduction</t>
  </si>
  <si>
    <t>anatomical structure development;cell motility;growth;locomotion;signal transduction</t>
  </si>
  <si>
    <t>Q9JLM8</t>
  </si>
  <si>
    <t>Serine/threonine-protein kinase DCLK1</t>
  </si>
  <si>
    <t>Dclk1</t>
  </si>
  <si>
    <t>cell cycle phase;cell cycle process;cell divi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Golgi disassembly;Golgi organization;macromolecule metabolic process;macromolecule modification;metabolic process;mitosis;nuclear division;organelle fission;organelle organization;phosphate-containing compound metabolic process;phosphorus metabolic process;phosphorylation;primary metabolic process;protein autophosphorylation;protein metabolic process;protein modification process;protein phosphorylation</t>
  </si>
  <si>
    <t>cell part;cytoplasmic part;cytoskeletal part;Golgi apparatus part;Golgi stack;intracellular non-membrane-bounded organelle;intracellular organelle;intracellular organelle part;intracellular part;non-membrane-bounded organelle;organelle;organelle part;spindle</t>
  </si>
  <si>
    <t>cell division;mitosis;protein modification process</t>
  </si>
  <si>
    <t>Q80X41</t>
  </si>
  <si>
    <t>Serine/threonine-protein kinase VRK1</t>
  </si>
  <si>
    <t>Vrk1</t>
  </si>
  <si>
    <t>Cell cycle - yeast;Chagas disease (American trypanosomiasis);Hepatitis C;Long-term depression;Meiosis - yeast;mRNA surveillance pathway;Oocyte meiosis;TGF-beta signaling pathway;Tight junction;Wnt signaling pathway</t>
  </si>
  <si>
    <t>2'-deoxyribonucleotide metabolic process;biological regulation;biosynthetic process;catabolic process;cellular biosynthetic process;cellular catabolic process;cellular metabolic process;cellular nitrogen compound biosynthetic process;cellular nitrogen compound catabolic process;cellular nitrogen compound metabolic process;cellular process;deoxyguanosine catabolic process;deoxyguanosine metabolic process;deoxyinosine catabolic process;deoxyinosine metabolic process;deoxyribonucleoside catabolic process;deoxyribonucleoside metabolic process;deoxyribonucleoside triphosphate metabolic process;deoxyribonucleotide metabolic process;dGTP metabolic process;GTP biosynthetic process;GTP metabolic process;guanosine catabolic process;guanosine metabolic process;heterocycle biosynthetic process;heterocycle catabolic process;heterocycle metabolic process;inosine catabolic process;inosine metabolic process;metabolic process;negative regulation of apoptosis;negative regulation of biological process;negative regulation of cell death;negative regulation of cellular process;negative regulation of programmed cell death;nitrogen compound metabolic process;nucleobase-containing compound biosynthetic process;nucleobase-containing compound catabolic process;nucleobase-containing compound metabolic process;nucleobase-containing small molecule metabolic process;nucleoside catabolic process;nucleoside metabolic process;nucleoside phosphate metabolic process;nucleoside triphosphate biosynthetic process;nucleoside triphosphate metabolic process;nucleotide biosynthetic process;nucleotide metabolic process;organic acid metabolic process;positive regulation of adaptive immune response;positive regulation of adaptive immune response based on somatic recombination of immune receptors built from immunoglobulin superfamily domains;positive regulation of alpha-beta T cell activation;positive regulation of alpha-beta T cell differentiation;positive regulation of B cell activation;positive regulation of B cell differentiation;positive regulation of biological process;positive regulation of cell activation;positive regulation of cell differentiation;positive regulation of cell killing;positive regulation of cell proliferation;positive regulation of cellular metabolic process;positive regulation of cellular process;positive regulation of developmental process;positive regulation of DNA metabolic process;positive regulation of DNA repair;positive regulation of immune effector process;positive regulation of immune response;positive regulation of immune system process;positive regulation of leukocyte activation;positive regulation of leukocyte mediated cytotoxicity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acromolecule metabolic process;positive regulation of metabolic process;positive regulation of mononuclear cell proliferation;positive regulation of nitrogen compound metabolic process;positive regulation of nucleobase-containing compound metabolic process;positive regulation of response to DNA damage stimulus;positive regulation of response to stimulus;positive regulation of T cell activation;positive regulation of T cell differentiation;positive regulation of T cell mediated cytotoxicity;positive regulation of T cell mediated immunity;positive regulation of T cell proliferation;primary metabolic process;purine deoxyribonucleoside catabolic process;purine deoxyribonucleoside metabolic process;purine deoxyribonucleoside triphosphate metabolic process;purine deoxyribonucleotide metabolic process;purine nucleoside catabolic process;purine nucleoside metabolic process;purine nucleoside triphosphate biosynthetic process;purine nucleoside triphosphate metabolic process;purine nucleotide biosynthetic process;purine nucleotide metabolic process;purine ribonucleoside catabolic process;purine ribonucleos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catabolic process;purine-containing compound metabolic process;regulation of adaptive immune response;regulation of adaptive immune response based on somatic recombination of immune receptors built from immunoglobulin superfamily domains;regulation of alpha-beta T cell activation;regulation of alpha-beta T cell differentiation;regulation of apoptosis;regulation of B cell activation;regulation of B cell differentiation;regulation of biological process;regulation of cell activation;regulation of cell death;regulation of cell differentiation;regulation of cell killing;regulation of cell proliferation;regulation of cellular metabolic process;regulation of cellular process;regulation of cellular response to stress;regulation of developmental process;regulation of DNA metabolic process;regulation of DNA repair;regulation of immune effector process;regulation of immune response;regulation of immune system process;regulation of leukocyte activation;regulation of leukocyte mediated cytotoxicity;regulation of leukocyte mediated immunity;regulation of leukocyte proliferation;regulation of lymphocyte activation;regulation of lymphocyte differentiation;regulation of lymphocyte mediated immunity;regulation of lymphocyte proliferation;regulation of macromolecule metabolic process;regulation of metabolic process;regulation of mononuclear cell proliferation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response to DNA damage stimulus;regulation of response to stimulus;regulation of response to stress;regulation of T cell activation;regulation of T cell differentiation;regulation of T cell mediated cytotoxicity;regulation of T cell mediated immunity;regulation of T cell proliferation;response to abiotic stimulus;response to gamma radiation;response to ionizing radiation;response to radiation;response to stimulus;ribonucleoside catabolic process;ribonucleoside metabolic process;ribonucleoside triphosphate biosynthetic process;ribonucleoside triphosphate metabolic process;ribonucleotide biosynthetic process;ribonucleotide metabolic process;small molecule biosynthetic process;small molecule metabolic process;urate biosynthetic process;urate metabolic process</t>
  </si>
  <si>
    <t>14-3-3 protein binding;binding;enzyme inhibitor activity;enzyme regulator activity;phosphatase regulator activity;protein binding</t>
  </si>
  <si>
    <t>cell part;centrosome;chromosomal part;cytoplasmic part;cytoskeletal part;intracellular non-membrane-bounded organelle;intracellular organelle;intracellular organelle part;intracellular part;kinetochore;macromolecular complex;microtubule organizing center;non-membrane-bounded organelle;organelle;organelle part;protein complex;protein serine/threonine phosphatase complex;PTW/PP1 phosphatase complex</t>
  </si>
  <si>
    <t>mitosis;protein modification process</t>
  </si>
  <si>
    <t>microtubule organizing center;organelle;protein complex</t>
  </si>
  <si>
    <t>Focal adhesion;Long-term potentiation;Regulation of actin cytoskeleton;Vascular smooth muscle contraction</t>
  </si>
  <si>
    <t>Q9DBR7</t>
  </si>
  <si>
    <t>Protein phosphatase 1 regulatory subunit 12A</t>
  </si>
  <si>
    <t>Ppp1r12a</t>
  </si>
  <si>
    <t>activation of immune response;antigen receptor-mediated signaling pathway;biological regulation;cell surface receptor linked signaling pathway;cellular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negative T cell selection;positive regulation of biological process;positive regulation of immune response;positive regulation of immune system process;positive regulation of response to stimulus;positive T cell selection;regulation of biological process;regulation of cellular process;regulation of immune response;regulation of immune system process;regulation of response to stimulus;response to stimulus;signal transduction;T cell receptor signaling pathway;T cell selection</t>
  </si>
  <si>
    <t>immune system process;signal transduction</t>
  </si>
  <si>
    <t>Q8BGW0</t>
  </si>
  <si>
    <t>Protein THEMIS</t>
  </si>
  <si>
    <t>Themis</t>
  </si>
  <si>
    <t>cellular process;establishment of localization;establishment of protein localization;protein transport;transport;vesicle-mediated transport</t>
  </si>
  <si>
    <t>cell part;coated vesicle membrane;cytoplasmic part;cytoplasmic vesicle membrane;cytoplasmic vesicle part;endoplasmic reticulum membrane;endoplasmic reticulum part;ER to Golgi transport vesicle membrane;intracellular organelle part;intracellular part;membrane;membrane part;organelle membrane;organelle part;transport vesicle membrane;vesicle membrane</t>
  </si>
  <si>
    <t>Q3TZ89</t>
  </si>
  <si>
    <t>Protein transport protein Sec31B</t>
  </si>
  <si>
    <t>Sec31b</t>
  </si>
  <si>
    <t>binding;ribonucleoprotein binding;ribosome binding</t>
  </si>
  <si>
    <t>Phagosome;Protein export;Protein processing in endoplasmic reticulum;Vibrio cholerae infection</t>
  </si>
  <si>
    <t>Q9CQS8</t>
  </si>
  <si>
    <t>Protein transport protein Sec61 subunit beta</t>
  </si>
  <si>
    <t>Sec61b</t>
  </si>
  <si>
    <t>biological regulation;cell cycle phase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ntrosome organization;dephosphorylation;macromolecule metabolic process;macromolecule modification;metabolic process;microtubule organizing center organization;mitosis;nuclear division;organelle fission;organelle organization;phosphate-containing compound metabolic process;phosphorus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dephosphorylation;protein metabolic process;protein modification process;regulation of biological process;regulation of biosynthetic process;regulation of catalytic activity;regulation of cell adhesion;regulation of cellular biosynthetic process;regulation of cellular localization;regulation of cellular macromolecule biosynthetic process;regulation of cellular metabolic process;regulation of cellular process;regulation of dephosphorylation;regulation of gene expression;regulation of hydrolase activity;regulation of intracellular transport;regulation of localization;regulation of macromolecule biosynthetic process;regulation of macromolecule metabolic process;regulation of metabolic process;regulation of molecular function;regulation of myosin-light-chain-phosphatase activity;regulation of nitrogen compound metabolic process;regulation of nucleobase-containing compound metabolic process;regulation of nucleocytoplasmic transport;regulation of phosphatase activity;regulation of phosphate metabolic process;regulation of phosphoprotein phosphatase activity;regulation of phosphorus metabolic process;regulation of primary metabolic process;regulation of RNA metabolic process;regulation of transcription from RNA polymerase II promoter;regulation of transcription, DNA-dependent;regulation of transport</t>
  </si>
  <si>
    <t>BH domain binding;BH4 domain binding;binding;cation binding;ion binding;metal ion binding;protein binding;protein complex scaffold;protein domain specific binding;receptor signaling complex scaffold activity;structural molecule activity;transition metal ion binding;zinc ion binding</t>
  </si>
  <si>
    <t>adherens junction;anchoring junction;cell cortex;cell junction;cell part;cell projection;cell-substrate adherens junction;cell-substrate junction;cytoplasmic part;cytoskeleton;focal adhesion;intracellular non-membrane-bounded organelle;intracellular organelle;intracellular part;lamellipodium;non-membrane-bounded organelle;organelle</t>
  </si>
  <si>
    <t>cell junction organization;cellular component assembly;cytoskeleton organization;protein modification process;signal transduction</t>
  </si>
  <si>
    <t>Bacterial invasion of epithelial cells;Chemokine signaling pathway;Focal adhesion;Leukocyte transendothelial migration;Regulation of actin cytoskeleton;VEGF signaling pathway</t>
  </si>
  <si>
    <t>Q8VI36</t>
  </si>
  <si>
    <t>Paxillin</t>
  </si>
  <si>
    <t>Pxn</t>
  </si>
  <si>
    <t>cellular macromolecule metabolic process;cellular metabolic process;cellular process;cellular protein metabolic process;macromolecule metabolic process;metabolic process;primary metabolic process;protein folding;protein metabolic process</t>
  </si>
  <si>
    <t>binding;catalytic activity;cis-trans isomerase activity;isomerase activity;peptide binding;peptidyl-prolyl cis-trans isomerase activity;protein binding</t>
  </si>
  <si>
    <t>protein folding</t>
  </si>
  <si>
    <t>P30412</t>
  </si>
  <si>
    <t>Peptidyl-prolyl cis-trans isomerase C</t>
  </si>
  <si>
    <t>Ppic</t>
  </si>
  <si>
    <t>cellular macromolecule metabolic process;cellular metabolic process;cellular nitrogen compound metabolic process;cellular process;cellular protein metabolic process;macromolecule metabolic process;metabolic process;mRNA metabolic process;mRNA processing;nitrogen compound metabolic process;nucleic acid metabolic process;nucleobase-containing compound metabolic process;primary metabolic process;protein folding;protein metabolic process;RNA metabolic process;RNA processing;RNA splicing</t>
  </si>
  <si>
    <t>catalytic activity;cis-trans isomerase activity;isomerase activity;peptidyl-prolyl cis-trans isomerase activity</t>
  </si>
  <si>
    <t>cell part;intracellular organelle part;intracellular part;macromolecular complex;nuclear part;organelle part;ribonucleoprotein complex;spliceosomal complex</t>
  </si>
  <si>
    <t>cellular nitrogen compound metabolic process;mRNA processing;protein folding</t>
  </si>
  <si>
    <t>Q9D6L8</t>
  </si>
  <si>
    <t>Peptidyl-prolyl cis-trans isomerase-like 3</t>
  </si>
  <si>
    <t>Ppil3</t>
  </si>
  <si>
    <t>aminoacyl-tRNA hydrolase activity;carboxylic ester hydrolase activity;catalytic activity;hydrolase activity;hydrolase activity, acting on ester bonds</t>
  </si>
  <si>
    <t>Q8R2Y8</t>
  </si>
  <si>
    <t>Peptidyl-tRNA hydrolase 2, mitochondrial</t>
  </si>
  <si>
    <t>Ptrh2</t>
  </si>
  <si>
    <t>alcohol biosynthetic process;alcohol metabolic process;biosynthetic process;carbohydrate biosynthetic process;carbohydrate metabolic process;cellular biosynthetic process;cellular carbohydrate biosynthetic process;cellular carbohydrate metabolic process;cellular metabolic process;cellular process;gluconeogenesis;glucose metabolic process;hexose biosynthetic process;hexose metabolic process;metabolic process;monosaccharide biosynthetic process;monosaccharide metabolic process;primary metabolic process;small molecule biosynthetic process;small molecule metabolic process</t>
  </si>
  <si>
    <t>binding;carbon-carbon lyase activity;carboxy-lyase activity;catalytic activity;cation binding;GTP binding;guanyl nucleotide binding;guanyl ribonucleotide binding;ion binding;lyase activity;metal ion binding;nucleotide binding;phosphoenolpyruvate carboxykinase (GTP) activity;phosphoenolpyruvate carboxykinase activity;purine nucleotide binding;purine ribonucleoside triphosphate binding;purine ribonucleotide binding;ribonucleotide binding</t>
  </si>
  <si>
    <t>biosynthetic process;carbohydrate metabolic process;small molecule metabolic process</t>
  </si>
  <si>
    <t>Adipocytokine signaling pathway;Citrate cycle (TCA cycle);Glycolysis / Gluconeogenesis;Insulin signaling pathway;PPAR signaling pathway;Proximal tubule bicarbonate reclamation;Pyruvate metabolism</t>
  </si>
  <si>
    <t>Q8BH04</t>
  </si>
  <si>
    <t>Phosphoenolpyruvate carboxykinase [GTP], mitochondrial</t>
  </si>
  <si>
    <t>Pck2</t>
  </si>
  <si>
    <t>activation of caspase activity;biological regulation;positive regulation of caspase activity;positive regulation of catalytic activity;positive regulation of hydrolase activity;positive regulation of molecular function;positive regulation of peptidase activity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sponse to calcium ion;response to chemical stimulus;response to inorganic substance;response to metal ion;response to stimulus</t>
  </si>
  <si>
    <t>binding;binding, bridging;calcium ion binding;calcium-dependent protein binding;cation binding;identical protein binding;ion binding;metal ion binding;protein binding;protein dimerization activity;protein homodimerization activity</t>
  </si>
  <si>
    <t>cell fraction;cell part;cytoplasmic part;endoplasmic reticulum membrane;endoplasmic reticulum part;insoluble fraction;intracellular organelle part;intracellular part;membrane;membrane fraction;membrane part;microsome;nuclear membrane;nuclear part;organelle membrane;organelle part;soluble fraction;vesicular fraction</t>
  </si>
  <si>
    <t>P12815</t>
  </si>
  <si>
    <t>Programmed cell death protein 6</t>
  </si>
  <si>
    <t>Pdcd6</t>
  </si>
  <si>
    <t>catalytic activity;endopeptidase activity;exopeptidase activity;hydrolase activity;peptidase activity;peptidase activity, acting on L-amino acid peptides;serine hydrolase activity;serine-type endopeptidase activity;serine-type exopeptidase activity;serine-type peptidase activity</t>
  </si>
  <si>
    <t>Q9QUR6</t>
  </si>
  <si>
    <t>Prolyl endopeptidase</t>
  </si>
  <si>
    <t>Prep</t>
  </si>
  <si>
    <t>catalytic activity;endopeptidase activity;hydrolase activity;peptidase activity;peptidase activity, acting on L-amino acid peptides;threonine-type endopeptidase activity;threonine-type peptidase activity</t>
  </si>
  <si>
    <t>cell part;cytoplasm;intracellular membrane-bounded organelle;intracellular organelle;intracellular part;macromolecular complex;membrane-bounded organelle;nucleus;organelle;proteasome core complex, alpha-subunit complex;protein complex</t>
  </si>
  <si>
    <t>P49722</t>
  </si>
  <si>
    <t>Proteasome subunit alpha type-2</t>
  </si>
  <si>
    <t>Psma2</t>
  </si>
  <si>
    <t>Proteasome</t>
  </si>
  <si>
    <t>macromolecule metabolic process;metabolic process;primary metabolic process;protein metabolic process;proteolysis;proteolysis involved in cellular protein catabolic process</t>
  </si>
  <si>
    <t>cell part;cytoplasm;intracellular membrane-bounded organelle;intracellular organelle;intracellular part;macromolecular complex;membrane-bounded organelle;nucleus;organelle;proteasome core complex;protein complex</t>
  </si>
  <si>
    <t>biological adhesion;biological regulation;cell adhesion;cell division;cellular component biogenesis;cellular component biogenesis at cellular level;cellular component organization or biogenesis;cellular component organization or biogenesis at cellular level;cellular process;embryonic cleavage;negative regulation of amyloid precursor protein biosynthet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lycoprotein biosynthetic process;negative regulation of macromolecule biosynthetic process;negative regulation of macromolecule metabolic process;negative regulation of metabolic process;regulation of amyloid precursor protein biosynthetic process;regulation of biological process;regulation of biosynthetic process;regulation of cell cycle;regulation of cellular biosynthetic process;regulation of cellular macromolecule biosynthetic process;regulation of cellular metabolic process;regulation of cellular process;regulation of glycoprotein biosynthetic process;regulation of macromolecule biosynthetic process;regulation of macromolecule metabolic process;regulation of metabolic process;regulation of mitotic cell cycle;ribonucleoprotein complex biogenesis;ribosome biogenesis</t>
  </si>
  <si>
    <t>cell part;cytoplasmic part;cytosol;intracellular non-membrane-bounded organelle;intracellular organelle;intracellular organelle part;intracellular part;non-membrane-bounded organelle;nuclear part;nucleolus;organelle;organelle part</t>
  </si>
  <si>
    <t>cell adhesion;cell division;ribosome biogenesis</t>
  </si>
  <si>
    <t>cytosol;nucleolus;organelle</t>
  </si>
  <si>
    <t>Q9JKX4</t>
  </si>
  <si>
    <t>Protein AATF</t>
  </si>
  <si>
    <t>Aatf</t>
  </si>
  <si>
    <t>biological regulation;chordate embryonic development;developmental process;embryo development;embryo development ending in birth or egg hatching;in utero embryonic development;negative regulation of biological process;negative regulation of cell differentiation;negative regulation of cellular process;negative regulation of developmental process;negative regulation of megakaryocyte differentiation;negative regulation of myeloid cell differentiation;regulation of biological process;regulation of cell differentiation;regulation of cellular process;regulation of developmental process;regulation of immune system process;regulation of megakaryocyte differentiation;regulation of multicellular organismal development;regulation of multicellular organismal process;regulation of myeloid cell differentiation</t>
  </si>
  <si>
    <t>arginine N-methyltransferase activity;binding;catalytic activity;histone methyltransferase activity;histone methyltransferase activity (H4-R3 specific);histone-arginine N-methyltransferase activity;methyltransferase activity;N-methyltransferase activity;protein binding;protein methyltransferase activity;protein-arginine N-methyltransferase activity;S-adenosylmethionine-dependent methyltransferase activity;transferase activity;transferase activity, transferring one-carbon groups</t>
  </si>
  <si>
    <t>embryo development</t>
  </si>
  <si>
    <t>Q9JIF0</t>
  </si>
  <si>
    <t>Protein arginine N-methyltransferase 1</t>
  </si>
  <si>
    <t>Prmt1</t>
  </si>
  <si>
    <t>Q921C5-2</t>
  </si>
  <si>
    <t>Protein bicaudal D homolog 2</t>
  </si>
  <si>
    <t>Bicd2</t>
  </si>
  <si>
    <t>Q4VAA2</t>
  </si>
  <si>
    <t>Protein CDV3</t>
  </si>
  <si>
    <t>Cdv3</t>
  </si>
  <si>
    <t>cytoplasmic membrane-bounded vesicle;organelle</t>
  </si>
  <si>
    <t>Thioredoxin</t>
  </si>
  <si>
    <t>cellular process;establishment of localization;establishment of localization in cell;establishment of protein localization;exocytosis;protein transport;secretion;secretion by cell;transport;vesicle-mediated transport</t>
  </si>
  <si>
    <t>basolateral plasma membrane;cell fraction;cell junction;cell part;cell-cell junction;cytoskeletal part;insoluble fraction;intracellular organelle part;intracellular part;membrane;membrane fraction;membrane part;occluding junction;organelle part;plasma membrane part;postsynaptic density;postsynaptic membrane;synapse part;synaptic membrane;synaptosome;tight junction</t>
  </si>
  <si>
    <t>O88952</t>
  </si>
  <si>
    <t>Protein lin-7 homolog C</t>
  </si>
  <si>
    <t>Lin7c</t>
  </si>
  <si>
    <t>cell cycle;cell division;cell proliferation;cellular component organization;cellular component organization at cellular level;cellular component organization or biogenesis;cellular component organization or biogenesis at cellular level;cellular process;chromosome organization;organelle organization</t>
  </si>
  <si>
    <t>binding;catalytic activity;cation binding;endonuclease activity;hydrolase activity;hydrolase activity, acting on ester bonds;ion binding;metal ion binding;nuclease activity</t>
  </si>
  <si>
    <t>cell cycle;cell division;cell proliferation;chromosome organization</t>
  </si>
  <si>
    <t>Q80X73</t>
  </si>
  <si>
    <t>Protein pelota homolog</t>
  </si>
  <si>
    <t>Pelo</t>
  </si>
  <si>
    <t>activation of MAPK activity;anatomical structure morphogenesis;biological regulation;branching morphogenesis of a tube;cell junction assembly;cell junction organization;cell projection assembly;cell projection organization;cell surface receptor linked signaling pathway;cell-substrate junction assembl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ytoskeleton organization;developmental process;focal adhesion assembly;integrin-mediated signaling pathway;lamellipodium assembly;macromolecule metabolic process;macromolecule modification;metabolic process;morphogenesis of a branching structure;multicellular organismal process;organelle organization;peptidyl-amino acid modification;peptidyl-tyrosine modification;peptidyl-tyrosine phosphoryl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biological process;regulation of catalytic activity;regulation of cellular metabolic process;regulation of cellular process;regulation of cellular protein metabolic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stimulus;signal transduction;tube morphogenesis</t>
  </si>
  <si>
    <t>cell part;chromatin remodeling complex;chromosomal part;H4/H2A histone acetyltransferase complex;histone acetyltransferase complex;histone deacetylase complex;intracellular organelle part;intracellular part;macromolecular complex;NuA4 histone acetyltransferase complex;nuclear chromosome part;nuclear part;nucleoplasm part;organelle part;protein complex;Sin3 complex;Sin3-type complex</t>
  </si>
  <si>
    <t>biosynthetic process;cellular nitrogen compound metabolic process;chromosome organization;DNA metabolic process;protein modification process;response to stress</t>
  </si>
  <si>
    <t>P60762</t>
  </si>
  <si>
    <t>Mortality factor 4-like protein 1</t>
  </si>
  <si>
    <t>Morf4l1</t>
  </si>
  <si>
    <t>cellular metabolic process;cellular nitrogen compound metabolic process;cellular process;electron transport chain;establishment of localization;generation of precursor metabolites and energy;metabolic process;nitrogen compound metabolic process;nucleobase-containing compound metabolic process;oxidation-reduction process;primary metabolic process;transport</t>
  </si>
  <si>
    <t>adenyl nucleotide binding;adenyl ribonucleotide binding;ATP binding;binding;catalytic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ell part;cytoplasmic part;intracellular organelle lumen;intracellular organelle part;intracellular part;membrane part;membrane-enclosed lumen;mitochondrial matrix;mitochondrial part;organelle lumen;organelle part;respiratory chain</t>
  </si>
  <si>
    <t>cellular nitrogen compound metabolic process;generation of precursor metabolites and energy;transport</t>
  </si>
  <si>
    <t>Q99LC3</t>
  </si>
  <si>
    <t>NADH dehydrogenase [ubiquinone] 1 alpha subcomplex subunit 10, mitochondrial</t>
  </si>
  <si>
    <t>Ndufa10</t>
  </si>
  <si>
    <t>binding;nucleotide binding</t>
  </si>
  <si>
    <t>cell part;cytoplasmic part;intracellular organelle lumen;intracellular organelle part;intracellular part;membrane;membrane part;membrane-enclosed lumen;mitochondrial inner membrane;mitochondrial matrix;mitochondrial membrane;mitochondrial part;organelle inner membrane;organelle lumen;organelle membrane;organelle part;respiratory chain</t>
  </si>
  <si>
    <t>Q9DC69</t>
  </si>
  <si>
    <t>NADH dehydrogenase [ubiquinone] 1 alpha subcomplex subunit 9, mitochondrial</t>
  </si>
  <si>
    <t>Ndufa9</t>
  </si>
  <si>
    <t>cellular metabolic process;cellular process;electron transport chain;establishment of localization;generation of precursor metabolites and energy;metabolic process;oxidation-reduction process;response to chemical stimulus;response to oxidative stress;response to stimulus;response to stress;transport</t>
  </si>
  <si>
    <t>4 iron, 4 sulfur cluster binding;binding;catalytic activity;cation binding;coenzyme binding;cofactor binding;ion binding;iron-sulfur cluster binding;metal cluster binding;metal ion binding;NAD binding;NADH dehydrogenase (quinone) activity;NADH dehydrogenase (ubiquinone) activity;NADH dehydrogenase activity;nucleotide binding;oxidoreductase activity;oxidoreductase activity, acting on NADH or NADPH;oxidoreductase activity, acting on NADH or NADPH, quinone or similar compound as acceptor;quinone binding</t>
  </si>
  <si>
    <t>cell part;cytoplasmic part;intracellular organelle part;intracellular part;macromolecular complex;membrane part;mitochondrial membrane part;mitochondrial part;mitochondrial respiratory chain complex I;NADH dehydrogenase complex;organelle part;protein complex;respiratory chain complex I</t>
  </si>
  <si>
    <t>generation of precursor metabolites and energy;response to stress;transport</t>
  </si>
  <si>
    <t>Q91WD5</t>
  </si>
  <si>
    <t>NADH dehydrogenase [ubiquinone] iron-sulfur protein 2, mitochondrial</t>
  </si>
  <si>
    <t>Ndufs2</t>
  </si>
  <si>
    <t>O70378</t>
  </si>
  <si>
    <t>Neighbor of COX4</t>
  </si>
  <si>
    <t>Cox4nb</t>
  </si>
  <si>
    <t>cell part;cytoskeletal part;intracellular membrane-bounded organelle;intracellular organelle;intracellular organelle part;intracellular part;macromolecular complex;membrane-bounded organelle;microtubule;nucleus;organelle;organelle part;protein complex</t>
  </si>
  <si>
    <t>O35685</t>
  </si>
  <si>
    <t>Nuclear migration protein nudC</t>
  </si>
  <si>
    <t>Nudc</t>
  </si>
  <si>
    <t>cytoplasm;organelle;protein complex</t>
  </si>
  <si>
    <t>cellular component biogenesis;cellular component biogenesis at cellular level;cellular component organization or biogenesis;cellular component organization or biogenesis at cellular level;cellular process;ribonucleoprotein complex biogenesis;ribosome biogenesis</t>
  </si>
  <si>
    <t>ribosome biogenesis</t>
  </si>
  <si>
    <t>Q99LH1</t>
  </si>
  <si>
    <t>Nucleolar GTP-binding protein 2</t>
  </si>
  <si>
    <t>Gnl2</t>
  </si>
  <si>
    <t>Q571H0</t>
  </si>
  <si>
    <t>Nucleolar pre-ribosomal-associated protein 1</t>
  </si>
  <si>
    <t>Urb1</t>
  </si>
  <si>
    <t>cell part;cytoplasmic part;intracellular membrane-bounded organelle;intracellular non-membrane-bounded organelle;intracellular organelle;intracellular part;macromolecular complex;membrane-bounded organelle;non-membrane-bounded organelle;nucleus;organelle;ribonucleoprotein complex;RNA granule;stress granule</t>
  </si>
  <si>
    <t>binding;nucleic acid binding;protein binding</t>
  </si>
  <si>
    <t>Q8K2H2</t>
  </si>
  <si>
    <t>OTU domain-containing protein 6B</t>
  </si>
  <si>
    <t>Otud6b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metabolic process;DNA recombination;DNA repair;double-strand break repair;double-strand break repair via homologous recombination;histone acetylation;histone deacetylation;histone H2A acetylation;histone H4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deacetylation;protein deacylation;protein metabolic process;protein modification process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adenyl nucleotide binding;adenyl ribonucleotide binding;ATP binding;binding;catalytic activity;kinase activity;MAP kinase activity;molecular transducer activity;nucleotide binding;phosphoprotein binding;phosphotransferase activity, alcohol group as acceptor;phosphotyrosine binding;protein binding;protein kinase activity;protein phosphorylated amino acid binding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dherens junction;anchoring junction;caveola;cell junction;cell part;cell projection;cell-substrate adherens junction;cell-substrate junction;cytoplasmic part;cytoskeleton;cytosol;early endosome;endosome;focal adhesion;Golgi apparatus;intracellular membrane-bounded organelle;intracellular non-membrane-bounded organelle;intracellular organelle;intracellular organelle part;intracellular part;late endosome;membrane part;membrane raft;membrane-bounded organelle;mitochondrion;non-membrane-bounded organelle;nuclear part;nucleoplasm;organelle;organelle part;plasma membrane part;pseudopodium</t>
  </si>
  <si>
    <t>anatomical structure development;biosynthetic process;cell cycle;cell death;cellular nitrogen compound metabolic process;membrane organization;neurological system process;response to stress;signal transduction;transport;vesicle-mediated transport</t>
  </si>
  <si>
    <t>cytoskeleton;cytosol;endosome;Golgi apparatus;mitochondrion;nucleoplasm;organelle</t>
  </si>
  <si>
    <t>Acute myeloid leukemia;Adherens junction;Aldosterone-regulated sodium reabsorption;Alzheimer's disease;Axon guidance;B cell receptor signaling pathway;Bladder cancer;Chagas disease (American trypanosomiasis);Chemokine signaling pathway;Chronic myeloid leukemia;Colorectal cancer;Dorso-ventral axis formation;Endometrial cancer;ErbB signaling pathway;Fc epsilon RI signaling pathway;Fc gamma R-mediated phagocytosis;Focal adhesion;Gap junction;Glioma;GnRH signaling pathway;Hepatitis C;Insulin signaling pathway;ko05152;Leishmaniasis;Long-term depression;Long-term potentiation;MAPK signaling pathway;MAPK signaling pathway - fly;Melanogenesis;Melanoma;mTOR signaling pathway;Natural killer cell mediated cytotoxicity;Neurotrophin signaling pathway;NOD-like receptor signaling pathway;Non-small cell lung cancer;Oocyte meiosis;Osteoclast differentiation;Pancreatic cancer;Pathways in cancer;Prion diseases;Progesterone-mediated oocyte maturation;Prostate cancer;Regulation of actin cytoskeleton;Renal cell carcinoma;Shigellosis;T cell receptor signaling pathway;TGF-beta signaling pathway;Thyroid cancer;Toll-like receptor signaling pathway;Toxoplasmosis;Type II diabetes mellitus;Vascular smooth muscle contraction;VEGF signaling pathway</t>
  </si>
  <si>
    <t>Q63844</t>
  </si>
  <si>
    <t>Mitogen-activated protein kinase 3</t>
  </si>
  <si>
    <t>Mapk3</t>
  </si>
  <si>
    <t>biological regulation;cell cycle checkpoint;cell cycle process;cell division;cellular component organization;cellular component organization at cellular level;cellular component organization or biogenesis;cellular component organization or biogenesis at cellular level;cellular process;chromosome organization;chromosome segregation;mitotic cell cycle checkpoint;mitotic cell cycle spindle assembly checkpoint;mitotic cell cycle spindle checkpoint;mitotic sister chromatid segregation;negative regulation of apoptosis;negative regulation of biological process;negative regulation of cell cycle;negative regulation of cell cycle process;negative regulation of cell death;negative regulation of cellular component organization;negative regulation of cellular process;negative regulation of mitosis;negative regulation of mitotic metaphase/anaphase transition;negative regulation of nuclear division;negative regulation of organelle organization;negative regulation of programmed cell death;organelle organization;positive regulation of biological process;positive regulation of mitotic cell cycle spindle assembly checkpoint;positive regulation of spindle checkpoint;regulation of apoptosis;regulation of biological process;regulation of cell cycle;regulation of cell cycle arrest;regulation of cell cycle process;regulation of cell death;regulation of cellular component organization;regulation of cellular process;regulation of mitosis;regulation of mitotic cell cycle;regulation of mitotic cell cycle spindle assembly checkpoint;regulation of mitotic metaphase/anaphase transition;regulation of nuclear division;regulation of organelle organization;regulation of programmed cell death;regulation of spindle checkpoint;sister chromatid segregation;spindle assembly checkpoint;spindle checkpoint</t>
  </si>
  <si>
    <t>cell part;chromosomal part;condensed chromosome kinetochore;cytoplasmic part;cytoskeletal part;cytosol;intracellular non-membrane-bounded organelle;intracellular organelle;intracellular organelle part;intracellular part;kinetochore;macromolecular complex;non-membrane-bounded organelle;organelle;organelle part;perinuclear region of cytoplasm;protein complex;spindle pole</t>
  </si>
  <si>
    <t>cytosol;organelle;protein complex</t>
  </si>
  <si>
    <t>Cell cycle;Cell cycle - yeast;Meiosis - yeast;Oocyte meiosis;Progesterone-mediated oocyte maturation</t>
  </si>
  <si>
    <t>Q9Z1B5</t>
  </si>
  <si>
    <t>Mitotic spindle assembly checkpoint protein MAD2A</t>
  </si>
  <si>
    <t>Mad2l1</t>
  </si>
  <si>
    <t>anatomical structure development;anatomical structure morphogenesis;apoptosis;biological regulation;biosynthetic process;cartilage development;caveolin-mediated endocytosis;cell cycle;cell death;cell surface receptor linked signaling pathway;cellular biosynthetic process;cellular component organization;cellular component organization or biogenesis;cellular macromolecule biosynthetic process;cellular macromolecule metabolic process;cellular membrane organization;cellular metabolic process;cellular nitrogen compound metabolic process;cellular process;cellular response to biotic stimulus;cellular response to lipopolysaccharide;cellular response to molecule of bacterial origin;cellular response to stimulus;cellular response to stress;death;developmental process;endocytosis;establishment of localization;lipopolysaccharide-mediated signaling pathway;macromolecule biosynthetic process;macromolecule metabolic process;membrane invagination;membrane organization;metabolic process;multicellular organismal process;negative regulation of apolipoprotein binding;negative regulation of binding;negative regulation of molecular function;negative regulation of protein binding;neurological system process;nitrogen compound metabolic process;nucleic acid metabolic process;nucleobase-containing compound metabolic process;organ morphogenesis;primary metabolic process;programmed cell death;receptor-mediated endocytosis;regulation of apolipoprotein binding;regulation of binding;regulation of biological process;regulation of biosynthetic process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response to stress;regulation of cytoskeleton organization;regulation of early endosome to late endosome transport;regulation of gene expression;regulation of Golgi inheritance;regulation of intracellular protein kinase cascade;regulation of intracellular transport;regulation of localization;regulation of macromolecule biosynthetic process;regulation of macromolecule metabolic process;regulation of MAPKKK cascade;regulation of metabolic process;regulation of molecular function;regulation of nitrogen compound metabolic process;regulation of nucleobase-containing compound metabolic process;regulation of organelle organization;regulation of primary metabolic process;regulation of protein binding;regulation of response to stimulus;regulation of response to stress;regulation of RNA metabolic process;regulation of sequence-specific DNA binding transcription factor activity;regulation of signal transduction;regulation of signaling;regulation of stress-activated MAPK cascade;regulation of stress-activated protein kinase signaling cascade;regulation of transcription, DNA-dependent;regulation of transport;regulation of vesicle-mediated transport;response to biotic stimulus;response to chemical stimulus;response to DNA damage stimulus;response to dsRNA;response to exogenous dsRNA;response to lipopolysaccharide;response to molecule of bacterial origin;response to organic substance;response to stimulus;response to stress;RNA biosynthetic process;RNA metabolic process;sensory perception;sensory perception of pain;signal transduction;system process;tissue development;transcription, DNA-dependent;transport;vesicle-mediated transport</t>
  </si>
  <si>
    <t>binding;catalytic activity;cation binding;guanine phosphoribosyltransferase activity;hypoxanthine phosphoribosyltransferase activity;ion binding;magnesium ion binding;metal ion binding;nucleotide binding;transferase activity;transferase activity, transferring glycosyl groups;transferase activity, transferring pentosyl groups</t>
  </si>
  <si>
    <t>anatomical structure development;biosynthetic process;catabolic process;cell death;cell differentiation;cell proliferation;cellular nitrogen compound metabolic process;immune system process;nucleobase-containing compound catabolic process;small molecule metabolic process</t>
  </si>
  <si>
    <t>Drug metabolism - other enzymes;Purine metabolism</t>
  </si>
  <si>
    <t>P00493</t>
  </si>
  <si>
    <t>Hypoxanthine-guanine phosphoribosyltransferase</t>
  </si>
  <si>
    <t>Hprt1</t>
  </si>
  <si>
    <t>establishment of localization;establishment of localization in cell;establishment of protein localization;intracellular protein transport;intracellular transport;nuclear import;nuclear transport;nucleocytoplasmic transport;protein import;protein import into nucleus;protein targeting;protein transport;transport</t>
  </si>
  <si>
    <t>nucleocytoplasmic transport;protein targeting;transport</t>
  </si>
  <si>
    <t>O35343</t>
  </si>
  <si>
    <t>Importin subunit alpha-4</t>
  </si>
  <si>
    <t>Kpna4</t>
  </si>
  <si>
    <t>beta-amyloid metabolic process;bradykinin catabolic process;catabolic process;cellular catabolic process;cellular macromolecule metabolic process;cellular metabolic process;cellular process;glycoprotein metabolic process;macromolecule metabolic process;metabolic process;peptide catabolic process;peptide metabolic process;primary metabolic process;protein metabolic process;proteolysis</t>
  </si>
  <si>
    <t>adenyl nucleotide binding;adenyl ribonucleotide binding;ATP binding;binding;catalytic activity;cation binding;endopeptidase activity;hydrolase activity;ion binding;metal ion binding;metalloendopeptidase activity;metallopeptidase activity;nucleotide binding;peptidase activity;peptidase activity, acting on L-amino acid peptides;purine nucleotide binding;purine ribonucleoside triphosphate binding;purine ribonucleotide binding;ribonucleotide binding;transition metal ion binding;zinc ion binding</t>
  </si>
  <si>
    <t>cell part;cytoplasm;extracellular region;intracellular part;membrane;plasma membrane</t>
  </si>
  <si>
    <t>cytoplasm;extracellular region;plasma membrane</t>
  </si>
  <si>
    <t>Q9JHR7</t>
  </si>
  <si>
    <t>Insulin-degrading enzyme</t>
  </si>
  <si>
    <t>Ide</t>
  </si>
  <si>
    <t>actin cytoskeleton organization;actin filament-based process;actomyosin structure organization;biological adhesion;biological regulation;blood vessel endothelial cell migration;cardiac cell differentiation;cardiac muscle cell differentiation;cell adhesion;cell cycle process;cell differentiation;cell fate specification;cell migration;cell migration involved in sprouting angiogenesis;cell motility;cell projection organization;cell surface receptor linked signaling pathway;cell-matrix adhesion;cell-substrate adhesion;cellular component movement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stimulus;chordate embryonic development;cytoskeleton organization;developmental process;embryo development;embryo development ending in birth or egg hatching;endothelial cell migration;G1/S transition of mitotic cell cycle;germ cell migration;in utero embryonic development;integrin-mediated signaling pathway;locomotion;muscle cell differentiation;neuron projection development;organelle organization;positive regulation of biological process;positive regulation of cell proliferation;positive regulation of cellular process;regulation of biological process;regulation of cell cycle;regulation of cell proliferation;regulation of cellular process;reproductive process;response to stimulus;sarcomere organization;signal transduction;striated muscle cell differentiation</t>
  </si>
  <si>
    <t>binding;integrin binding;protein binding;protein complex binding;receptor activity;receptor binding</t>
  </si>
  <si>
    <t>cell fraction;cell junction;cell part;cell-cell contact zone;cell-cell junction;cytoplasmic membrane-bounded vesicle;cytoplasmic part;cytoplasmic vesicle;external side of plasma membrane;insoluble fraction;intercalated disc;intracellular membrane-bounded organelle;intracellular organelle;intracellular part;melanosome;membrane;membrane fraction;membrane part;membrane-bounded organelle;membrane-bounded vesicle;myelin sheath abaxonal region;neuromuscular junction;organelle;pigment granule;plasma membrane;plasma membrane part;sarcolemma;synapse;synaptosome;vesicle</t>
  </si>
  <si>
    <t>cell adhesion;cell differentiation;cell motility;cytoskeleton organization;embryo development;locomotion;signal transduction</t>
  </si>
  <si>
    <t>cytoplasmic membrane-bounded vesicle;organelle;plasma membrane</t>
  </si>
  <si>
    <t>Arrhythmogenic right ventricular cardiomyopathy (ARVC);Axon guidance;Bacterial invasion of epithelial cells;Cell adhesion molecules (CAMs);Dilated cardiomyopathy;ECM-receptor interaction;Focal adhesion;Hypertrophic cardiomyopathy (HCM);Leishmaniasis;Leukocyte transendothelial migration;Pathogenic Escherichia coli infection;Pathways in cancer;Phagosome;Regulation of actin cytoskeleton;Shigellosis;Small cell lung cancer;Toxoplasmosis</t>
  </si>
  <si>
    <t>P09055</t>
  </si>
  <si>
    <t>Integrin beta-1</t>
  </si>
  <si>
    <t>Itgb1</t>
  </si>
  <si>
    <t>cytokine biosynthetic process;cytokine metabolic process;defense response;immune response;immune system process;innate immune response;interleukin-2 biosynthetic process;macromolecule metabolic process;metabolic process;primary metabolic process;protein metabolic process;response to stimulus;response to stress</t>
  </si>
  <si>
    <t>binding;cytokine binding;cytokine receptor activity;growth factor binding;interleukin-1 binding;interleukin-1 receptor activity;molecular transducer activity;protein binding;receptor activity;signal transducer activity;signaling receptor activity;transmembrane signaling receptor activity</t>
  </si>
  <si>
    <t>cell part;extracellular region;integral to membrane;intracellular;intrinsic to membrane;membrane;membrane part;plasma membrane</t>
  </si>
  <si>
    <t>extracellular region;intracellular;plasma membrane</t>
  </si>
  <si>
    <t>Apoptosis;Cytokine-cytokine receptor interaction</t>
  </si>
  <si>
    <t>Q61730</t>
  </si>
  <si>
    <t>Interleukin-1 receptor accessory protein</t>
  </si>
  <si>
    <t>Il1rap</t>
  </si>
  <si>
    <t>acyl-CoA dehydrogenase activity;binding;catalytic activity;coenzyme binding;cofactor binding;flavin adenine dinucleotide binding;isovaleryl-CoA dehydrogenase activity;oxidoreductase activity;oxidoreductase activity, acting on the CH-CH group of donors</t>
  </si>
  <si>
    <t>Valine, leucine and isoleucine degradation</t>
  </si>
  <si>
    <t>Q9JHI5</t>
  </si>
  <si>
    <t>Isovaleryl-CoA dehydrogenase, mitochondrial</t>
  </si>
  <si>
    <t>Ivd</t>
  </si>
  <si>
    <t>Q9R226</t>
  </si>
  <si>
    <t>KH domain-containing, RNA-binding, signal transduction-associated protein 3</t>
  </si>
  <si>
    <t>Khdrbs3</t>
  </si>
  <si>
    <t>establishment of localization;excretion;multicellular organismal process;secretion;system process;transport</t>
  </si>
  <si>
    <t>cell part;cell projection part;dendritic shaft;integral to membrane;intrinsic to membrane;membrane part</t>
  </si>
  <si>
    <t>Q80W68</t>
  </si>
  <si>
    <t>Kin of IRRE-like protein 1</t>
  </si>
  <si>
    <t>Kirrel</t>
  </si>
  <si>
    <t>Q8BX02</t>
  </si>
  <si>
    <t>KN motif and ankyrin repeat domain-containing protein 2</t>
  </si>
  <si>
    <t>Kank2</t>
  </si>
  <si>
    <t>biological regulation;cell surface receptor linked signaling pathway;cellular process;cellular response to stimulus;regulation of biological process;regulation of cellular process;response to stimulus;signal transduction;Wnt receptor signaling pathway</t>
  </si>
  <si>
    <t>Q91WK0</t>
  </si>
  <si>
    <t>Leucine-rich repeat flightless-interacting protein 2</t>
  </si>
  <si>
    <t>Lrrfip2</t>
  </si>
  <si>
    <t>cell part;intracellular organelle part;intracellular part;nuclear matrix;nuclear part;organelle part</t>
  </si>
  <si>
    <t>Q8CDD9</t>
  </si>
  <si>
    <t>Ligand-dependent nuclear receptor-interacting factor 1</t>
  </si>
  <si>
    <t>Lrif1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Q9JJ78</t>
  </si>
  <si>
    <t>Lymphokine-activated killer T-cell-originated protein kinase</t>
  </si>
  <si>
    <t>Pbk</t>
  </si>
  <si>
    <t>cell part;cytoplasmic part;intracellular membrane-bounded organelle;intracellular organelle;intracellular part;membrane-bounded organelle;mitochondrion;nucleus;organelle</t>
  </si>
  <si>
    <t>mitochondrion;nucleus;organelle</t>
  </si>
  <si>
    <t>binding;cation binding;heme binding;ion binding;iron ion binding;lipid binding;metal ion binding;receptor activity;steroid binding;tetrapyrrole binding;transition metal ion binding</t>
  </si>
  <si>
    <t>Q80UU9</t>
  </si>
  <si>
    <t>Membrane-associated progesterone receptor component 2</t>
  </si>
  <si>
    <t>Pgrmc2</t>
  </si>
  <si>
    <t>developmental process;post-embryonic development</t>
  </si>
  <si>
    <t>binding;catalytic activity;cation binding;cobalamin binding;intramolecular transferase activity;ion binding;isomerase activity;metal ion binding;methylmalonyl-CoA mutase activity;tetrapyrrole binding;vitamin binding</t>
  </si>
  <si>
    <t>Carbon fixation pathways in prokaryotes;Glyoxylate and dicarboxylate metabolism;Propanoate metabolism;Valine, leucine and isoleucine degradation</t>
  </si>
  <si>
    <t>P16332</t>
  </si>
  <si>
    <t>Methylmalonyl-CoA mutase, mitochondrial</t>
  </si>
  <si>
    <t>Mut</t>
  </si>
  <si>
    <t>biosynthetic process;lipid metabolic process;small molecule metabolic process</t>
  </si>
  <si>
    <t>active transmembrane transporter activity;adenyl nucleotide binding;adenyl ribonucleotide binding;ATP binding;binding;macromolecule transmembrane transporter activity;nucleotide binding;P-P-bond-hydrolysis-driven protein transmembrane transporter activity;P-P-bond-hydrolysis-driven transmembrane transporter activity;primary active transmembrane transporter activity;protein transmembrane transporter activity;protein transporter activity;purine nucleotide binding;purine ribonucleoside triphosphate binding;purine ribonucleotide binding;ribonucleotide binding;substrate-specific transmembrane transporter activity;substrate-specific transporter activity;transmembrane transporter activity;transporter activity</t>
  </si>
  <si>
    <t>cell part;cytoplasmic part;intracellular organelle part;intracellular part;macromolecular complex;membrane part;mitochondrial inner membrane presequence translocase complex;mitochondrial membrane part;mitochondrial part;organelle part;protein complex</t>
  </si>
  <si>
    <t>O35857</t>
  </si>
  <si>
    <t>Mitochondrial import inner membrane translocase subunit TIM44</t>
  </si>
  <si>
    <t>Timm44</t>
  </si>
  <si>
    <t>Q8CAQ8-5</t>
  </si>
  <si>
    <t>Mitochondrial inner membrane protein</t>
  </si>
  <si>
    <t>Immt</t>
  </si>
  <si>
    <t>establishment of localization;establishment of protein localization;protein transport;transport</t>
  </si>
  <si>
    <t>binding;catalytic activity;cation binding;endopeptidase activity;hydrolase activity;ion binding;metal ion binding;metalloendopeptidase activity;metallopeptidase activity;peptidase activity;peptidase activity, acting on L-amino acid peptides;transition metal ion binding;zinc ion binding</t>
  </si>
  <si>
    <t>adenine biosynthetic process;adenine metabolic process;adenine salvage;alcohol metabolic process;amine metabolic process;anatomical structure development;anatomical structure morphogenesis;behavior;benzene-containing compound metabolic process;biological regulation;biosynthetic process;catabolic process;catecholamine metabolic process;catechol-containing compound metabolic process;cell activation;cell death;cell development;cell differentiation;cell part morphogenesis;cell projection morphogenesis;cell projection organization;cell proliferation;cellular amine metabolic process;cellular aromatic compound metabolic process;cellular biogenic amine metabolic process;cellular biosynthetic process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metabolic compound salvage;cellular metabolic process;cellular nitrogen compound biosynthetic process;cellular nitrogen compound catabolic process;cellular nitrogen compound metabolic process;cellular process;central nervous system neuron development;central nervous system neuron differentiation;cerebral cortex neuron differentiation;cytolysis;death;dendrite morphogenesis;developmental process;diol metabolic process;dopamine metabolic process;GMP biosynthetic process;GMP catabolic process;GMP metabolic process;GMP salvage;grooming behavior;guanine biosynthetic process;guanine metabolic process;guanine salvage;heterocycle biosynthetic process;heterocycle catabolic process;heterocycle metabolic process;hypoxanthine biosynthetic process;hypoxanthine metabolic process;hypoxanthine salvage;immune system process;IMP biosynthetic process;IMP metabolic process;IMP salvage;leukocyte activation;leukocyte proliferation;lymphocyte activation;lymphocyte proliferation;metabolic process;mononuclear cell proliferation;neuron development;neuron differentiation;neuron projection morphogenesis;nitrogen compound metabolic process;nucleobase biosynthetic process;nucleobase metabolic process;nucleobase-containing compound biosynthetic process;nucleobase-containing compound catabolic process;nucleobase-containing compound metabolic process;nucleobase-containing small molecule metabolic process;nucleoside biosynthetic process;nucleoside metabolic process;nucleoside monophosphate biosynthetic process;nucleoside monophosphate catabolic process;nucleoside monophosphate metabolic process;nucleoside phosphate metabolic process;nucleoside salvage;nucleotide biosynthetic process;nucleotide catabolic process;nucleotide metabolic process;nucleotide salvage;phenol-containing compound metabolic process;pigment biosynthetic process;pigment metabolic process;positive regulation of biological process;positive regulation of catecholamine metabolic process;positive regulation of cellular amine metabolic process;positive regulation of cellular metabolic process;positive regulation of cellular process;positive regulation of dopamine metabolic process;positive regulation of metabolic process;positive regulation of nitrogen compound metabolic process;primary metabolic process;purine base biosynthetic process;purine base metabolic process;purine base salvage;purine nucleoside biosynthetic process;purine nucleoside metabolic process;purine nucleoside monophosphate biosynthetic process;purine nucleoside monophosphate catabolic process;purine nucleoside monophosphate metabolic process;purine nucleotide biosynthetic process;purine nucleotide catabolic process;purine nucleotide metabolic process;purine nucleotide salvage;purine ribonucleoside biosynthetic process;purine ribonucleoside metabolic process;purine ribonucleoside monophosphate biosynthetic process;purine ribonucleoside monophosphate catabolic process;purine ribonucleoside monophosphate metabolic process;purine ribonucleoside salvage;purine ribonucleotide biosynthetic process;purine ribonucleotide catabolic process;purine ribonucleotide metabolic process;purine-containing compound biosynthetic process;purine-containing compound catabolic process;purine-containing compound metabolic process;purine-containing compound salvage;regulation of biological process;regulation of catecholamine metabolic process;regulation of cellular amine metabolic process;regulation of cellular metabolic process;regulation of cellular process;regulation of dopamine metabolic process;regulation of metabolic process;regulation of nitrogen compound metabolic process;regulation of primary metabolic process;response to amine stimulus;response to amphetamine;response to chemical stimulus;response to endogenous stimulus;response to organic nitrogen;response to organic substance;response to stimulus;ribonucleoside biosynthetic process;ribonucleoside metabolic process;ribonucleoside monophosphate biosynthetic process;ribonucleoside monophosphate catabolic process;ribonucleoside monophosphate metabolic process;ribonucleotide biosynthetic process;ribonucleotide catabolic process;ribonucleotide metabolic process;small molecule metabolic process;striatum development</t>
  </si>
  <si>
    <t>adenyl nucleotide binding;adenyl ribonucleotide binding;alpha-tubulin binding;ATP binding;binding;cytoskeletal protein binding;nucleotide binding;protein binding;purine nucleotide binding;purine ribonucleoside triphosphate binding;purine ribonucleotide binding;ribonucleotide binding;tubulin binding</t>
  </si>
  <si>
    <t>cell part;cytoplasm;extracellular region;intracellular membrane-bounded organelle;intracellular organelle;intracellular part;membrane-bounded organelle;nucleus;organelle</t>
  </si>
  <si>
    <t>protein folding;response to stress</t>
  </si>
  <si>
    <t>cytoplasm;extracellular region;nucleus;organelle</t>
  </si>
  <si>
    <t>Q61699</t>
  </si>
  <si>
    <t>Heat shock protein 105 kDa</t>
  </si>
  <si>
    <t>Hsph1</t>
  </si>
  <si>
    <t>cellular process;cellular response to cadmium ion;cellular response to chemical stimulus;cellular response to inorganic substance;cellular response to metal ion;cellular response to stimulus;response to cadmium ion;response to chemical stimulus;response to inorganic substance;response to metal ion;response to stimulus</t>
  </si>
  <si>
    <t>catalytic activity;heme oxygenase (decyclizing) activity;oxidoreductase activity;oxidoreductase activity, acting on paired donors, with incorporation or reduction of molecular oxygen</t>
  </si>
  <si>
    <t>cell fraction;cell part;cytoplasmic part;endoplasmic reticulum;insoluble fraction;intracellular membrane-bounded organelle;intracellular organelle;intracellular part;membrane fraction;membrane-bounded organelle;microsome;organelle;vesicular fraction</t>
  </si>
  <si>
    <t>Mineral absorption;Porphyrin and chlorophyll metabolism</t>
  </si>
  <si>
    <t>P14901</t>
  </si>
  <si>
    <t>Heme oxygenase 1</t>
  </si>
  <si>
    <t>Hmox1</t>
  </si>
  <si>
    <t>binding;cation binding;heme binding;ion binding;iron ion binding;metal ion binding;tetrapyrrole binding;transition metal ion binding</t>
  </si>
  <si>
    <t>Q9R257</t>
  </si>
  <si>
    <t>Heme-binding protein 1</t>
  </si>
  <si>
    <t>Hebp1</t>
  </si>
  <si>
    <t>binding;nucleic acid binding;nucleotide binding;RNA binding</t>
  </si>
  <si>
    <t>Q8BG05</t>
  </si>
  <si>
    <t>Heterogeneous nuclear ribonucleoprotein A3</t>
  </si>
  <si>
    <t>Hnrnpa3</t>
  </si>
  <si>
    <t>O54864-2</t>
  </si>
  <si>
    <t>Histone-lysine N-methyltransferase SUV39H1</t>
  </si>
  <si>
    <t>Suv39h1</t>
  </si>
  <si>
    <t>binding;enzyme binding;heat shock protein binding;Hsp90 protein binding;kinase binding;protein binding;protein kinase binding</t>
  </si>
  <si>
    <t>Q61081</t>
  </si>
  <si>
    <t>Hsp90 co-chaperone Cdc37</t>
  </si>
  <si>
    <t>Cdc37</t>
  </si>
  <si>
    <t>binding;cation binding;DNA binding;ion binding;metal ion binding;nucleic acid binding;transition metal ion binding;zinc ion binding</t>
  </si>
  <si>
    <t>biological regulation;cellular macromolecule metabolic process;cellular metabolic process;cellular process;cellular protein metabolic process;chaperone mediated protein folding requiring cofactor;chaperone-mediated protein folding;'de novo' posttranslational protein folding;'de novo' protein folding;macromolecule metabolic process;metabolic process;negative regulation of apoptosis;negative regulation of biological process;negative regulation of cell death;negative regulation of cellular process;negative regulation of neuron apoptosis;negative regulation of programmed cell death;positive regulation of alpha-beta T cell activation;positive regulation of biological process;positive regulation of biosynthetic process;positive regulation of cell activation;positive regulation of cellular process;positive regulation of immune system process;positive regulation of leukocyte activation;positive regulation of lymphocyte activation;positive regulation of macromolecule biosynthetic process;positive regulation of macromolecule metabolic process;positive regulation of metabolic process;positive regulation of MHC class I biosynthetic process;positive regulation of NK T cell activation;positive regulation of T cell activation;primary metabolic process;protein folding;protein metabolic process;regulation of alpha-beta T cell activation;regulation of apoptosis;regulation of biological process;regulation of biosynthetic process;regulation of cell activation;regulation of cell death;regulation of cellular component organization;regulation of cellular process;regulation of cytoskeleton organization;regulation of immune system process;regulation of leukocyte activation;regulation of lymphocyte activation;regulation of macromolecule biosynthetic process;regulation of macromolecule metabolic process;regulation of metabolic process;regulation of MHC class I biosynthetic process;regulation of microtubule cytoskeleton organization;regulation of microtubule-based process;regulation of neuron apoptosis;regulation of NK T cell activation;regulation of organelle organization;regulation of programmed cell death;regulation of T cell activation;response to chemical stimulus;response to organic substance;response to stimulus;response to stress;response to topologically incorrect protein;response to unfolded protein</t>
  </si>
  <si>
    <t>binding;catalytic activity;cyclin-dependent protein kinase regulator activity;enzyme binding;enzyme regulator activity;kinase activity;kinase binding;kinase regulator activity;phosphotransferase activity, alcohol group as acceptor;protein binding;protein kinase activity;protein kinase binding;protein kinase regulator activity;transferase activity;transferase activity, transferring phosphorus-containing groups</t>
  </si>
  <si>
    <t>cell part;cyclin-dependent protein kinase holoenzyme complex;cytoplasmic part;cytosol;intracellular organelle part;intracellular part;macromolecular complex;membrane;nuclear part;nucleoplasm;organelle part;protein complex</t>
  </si>
  <si>
    <t>anatomical structure development;cell differentiation;cell division;cell proliferation;response to stress;signal transduction;transport</t>
  </si>
  <si>
    <t>cytosol;nucleoplasm;protein complex</t>
  </si>
  <si>
    <t>Acute myeloid leukemia;Bladder cancer;Cell cycle;Chronic myeloid leukemia;Colorectal cancer;Endometrial cancer;Focal adhesion;Glioma;Jak-STAT signaling pathway;Measles;Melanoma;Non-small cell lung cancer;p53 signaling pathway;Pancreatic cancer;Pathways in cancer;Prostate cancer;Small cell lung cancer;Thyroid cancer;Viral myocarditis;Wnt signaling pathway</t>
  </si>
  <si>
    <t>P25322</t>
  </si>
  <si>
    <t>G1/S-specific cyclin-D1</t>
  </si>
  <si>
    <t>Ccnd1</t>
  </si>
  <si>
    <t>amine biosynthetic process;amine catabolic process;amine metabolic process;behavior;biological regulation;biosynthetic process;carboxylic acid biosynthetic process;carboxylic acid catabolic process;carboxylic acid metabolic process;catabolic process;cell communication;cell-cell signaling;cellular amine metabolic process;cellular amino acid biosynthetic process;cellular amino acid catabolic process;cellular amino acid metabolic process;cellular biosynthetic process;cellular catabol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glutamate biosynthetic process;glutamate metabolic process;glutamine catabolic process;glutamine family amino acid biosynthetic process;glutamine family amino acid catabolic process;glutamine family amino acid metabolic process;glutamine metabolic process;macromolecular complex assembly;macromolecular complex subunit organization;metabolic process;multicellular organismal process;neurological system process;nitrogen compound metabolic process;organic acid biosynthetic process;organic acid catabolic process;organic acid metabolic process;oxoacid metabolic process;primary metabolic process;protein complex assembly;protein complex subunit organization;protein homooligomerization;protein homotetramerization;protein oligomerization;protein tetramerization;regulation of biological process;regulation of multicellular organismal process;regulation of respiratory gaseous exchange;regulation of respiratory gaseous exchange by neurological system process;regulation of respiratory system process;regulation of system process;response to stimulus;signaling;small molecule biosynthetic process;small molecule catabolic process;small molecule metabolic process;synaptic transmission;system process</t>
  </si>
  <si>
    <t>catalytic activity;glutaminase activity;hydrolase activity;hydrolase activity, acting on carbon-nitrogen (but not peptide) bonds;hydrolase activity, acting on carbon-nitrogen (but not peptide) bonds, in linear amides</t>
  </si>
  <si>
    <t>biosynthetic process;catabolic process;cell-cell signaling;cellular amino acid metabolic process;cellular component assembly;cellular nitrogen compound metabolic process;macromolecular complex assembly;neurological system process;protein complex assembly;small molecule metabolic process</t>
  </si>
  <si>
    <t>Alanine, aspartate and glutamate metabolism;Arginine and proline metabolism;D-Glutamine and D-glutamate metabolism;Nitrogen metabolism;Proximal tubule bicarbonate reclamation</t>
  </si>
  <si>
    <t>D3Z7P3</t>
  </si>
  <si>
    <t>Glutaminase kidney isoform, mitochondrial</t>
  </si>
  <si>
    <t>Gls</t>
  </si>
  <si>
    <t>alcohol metabolic process;alditol metabolic process;carbohydrate metabolic process;cellular carbohydrate metabolic process;cellular metabolic process;cellular process;glycerol metabolic process;glycerol-3-phosphate metabolic process;metabolic process;organophosphate metabolic process;phosphate-containing compound metabolic process;phosphorus metabolic process;polyol metabolic process;primary metabolic process;small molecule metabolic process</t>
  </si>
  <si>
    <t>adenyl nucleotide binding;adenyl ribonucleotide binding;ATP binding;binding;catalytic activity;glycerol 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ell part;cytoplasmic part;intracellular organelle part;intracellular part;membrane;mitochondrial membrane;mitochondrial outer membrane;mitochondrial part;organelle membrane;organelle outer membrane;organelle part;outer membrane</t>
  </si>
  <si>
    <t>carbohydrate metabolic process;small molecule metabolic process</t>
  </si>
  <si>
    <t>Glycerolipid metabolism;Plant-pathogen interaction;PPAR signaling pathway</t>
  </si>
  <si>
    <t>Q64516</t>
  </si>
  <si>
    <t>Glycerol kinase</t>
  </si>
  <si>
    <t>Gk</t>
  </si>
  <si>
    <t>amine metabolic process;amino acid activation;biosynthetic process;bis(5'-nucleosidyl) oligophosphate biosynthetic process;bis(5'-nucleosidyl) oligophosphate metabolic process;carboxylic acid metabolic process;cellular amine metabolic process;cellular amino acid metabolic process;cellular biosynthetic process;cellular ketone metabolic process;cellular macromolecule metabolic process;cellular metabolic process;cellular nitrogen compound biosynthetic process;cellular nitrogen compound metabolic process;cellular process;diadenosine polyphosphate biosynthetic process;diadenosine polyphosphate metabolic process;diadenosine tetraphosphate biosynthetic process;diadenosine tetraphosphate metabolic process;glycyl-tRNA aminoacylation;heterocycle biosynthetic process;heterocycle metabolic process;macromolecule metabolic process;metabolic process;ncRNA metabolic process;nitrogen compound metabolic process;nucleic acid metabolic process;nucleobase-containing compound biosynthetic process;nucleobase-containing compound metabolic process;nucleobase-containing small molecule metabolic process;nucleoside biosynthetic process;nucleoside metabol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glycine-tRNA ligase activity;ligase activity;ligase activity, forming aminoacyl-tRNA and related compounds;ligase activity, forming carbon-oxygen bonds;nucleotide binding;protein binding;protein dimerization activity;purine nucleotide binding;purine ribonucleoside triphosphate binding;purine ribonucleotide binding;ribonucleotide binding</t>
  </si>
  <si>
    <t>cell part;cytoplasmic membrane-bounded vesicle;cytoplasmic part;cytoplasmic vesicle;intracellular membrane-bounded organelle;intracellular organelle;intracellular part;membrane-bounded organelle;membrane-bounded vesicle;mitochondrion;organelle;stored secretory granule;vesicle</t>
  </si>
  <si>
    <t>biosynthetic process;cellular amino acid metabolic process;cellular nitrogen compound metabolic process;small molecule metabolic process;tRNA metabolic process</t>
  </si>
  <si>
    <t>cytoplasmic membrane-bounded vesicle;mitochondrion;organelle</t>
  </si>
  <si>
    <t>Aminoacyl-tRNA biosynthesis</t>
  </si>
  <si>
    <t>Q9CZD3</t>
  </si>
  <si>
    <t>Glycine--tRNA ligase</t>
  </si>
  <si>
    <t>Gars</t>
  </si>
  <si>
    <t>binding;cation binding;GTP binding;guanyl nucleotide binding;guanyl ribonucleotide binding;ion binding;metal ion binding;nucleotide binding;purine nucleotide binding;purine ribonucleoside triphosphate binding;purine ribonucleotide binding;ribonucleotide binding</t>
  </si>
  <si>
    <t>cell part;cytoplasmic part;endoplasmic reticulum membrane;endoplasmic reticulum part;Golgi apparatus part;Golgi cisterna membrane;Golgi membrane;intracellular organelle part;intracellular part;membrane;membrane part;organelle membrane;organelle part</t>
  </si>
  <si>
    <t>Q9CQC9</t>
  </si>
  <si>
    <t>GTP-binding protein SAR1b</t>
  </si>
  <si>
    <t>Sar1b</t>
  </si>
  <si>
    <t>activation of phospholipase C activity;activation of phospholipase C activity by G-protein coupled receptor protein signaling pathway coupled to IP3 second messenger;anatomical structure development;biological regulation;cell proliferation;cell surface receptor linked signaling pathway;cellular process;cellular response to stimulus;developmental process;G-protein coupled receptor protein signaling pathway;inositol phosphate-mediated signaling;intracellular signal transduction;multicellular organismal process;neurological system process;positive regulation of catalytic activity;positive regulation of hydrolase activity;positive regulation of lipase activity;positive regulation of molecular function;positive regulation of phospholipase activity;positive regulation of phospholipase C activity;regulation of biological process;regulation of catalytic activity;regulation of cellular process;regulation of hydrolase activity;regulation of lipase activity;regulation of metabolic process;regulation of molecular function;regulation of phospholipase activity;response to stimulus;retina development in camera-type eye;second-messenger-mediated signaling;sensory perception;sensory perception of chemical stimulus;sensory perception of taste;signal transduction;system process</t>
  </si>
  <si>
    <t>molecular transducer activity;signal transducer activity</t>
  </si>
  <si>
    <t>cell part;cell projection;cilium;extrinsic to internal side of plasma membrane;extrinsic to membrane;extrinsic to plasma membrane;heterotrimeric G-protein complex;intracellular part;macromolecular complex;membrane part;nonmotile primary cilium;photoreceptor outer segment;plasma membrane part;primary cilium;protein complex</t>
  </si>
  <si>
    <t>anatomical structure development;cell proliferation;neurological system process;signal transduction</t>
  </si>
  <si>
    <t>Chemokine signaling pathway;Phototransduction;Taste transduction</t>
  </si>
  <si>
    <t>P62874</t>
  </si>
  <si>
    <t>Guanine nucleotide-binding protein G(I)/G(S)/G(T) subunit beta-1</t>
  </si>
  <si>
    <t>Gnb1</t>
  </si>
  <si>
    <t>anatomical structure development;biological regulation;body fluid secretion;canonical Wnt receptor signaling pathway;cell cycle checkpoint;cell cycle process;cell differentiation;cell division;cell proliferation;cell surface receptor linked signaling pathway;cellular developmental process;cellular process;cellular response to chemical stimulus;cellular response to organic substance;cellular response to stimulus;cellular response to stress;cellular response to topologically incorrect protein;cellular response to unfolded protein;developmental process;DNA damage checkpoint;DNA integrity checkpoint;endoplasmic reticulum unfolded protein response;epithelial cell proliferation;ER-nucleus signaling pathway;establishment of localization;fat cell differentiation;G1/S transition checkpoint;G1/S transition of mitotic cell cycle;lactation;mammary gland alveolus development;mammary gland epithelial cell proliferation;mitotic cell cycle checkpoint;mitotic cell cycle G1/S transition checkpoint;mitotic cell cycle G1/S transition DNA damage checkpoint;multicellular organismal process;multicellular organismal reproductive process;negative regulation of biological process;negative regulation of cell communication;negative regulation of cell differentiation;negative regulation of cellular process;negative regulation of developmental process;negative regulation of epithelial cell differentiation;negative regulation of response to stimulus;negative regulation of signal transduction;negative regulation of signaling;negative regulation of Wnt receptor signaling pathway;positive regulation of biological process;positive regulation of catalytic activity;positive regulation of cell cycle;positive regulation of cell proliferation;positive regulation of cellular metabolic process;positive regulation of cellular process;positive regulation of cellular protein metabolic process;positive regulation of cyclin-dependent protein kinase activity;positive regulation of epithelial cell proliferation;positive regulation of kinase activity;positive regulation of macromolecule metabolic process;positive regulation of mammary gland epithelial cell proliferation;positive regulation of metabolic process;positive regulation of molecular func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re-entry into mitotic cell cycle;regulation of biological process;regulation of biological quality;regulation of body fluid levels;regulation of catalytic activity;regulation of cell communication;regulation of cell cycle;regulation of cell cycle arrest;regulation of cell cycle process;regulation of cell differentiation;regulation of cell proliferation;regulation of cellular metabolic process;regulation of cellular process;regulation of cellular protein metabolic process;regulation of cyclin-dependent protein kinase activity;regulation of developmental process;regulation of epithelial cell differentiation;regulation of epithelial cell proliferation;regulation of G1/S transition of mitotic cell cycle;regulation of interphase of mitotic cell cycle;regulation of kinase activity;regulation of macromolecule metabolic process;regulation of mammary gland epithelial cell proliferation;regulation of metabolic process;regulation of mitotic cell cycle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gulation of Wnt receptor signaling pathway;reproductive process;response to abiotic stimulus;response to chemical stimulus;response to DNA damage stimulus;response to endoplasmic reticulum stress;response to light stimulus;response to organic substance;response to radiation;response to stimulus;response to stress;response to topologically incorrect protein;response to unfolded protein;response to UV;response to UV-A;secretion;signal transduction;transport;Wnt receptor signaling pathway</t>
  </si>
  <si>
    <t>binding;cation binding;chromatin binding;ion binding;metal ion binding;protein binding</t>
  </si>
  <si>
    <t>cell part;chromatin;chromosomal part;chromosome, centromeric region;cytoplasm;euchromatin;heterochromatin;intracellular organelle part;intracellular part;nuclear chromatin;nuclear chromosome part;nuclear heterochromatin;nuclear matrix;nuclear part;organelle part</t>
  </si>
  <si>
    <t>biosynthetic process;cellular nitrogen compound metabolic process;chromosome organization;DNA metabolic process;small molecule metabolic process</t>
  </si>
  <si>
    <t>Cysteine and methionine metabolism</t>
  </si>
  <si>
    <t>O88508</t>
  </si>
  <si>
    <t>DNA (cytosine-5)-methyltransferase 3A</t>
  </si>
  <si>
    <t>Dnmt3a</t>
  </si>
  <si>
    <t>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primary metabolic process;response to DNA damage stimulus;response to stimulus;response to stress;single strand break repair</t>
  </si>
  <si>
    <t>binding;damaged DNA binding;DNA binding;nucleic acid binding</t>
  </si>
  <si>
    <t>cellular nitrogen compound metabolic process;DNA metabolic process;response to stress</t>
  </si>
  <si>
    <t>Base excision repair</t>
  </si>
  <si>
    <t>Q60596</t>
  </si>
  <si>
    <t>DNA repair protein XRCC1</t>
  </si>
  <si>
    <t>Xrcc1</t>
  </si>
  <si>
    <t>cell cycle;cellular macromolecule metabolic process;cellular metabolic process;cellular nitrogen compound metabolic process;cellular process;DNA metabolic process;DNA-dependent DNA replication initi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binding;catalytic activity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cell part;chromosomal part;intracellular organelle part;intracellular part;macromolecular complex;MCM complex;nuclear chromosome part;nuclear part;nucleoplasm part;organelle part;protein complex</t>
  </si>
  <si>
    <t>cell cycle;cellular nitrogen compound metabolic process;DNA metabolic process</t>
  </si>
  <si>
    <t>Cell cycle;Cell cycle - yeast;DNA replication;Meiosis - yeast</t>
  </si>
  <si>
    <t>P25206</t>
  </si>
  <si>
    <t>DNA replication licensing factor MCM3</t>
  </si>
  <si>
    <t>Mcm3</t>
  </si>
  <si>
    <t>cell cycle;cellular macromolecule metabolic process;cellular metabolic process;cellular nitrogen compound metabolic process;cellular process;DNA conformation change;DNA duplex unwinding;DNA geometric change;DNA metabolic process;DNA unwinding involved in replication;DNA-dependent DNA replication initi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binding;DNA binding;nucleic acid binding;nucleotide binding;protein binding;purine nucleotide binding;purine ribonucleoside triphosphate binding;purine ribonucleotide binding;ribonucleotide binding;single-stranded DNA binding;structure-specific DNA binding</t>
  </si>
  <si>
    <t>P49717</t>
  </si>
  <si>
    <t>DNA replication licensing factor MCM4</t>
  </si>
  <si>
    <t>Mcm4</t>
  </si>
  <si>
    <t>adenyl nucleotide binding;adenyl ribonucleotide binding;ATP binding;binding;DNA binding;nucleic acid binding;nucleotide binding;purine nucleotide binding;purine ribonucleoside triphosphate binding;purine ribonucleotide binding;ribonucleotide binding;single-stranded DNA binding;structure-specific DNA binding</t>
  </si>
  <si>
    <t>P97311</t>
  </si>
  <si>
    <t>DNA replication licensing factor MCM6</t>
  </si>
  <si>
    <t>Mcm6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 from RNA polymerase II promoter;transcription, DNA-dependent</t>
  </si>
  <si>
    <t>binding;catalytic activity;DNA-directed RNA polymerase activity;nucleotide binding;nucleotidyltransferase activity;RNA polymerase activity;transferase activity;transferase activity, transferring phosphorus-containing groups</t>
  </si>
  <si>
    <t>cell part;DNA-directed RNA polymerase complex;DNA-directed RNA polymerase II, core complex;intracellular organelle part;intracellular part;macromolecular complex;nuclear DNA-directed RNA polymerase complex;nuclear part;nucleoplasm part;organelle part;protein complex;RNA polymerase complex</t>
  </si>
  <si>
    <t>Huntington's disease;Purine metabolism;Pyrimidine metabolism;RNA polymerase</t>
  </si>
  <si>
    <t>Q9D7M8</t>
  </si>
  <si>
    <t>DNA-directed RNA polymerase II subunit RPB4</t>
  </si>
  <si>
    <t>Polr2d</t>
  </si>
  <si>
    <t>anatomical structure development;biological regulation;blood vessel development;cell differentiation;cell motility;cellular component movement;cellular developmental process;cellular process;developmental process;epidermal cell differentiation;epithelial cell differentiation;keratinocyte differentiation;labyrinthine layer development;locomotion;placenta blood vessel development;positive regulation of biological process;positive regulation of cell differentiation;positive regulation of cellular process;positive regulation of developmental process;regulation of biological process;regulation of cell differentiation;regulation of cellular component organization;regulation of cellular localization;regulation of cellular process;regulation of cellular response to stress;regulation of developmental process;regulation of early endosome to late endosome transport;regulation of Golgi inheritance;regulation of intracellular protein kinase cascade;regulation of intracellular transport;regulation of localization;regulation of MAPKKK cascade;regulation of organelle organization;regulation of response to stimulus;regulation of response to stress;regulation of signal transduction;regulation of signaling;regulation of stress-activated MAPK cascade;regulation of stress-activated protein kinase signaling cascade;regulation of transport;regulation of vesicle-mediated transport</t>
  </si>
  <si>
    <t>adenyl nucleotide binding;adenyl ribonucleotide binding;ATP binding;binding;catalytic activity;hydrolase activity;hydrolase activity, acting on ester bonds;kinase activity;MAP kinase kinase activity;molecular transducer activity;nucleotide binding;phosphatase activity;phosphoprotein phosphatase activity;phosphoric ester hydrolase activity;phosphotransferase activity, alcohol group as acceptor;protein kinase activity;protein serine/threonine kinase activity;protein serine/threonine/tyrosine kinase activity;protein tyrosine kinase activity;protein tyrosine phosphatase activity;purine nucleotide binding;purine ribonucleoside triphosphate binding;purine ribonucleotide binding;receptor signaling protein activity;receptor signaling protein tyrosine phosphatase activity;ribonucleotide binding;signal transducer activity;transferase activity;transferase activity, transferring phosphorus-containing groups</t>
  </si>
  <si>
    <t>adherens junction;anchoring junction;cell junction;cell part;cell-substrate adherens junction;cell-substrate junction;cytoplasmic part;cytoskeletal part;cytosol;early endosome;endosome;focal adhesion;Golgi apparatus;intracellular membrane-bounded organelle;intracellular organelle;intracellular organelle part;intracellular part;late endosome;membrane-bounded organelle;microtubule organizing center;mitochondrion;nucleus;organelle;organelle part;spindle pole body</t>
  </si>
  <si>
    <t>anatomical structure development;cell differentiation;cell motility;locomotion</t>
  </si>
  <si>
    <t>cytosol;endosome;Golgi apparatus;microtubule organizing center;mitochondrion;nucleus;organelle</t>
  </si>
  <si>
    <t>Acute myeloid leukemia;B cell receptor signaling pathway;Bladder cancer;Chemokine signaling pathway;Chronic myeloid leukemia;Colorectal cancer;Dorso-ventral axis formation;Endometrial cancer;ErbB signaling pathway;Fc epsilon RI signaling pathway;Fc gamma R-mediated phagocytosis;Focal adhesion;Gap junction;Glioma;GnRH signaling pathway;Insulin signaling pathway;Long-term depression;Long-term potentiation;MAPK signaling pathway;MAPK signaling pathway - fly;Melanogenesis;Melanoma;Natural killer cell mediated cytotoxicity;Neurotrophin signaling pathway;Non-small cell lung cancer;Oocyte meiosis;Osteoclast differentiation;Pancreatic cancer;Pathways in cancer;Plant-pathogen interaction;Prion diseases;Progesterone-mediated oocyte maturation;Prostate cancer;Regulation of actin cytoskeleton;Renal cell carcinoma;T cell receptor signaling pathway;Thyroid cancer;Toll-like receptor signaling pathway;Vascular smooth muscle contraction;VEGF signaling pathway</t>
  </si>
  <si>
    <t>P31938</t>
  </si>
  <si>
    <t>Dual specificity mitogen-activated protein kinase kinase 1</t>
  </si>
  <si>
    <t>Map2k1</t>
  </si>
  <si>
    <t>binding;catalytic activity;hydrolase activity;hydrolase activity, acting on acid anhydrides;hydrolase activity, acting on acid anhydrides, in phosphorus-containing anhydrides;motor activity;nucleoside-triphosphatase activity;protein binding;pyrophosphatase activity</t>
  </si>
  <si>
    <t>cell part;cell projection part;cytoskeletal part;dynein complex;growth cone;intracellular organelle part;intracellular part;macromolecular complex;membrane;microtubule;microtubule associated complex;organelle;organelle part;protein complex;site of polarized growth;vesicle</t>
  </si>
  <si>
    <t>organelle;protein complex</t>
  </si>
  <si>
    <t>Huntington's disease;Vasopressin-regulated water reabsorption</t>
  </si>
  <si>
    <t>Q99KJ8</t>
  </si>
  <si>
    <t>Dynactin subunit 2</t>
  </si>
  <si>
    <t>Dctn2</t>
  </si>
  <si>
    <t>cell cycle phase;cell cycle process;cellular component organization;cellular component organization at cellular level;cellular component organization or biogenesis;cellular component organization or biogenesis at cellular level;cellular process;cytokinesis;microtubule-based process;mitosis;nuclear division;organelle fission;organelle organization</t>
  </si>
  <si>
    <t>cell division site part;cell part;chromosomal part;cleavage furrow;condensed chromosome kinetochore;cytoplasmic part;cytoskeletal part;dynactin complex;intracellular non-membrane-bounded organelle;intracellular organelle;intracellular organelle part;intracellular part;kinetochore;macromolecular complex;microtubule associated complex;midbody;non-membrane-bounded organelle;organelle;organelle part;perinuclear region of cytoplasm;protein complex;spindle</t>
  </si>
  <si>
    <t>mitosis</t>
  </si>
  <si>
    <t>Q9Z0Y1</t>
  </si>
  <si>
    <t>Dynactin subunit 3</t>
  </si>
  <si>
    <t>Dctn3</t>
  </si>
  <si>
    <t>cell part;cytoplasmic part;cytosol;endomembrane system;Golgi apparatus;intracellular membrane-bounded organelle;intracellular organelle;intracellular part;membrane;membrane-bounded organelle;organelle</t>
  </si>
  <si>
    <t>cytosol;Golgi apparatus;organelle</t>
  </si>
  <si>
    <t>Bacterial invasion of epithelial cells;Endocrine and other factor-regulated calcium reabsorption;Endocytosis;Fc gamma R-mediated phagocytosis</t>
  </si>
  <si>
    <t>Q8K1M6</t>
  </si>
  <si>
    <t>Dynamin-1-like protein</t>
  </si>
  <si>
    <t>Dnm1l</t>
  </si>
  <si>
    <t>apoptosis;biological regulation;biosynthetic process;cell death;cellular biosynthetic process;cellular component movement;cellular macromolecule biosynthetic process;cellular macromolecule metabolic process;cellular metabolic process;cellular nitrogen compound metabolic process;cellular process;death;establishment of localization;macromolecule biosynthetic process;macromolecule metabolic process;metabolic process;microtubule-based movement;microtubule-based process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;transport</t>
  </si>
  <si>
    <t>binding;catalytic activity;hydrolase activity;hydrolase activity, acting on acid anhydrides;hydrolase activity, acting on acid anhydrides, in phosphorus-containing anhydrides;motor activity;nucleoside-triphosphatase activity;protein binding;protein C-terminus binding;protein domain specific binding;pyrophosphatase activity</t>
  </si>
  <si>
    <t>cell fraction;cell part;cytoplasmic dynein complex;cytoplasmic part;cytoskeletal part;cytosol;dynein complex;insoluble fraction;intracellular membrane-bounded organelle;intracellular organelle;intracellular organelle part;intracellular part;macromolecular complex;membrane fraction;membrane-bounded organelle;microtubule;microtubule associated complex;mitochondrion;organelle;organelle part;protein complex</t>
  </si>
  <si>
    <t>biosynthetic process;cell death;cellular nitrogen compound metabolic process;transport</t>
  </si>
  <si>
    <t>cytosol;mitochondrion;organelle;protein complex</t>
  </si>
  <si>
    <t>Vasopressin-regulated water reabsorption</t>
  </si>
  <si>
    <t>P63168</t>
  </si>
  <si>
    <t>Dynein light chain 1, cytoplasmic</t>
  </si>
  <si>
    <t>Dynll1</t>
  </si>
  <si>
    <t>behavior;establishment of localization;multicellular organismal process;response to abiotic stimulus;response to light stimulus;response to radiation;response to stimulus;transport;visual behavior</t>
  </si>
  <si>
    <t>binding;catalytic activity;hydrolase activity;hydrolase activity, acting on acid anhydrides;hydrolase activity, acting on acid anhydrides, in phosphorus-containing anhydrides;identical protein binding;motor activity;nucleoside-triphosphatase activity;protein binding;pyrophosphatase activity</t>
  </si>
  <si>
    <t>cell part;cytoplasmic dynein complex;cytoplasmic part;cytoskeletal part;dynein complex;intracellular organelle part;intracellular part;macromolecular complex;microtubule;microtubule associated complex;organelle part;protein complex</t>
  </si>
  <si>
    <t>P62627</t>
  </si>
  <si>
    <t>Dynein light chain roadblock-type 1</t>
  </si>
  <si>
    <t>Dynlrb1</t>
  </si>
  <si>
    <t>biological regulation;cellular macromolecule metabolic process;cellular metabolic process;cellular process;cellular protein metabolic process;macromolecule metabolic process;macromolecule modification;metabolic process;negative regulation of biological process;negative regulation of ion transport;negative regulation of sodium ion transport;negative regulation of transport;primary metabolic process;protein metabolic process;protein modification by small protein conjugation;protein modification by small protein conjugation or removal;protein modification process;protein ubiquitination;protein ubiquitination involved in ubiquitin-dependent protein catabolic process;regulation of biological process;regulation of ion transport;regulation of localization;regulation of metal ion transport;regulation of sodium ion transport;regulation of transport</t>
  </si>
  <si>
    <t>acid-amino acid ligase activity;binding;catalytic activity;channel inhibitor activity;channel regulator activity;ion channel inhibitor activity;ligase activity;ligase activity, forming carbon-nitrogen bonds;protein binding;small conjugating protein ligase activity;sodium channel inhibitor activity;sodium channel regulator activity;ubiquitin-protein ligase activity</t>
  </si>
  <si>
    <t>Q8CFI0</t>
  </si>
  <si>
    <t>E3 ubiquitin-protein ligase NEDD4-like</t>
  </si>
  <si>
    <t>Nedd4l</t>
  </si>
  <si>
    <t>biological regulation;biosynthetic process;cell cycle;cell proliferation;cellular biosynthetic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DNA repair;macromolecule biosynthetic process;macromolecule metabolic process;metabolic process;multicellular organismal development;multicellular organismal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binding;catalytic activity;cation binding;ion binding;ligase activity;metal ion binding;transition metal ion binding;zinc ion binding</t>
  </si>
  <si>
    <t>cell part;chromatin;chromosomal part;heterochromatin;intracellular membrane-bounded organelle;intracellular organelle;intracellular organelle part;intracellular part;membrane-bounded organelle;nucleus;organelle;organelle part</t>
  </si>
  <si>
    <t>biosynthetic process;cell cycle;cell proliferation;cellular nitrogen compound metabolic process;DNA metabolic process;response to stress</t>
  </si>
  <si>
    <t>Q8VDF2</t>
  </si>
  <si>
    <t>E3 ubiquitin-protein ligase UHRF1</t>
  </si>
  <si>
    <t>Uhrf1</t>
  </si>
  <si>
    <t>electron carrier activity</t>
  </si>
  <si>
    <t>cell part;cytoplasmic part;electron transfer flavoprotein complex;intracellular organelle part;intracellular part;macromolecular complex;mitochondrial electron transfer flavoprotein complex;mitochondrial part;organelle part;protein complex</t>
  </si>
  <si>
    <t>Q9DCW4</t>
  </si>
  <si>
    <t>Electron transfer flavoprotein subunit beta</t>
  </si>
  <si>
    <t>Etfb</t>
  </si>
  <si>
    <t>cellular process;endosome transport;establishment of localization;establishment of localization in cell;establishment of protein localization;intracellular transport;protein transport;retrograde transport, endosome to Golgi;transport;vesicle-mediated transport</t>
  </si>
  <si>
    <t>binding;enzyme binding;GTPase binding;protein binding;Rab GTPase binding;Ras GTPase binding;small GTPase binding</t>
  </si>
  <si>
    <t>cell part;cytoplasmic part;Golgi apparatus part;Golgi membrane;intracellular organelle part;intracellular part;membrane;organelle membrane;organelle part</t>
  </si>
  <si>
    <t>Q99MI1</t>
  </si>
  <si>
    <t>ELKS/Rab6-interacting/CAST family member 1</t>
  </si>
  <si>
    <t>Erc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developmental process;DNA metabolic process;DNA repair;embryo development;macromolecule biosynthetic process;macromolecule metabolic process;metabolic process;negative regulation of biological process;negative regulation of cell proliferation;negative regulation of cellular process;nitrogen compound metabolic process;nucleic acid metabolic process;nucleobase-containing compound metabolic process;positive regulation of apoptosis;positive regulation of biological process;positive regulation of cell communication;positive regulation of cell death;positive regulation of cellular process;positive regulation of DNA damage response, signal transduction by p53 class mediator;positive regulation of programmed cell death;positive regulation of response to DNA damage stimulus;positive regulation of response to stimulus;positive regulation of signal transduction;positive regulation of signaling;primary metabolic process;protein metabolic process;regulation of apoptosis;regulation of biological process;regulation of cell communication;regulation of cell death;regulation of cell proliferation;regulation of cellular process;regulation of cellular response to stress;regulation of DNA damage response, signal transduction by p53 class mediator;regulation of programmed cell death;regulation of response to DNA damage stimulus;regulation of response to stimulus;regulation of response to stress;regulation of signal transduction;regulation of signaling;response to DNA damage stimulus;response to stimulus;response to stress;translation</t>
  </si>
  <si>
    <t>aminoacyl-tRNA synthetase multienzyme complex;cell part;cytoplasm;intracellular membrane-bounded organelle;intracellular organelle;intracellular part;macromolecular complex;membrane-bounded organelle;nucleus;organelle;protein complex</t>
  </si>
  <si>
    <t>biosynthetic process;cellular nitrogen compound metabolic process;DNA metabolic process;embryo development;response to stress;translation</t>
  </si>
  <si>
    <t>cytoplasm;nucleus;organelle;protein complex</t>
  </si>
  <si>
    <t>Q9D1M4</t>
  </si>
  <si>
    <t>Eukaryotic translation elongation factor 1 epsilon-1</t>
  </si>
  <si>
    <t>Eef1e1</t>
  </si>
  <si>
    <t>anatomical structure development;biological regulation;central nervous system development;developmental process;establishment of localization;establishment of RNA localization;mRNA transpor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gative regulation of translational initiation;nucleic acid transport;nucleobase-containing compound transport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NA transport;system development;transport</t>
  </si>
  <si>
    <t>binding;nucleic acid binding;protein binding;RNA binding</t>
  </si>
  <si>
    <t>cell part;cytoplasm;intracellular non-membrane-bounded organelle;intracellular organelle;intracellular organelle part;intracellular part;macromolecular complex;mRNA cap binding complex;non-membrane-bounded organelle;nuclear part;nucleolus;organelle;organelle part;protein complex;RNA cap binding complex</t>
  </si>
  <si>
    <t>anatomical structure development;transport</t>
  </si>
  <si>
    <t>cytoplasm;nucleolus;organelle;protein complex</t>
  </si>
  <si>
    <t>P35922</t>
  </si>
  <si>
    <t>Fragile X mental retardation protein 1 homolog</t>
  </si>
  <si>
    <t>Fmr1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cess involved in reproduction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hromatin modification;chromatin organization;chromatin silencing;chromosome organization;covalent chromatin modification;DNA alkylation;DNA hypermethylation;DNA metabolic process;DNA methylation;DNA methylation involved in embryo development;DNA methylation involved in gamete generation;DNA modification;gamete generation;gene silencing;genetic imprinting;hypermethylation of CpG island;macromolecule biosynthetic process;macromolecule metabolic process;macromolecule methylation;macromolecule modification;maintenance of DNA methylation;male gamete generation;metabolic process;methylation;methylation-dependent chromatin silencing;multicellular organismal process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methylation;regulation of gene expression;regulation of gene expression by genetic imprinting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acid;response to amine stimulus;response to amino acid stimulus;response to chemical stimulus;response to endogenous stimulus;response to organic nitrogen;response to organic substance;response to stimulus;RNA biosynthetic process;RNA metabolic process;small molecule metabolic process;spermatogenesis;transcription, DNA-dependent</t>
  </si>
  <si>
    <t>binding;protein transporter activity;substrate-specific transporter activity;transporter activity</t>
  </si>
  <si>
    <t>cell part;cytoplasmic part;endosomal part;endosome membrane;Golgi apparatus part;Golgi membrane;intracellular organelle part;intracellular part;macromolecular complex;membrane;membrane coat;membrane part;organelle membrane;organelle part;protein complex;trans-Golgi network</t>
  </si>
  <si>
    <t>immune system process;membrane organization;transport;vesicle-mediated transport</t>
  </si>
  <si>
    <t>O54774</t>
  </si>
  <si>
    <t>AP-3 complex subunit delta-1</t>
  </si>
  <si>
    <t>Ap3d1</t>
  </si>
  <si>
    <t>biological regulation;regulation of ARF GTPase activity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</t>
  </si>
  <si>
    <t>Endocytosis;Epithelial cell signaling in Helicobacter pylori infection;Regulation of actin cytoskeleton</t>
  </si>
  <si>
    <t>Q68FF6</t>
  </si>
  <si>
    <t>ARF GTPase-activating protein GIT1</t>
  </si>
  <si>
    <t>Git1</t>
  </si>
  <si>
    <t>adenyl nucleotide binding;adenyl ribonucleotide binding;ATP binding;ATPase activity;ATPase activity, coupled;ATP-dependent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</t>
  </si>
  <si>
    <t>RIG-I-like receptor signaling pathway</t>
  </si>
  <si>
    <t>biological regulation;induction of apoptosis;induction of programmed cell death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</t>
  </si>
  <si>
    <t>binding;bis(5'-nucleosyl)-tetraphosphatase (asymmetrical) activity;bis(5'-nucleosyl)-tetraphosphatase activity;catalytic activity;GTP binding;guanyl nucleotide binding;guanyl ribonucleotide binding;hydrolase activity;hydrolase activity, acting on acid anhydrides;hydrolase activity, acting on acid anhydrides, in phosphorus-containing anhydrides;nucleotide binding;nucleotide diphosphatase activity;purine nucleotide binding;purine ribonucleoside triphosphate binding;purine ribonucleotide binding;pyrophosphatase activity;ribonucleotide binding</t>
  </si>
  <si>
    <t>Purine metabolism;Pyrimidine metabolism</t>
  </si>
  <si>
    <t>P56380</t>
  </si>
  <si>
    <t>Bis(5-nucleosyl)-tetraphosphatase [asymmetrical]</t>
  </si>
  <si>
    <t>Nudt2</t>
  </si>
  <si>
    <t>cell part;cytoplasmic part;extracellular region;intracellular membrane-bounded organelle;intracellular organelle;intracellular part;membrane-bounded organelle;mitochondrion;organelle</t>
  </si>
  <si>
    <t>extracellular region;mitochondrion;organelle</t>
  </si>
  <si>
    <t>cell part;cytoplasmic part;cytosol;intracellular part</t>
  </si>
  <si>
    <t>biological regulation;cellular macromolecule metabolic process;cellular metabolic process;cellular nitrogen compound metabolic process;cellular process;macromolecule metabolic process;metabolic process;mRNA metabolic process;nitrogen compound metabolic process;nucleic acid metabolic process;nucleobase-containing compound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RNA metabolic process;regulation of RNA stability;regulation of transcription, DNA-dependent;RNA metabolic process</t>
  </si>
  <si>
    <t>binding;DNA binding;mRNA 3'-UTR binding;mRNA binding;nucleic acid binding;RNA binding</t>
  </si>
  <si>
    <t>cell part;cytoplasmic mRNA processing body;cytoplasmic part;cytosol;intracellular non-membrane-bounded organelle;intracellular organelle;intracellular part;macromolecular complex;non-membrane-bounded organelle;organelle;P granule;ribonucleoprotein complex;RNA granule</t>
  </si>
  <si>
    <t>cytosol;organelle</t>
  </si>
  <si>
    <t>Q9CR86</t>
  </si>
  <si>
    <t>Calcium-regulated heat stable protein 1</t>
  </si>
  <si>
    <t>Carhsp1</t>
  </si>
  <si>
    <t>anatomical structure development;anatomical structure formation involved in morphogenesis;blastocyst development;cellular process;developmental process;macromolecule metabolic process;metabolic process;myoblast fusion;primary metabolic process;protein metabolic process;proteolysis;syncytium formation;syncytium formation by plasma membrane fusion</t>
  </si>
  <si>
    <t>calcium-dependent cysteine-type endopeptidase activity;catalytic activity;cysteine-type endopeptidase activity;cysteine-type peptidase activity;endopeptidase activity;hydrolase activity;peptidase activity;peptidase activity, acting on L-amino acid peptides</t>
  </si>
  <si>
    <t>cell part;chromatin;chromosomal part;cytoplasm;intracellular membrane-bounded organelle;intracellular organelle;intracellular organelle part;intracellular part;membrane;membrane-bounded organelle;nucleus;organelle;organelle part;plasma membrane</t>
  </si>
  <si>
    <t>anatomical structure development;anatomical structure formation involved in morphogenesis</t>
  </si>
  <si>
    <t>Alzheimer's disease;Apoptosis;Focal adhesion;Protein processing in endoplasmic reticulum</t>
  </si>
  <si>
    <t>O08529</t>
  </si>
  <si>
    <t>Calpain-2 catalytic subunit</t>
  </si>
  <si>
    <t>Capn2</t>
  </si>
  <si>
    <t>carbonyl reductase (NADPH) activity;catalytic activity;oxidoreductase activity;oxidoreductase activity, acting on CH-OH group of donors;oxidoreductase activity, acting on the CH-OH group of donors, NAD or NADP as acceptor</t>
  </si>
  <si>
    <t>Q8K354</t>
  </si>
  <si>
    <t>Carbonyl reductase [NADPH] 3</t>
  </si>
  <si>
    <t>Cbr3</t>
  </si>
  <si>
    <t>establishment of localization;transport</t>
  </si>
  <si>
    <t>carnitine O-acyltransferase activity;carnitine O-palmitoyltransferase activity;catalytic activity;O-acyltransferase activity;O-palmitoyltransferase activity;palmitoyltransferase activity;transferase activity;transferase activity, transferring acyl groups;transferase activity, transferring acyl groups other than amino-acyl groups</t>
  </si>
  <si>
    <t>cell part;cytoplasmic part;integral to membrane;intracellular organelle part;intracellular part;intrinsic to membrane;membrane;membrane part;mitochondrial inner membrane;mitochondrial membrane;mitochondrial outer membrane;mitochondrial part;organelle inner membrane;organelle membrane;organelle outer membrane;organelle part;outer membrane</t>
  </si>
  <si>
    <t>Adipocytokine signaling pathway;Fatty acid metabolism;PPAR signaling pathway</t>
  </si>
  <si>
    <t>P97742</t>
  </si>
  <si>
    <t>Carnitine O-palmitoyltransferase 1, liver isoform</t>
  </si>
  <si>
    <t>Cpt1a</t>
  </si>
  <si>
    <t>alcohol metabolic process;amine metabolic process;benzene-containing compound metabolic process;biological regulation;catabolic process;catecholamine metabolic process;catechol-containing compound metabolic process;cellular amine metabolic process;cellular aromatic compound metabolic process;cellular biogenic amine metabolic process;cellular catabolic process;cellular metabolic process;cellular nitrogen compound metabolic process;cellular process;diol metabolic process;metabolic process;neurotransmitter catabolic process;neurotransmitter metabolic process;nitrogen compound metabolic process;phenol-containing compound metabolic process;regulation of biological quality;regulation of neurotransmitter levels;small molecule metabolic process</t>
  </si>
  <si>
    <t>binding;catalytic activity;catechol O-methyltransferase activity;cation binding;ion binding;magnesium ion binding;metal ion binding;methyltransferase activity;O-methyltransferase activity;S-adenosylmethionine-dependent methyltransferase activity;transferase activity;transferase activity, transferring one-carbon groups</t>
  </si>
  <si>
    <t>catabolic process;cellular nitrogen compound metabolic process;small molecule metabolic process</t>
  </si>
  <si>
    <t>O88587</t>
  </si>
  <si>
    <t>Catechol O-methyltransferase</t>
  </si>
  <si>
    <t>Comt</t>
  </si>
  <si>
    <t>signal transduction</t>
  </si>
  <si>
    <t>cell division;mitosis</t>
  </si>
  <si>
    <t>cell cycle phase;cell cycle process;cell division;cellular component organization;cellular component organization at cellular level;cellular component organization or biogenesis;cellular component organization or biogenesis at cellular level;cellular process;mitosis;nuclear division;organelle fission;organelle organization</t>
  </si>
  <si>
    <t>cell division;cellular component organization;cellular component organization at cellular level;cellular component organization or biogenesis;cellular component organization or biogenesis at cellular level;cellular macromolecular complex subunit organization;cellular process;chromosome organization;chromosome segregation;kinetochore organization;macromolecular complex subunit organization;organelle organization</t>
  </si>
  <si>
    <t>binding;kinetochore binding</t>
  </si>
  <si>
    <t>cell part;chromosomal part;condensed chromosome kinetochore;intracellular membrane-bounded organelle;intracellular non-membrane-bounded organelle;intracellular organelle;intracellular organelle part;intracellular part;kinetochore;macromolecular complex;membrane-bounded organelle;non-membrane-bounded organelle;nucleus;organelle;organelle part;protein complex</t>
  </si>
  <si>
    <t>cell division;chromosome organization;chromosome segregation</t>
  </si>
  <si>
    <t>Q9QYM8</t>
  </si>
  <si>
    <t>Centromere protein H</t>
  </si>
  <si>
    <t>Cenph</t>
  </si>
  <si>
    <t>anatomical structure development;biological regulation;cell development;cell surface receptor linked signaling pathway;cellular component assembly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chemical stimulus;cellular response to fibroblast growth factor stimulus;cellular response to growth factor stimulus;cellular response to organic substance;cellular response to stimulus;cytoskeleton organization;developmental process;developmental process involved in reproduction;enzyme linked receptor protein signaling pathway;establishment of localization;establishment of localization in cell;establishment of protein localization;fibroblast growth factor receptor signaling pathway;germ cell development;intracellular protein transport;intracellular transport;macromolecular complex assembly;macromolecular complex subunit organization;maintenance of location;maintenance of location in cell;maintenance of protein location;maintenance of protein location in cell;microtubule anchoring;microtubule cytoskeleton organization;microtubule-based process;organelle organization;protein complex assembly;protein complex subunit organization;protein homooligomerization;protein import into nucleus, translocation;protein oligomerization;protein transport;regulation of biological process;regulation of biological quality;regulation of cellular process;reproductive process;response to chemical stimulus;response to endogenous stimulus;response to fibroblast growth factor stimulus;response to growth factor stimulus;response to organic substance;response to stimulus;signal transduction;spermatid development;transmembrane receptor protein tyrosine kinase signaling pathway;transport</t>
  </si>
  <si>
    <t>binding;cytoskeletal protein binding;fibroblast growth factor binding;growth factor binding;identical protein binding;microtubule binding;protein binding;protein dimerization activity;protein homodimerization activity;tubulin binding</t>
  </si>
  <si>
    <t>cell part;centrosome;cytoplasmic part;cytoskeletal part;intracellular membrane-bounded organelle;intracellular non-membrane-bounded organelle;intracellular organelle;intracellular organelle part;intracellular part;macromolecular complex;membrane-bounded organelle;microtubule;microtubule organizing center;non-membrane-bounded organelle;nucleus;organelle;organelle part;protein complex</t>
  </si>
  <si>
    <t>anatomical structure development;cellular component assembly;cytoskeleton organization;macromolecular complex assembly;protein complex assembly;signal transduction;transport</t>
  </si>
  <si>
    <t>microtubule organizing center;nucleus;organelle;protein complex</t>
  </si>
  <si>
    <t>Q8CEE0</t>
  </si>
  <si>
    <t>Centrosomal protein of 57 kDa</t>
  </si>
  <si>
    <t>Cep57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assembly or disassembly;chromatin modification;chromatin organization;chromatin remodeling;chromosome organiz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adenyl nucleotide binding;adenyl ribonucleotide binding;ATP binding;binding;catalytic activity;chromatin binding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biosynthetic process;cellular nitrogen compound metabolic process;chromosome organization</t>
  </si>
  <si>
    <t>P40201</t>
  </si>
  <si>
    <t>Chromodomain-helicase-DNA-binding protein 1</t>
  </si>
  <si>
    <t>Chd1</t>
  </si>
  <si>
    <t>Ribosome biogenesis in eukaryotes</t>
  </si>
  <si>
    <t>Q8R2N2</t>
  </si>
  <si>
    <t>Cirhin</t>
  </si>
  <si>
    <t>Cirh1a</t>
  </si>
  <si>
    <t>acetyl-CoA catabolic process;acetyl-CoA metabolic process;carbohydrate metabolic process;catabolic process;cellular carbohydrate metabolic process;cellular catabolic process;cellular metabolic process;cellular process;coenzyme catabolic process;coenzyme metabolic process;cofactor catabolic process;cofactor metabolic process;metabolic process;primary metabolic process;tricarboxylic acid cycle</t>
  </si>
  <si>
    <t>catalytic activity;citrate (Si)-synthase activity;transferase activity;transferase activity, transferring acyl groups;transferase activity, transferring acyl groups, acyl groups converted into alkyl on transfer</t>
  </si>
  <si>
    <t>carbohydrate metabolic process;catabolic process;cofactor metabolic process</t>
  </si>
  <si>
    <t>Citrate cycle (TCA cycle);Glyoxylate and dicarboxylate metabolism</t>
  </si>
  <si>
    <t>Q9CZU6</t>
  </si>
  <si>
    <t>Citrate synthase, mitochondrial</t>
  </si>
  <si>
    <t>Cs</t>
  </si>
  <si>
    <t>cellular process;establishment of localization;establishment of localization in cell;establishment of protein localization;Golgi vesicle transport;intracellular protein transport;intracellular transport;intra-Golgi vesicle-mediated transport;protein transport;transport;vesicle-mediated transport</t>
  </si>
  <si>
    <t>cell part;COPI vesicle coat;cytoplasmic part;cytoplasmic vesicle part;Golgi apparatus part;intracellular organelle part;intracellular part;macromolecular complex;membrane coat;membrane part;organelle part;protein complex;vesicle coat</t>
  </si>
  <si>
    <t>P61924</t>
  </si>
  <si>
    <t>Coatomer subunit zeta-1</t>
  </si>
  <si>
    <t>Copz1</t>
  </si>
  <si>
    <t>Q3V4B5</t>
  </si>
  <si>
    <t>COMM domain-containing protein 6</t>
  </si>
  <si>
    <t>Commd6</t>
  </si>
  <si>
    <t>biological regulation;macromolecule metabolic process;metabolic process;primary metabolic process;protein metabolic process;proteolysis;regulation of biological process;regulation of cell cycle;regulation of cellular process</t>
  </si>
  <si>
    <t>binding;catalytic activity;cation binding;hydrolase activity;ion binding;metal ion binding;metallopeptidase activity;peptidase activity;peptidase activity, acting on L-amino acid peptides;protein binding;protein binding transcription factor activity;transcription coactivator activity;transcription cofactor activity;transcription factor binding transcription factor activity</t>
  </si>
  <si>
    <t>cell part;cytoplasm;intracellular organelle part;intracellular part;macromolecular complex;nuclear part;nucleoplasm part;organelle part;protein complex;signalosome;transcription factor complex</t>
  </si>
  <si>
    <t>cytoplasm;protein complex</t>
  </si>
  <si>
    <t>O35864</t>
  </si>
  <si>
    <t>COP9 signalosome complex subunit 5</t>
  </si>
  <si>
    <t>Cops5</t>
  </si>
  <si>
    <t>cell part;cytoplasm;intracellular organelle part;intracellular part;macromolecular complex;nuclear part;organelle part;protein complex;signalosome</t>
  </si>
  <si>
    <t>cell fraction;cell part;cytoplasmic membrane-bounded vesicle;cytoplasmic part;cytoplasmic vesicle;cytosol;Golgi apparatus part;Golgi membrane;insoluble fraction;integral to membrane of membrane fraction;intracellular membrane-bounded organelle;intracellular organelle;intracellular organelle part;intracellular part;membrane;membrane fraction;membrane-bounded organelle;membrane-bounded vesicle;organelle;organelle membrane;organelle part;soluble fraction;vesicle</t>
  </si>
  <si>
    <t>cytoplasmic membrane-bounded vesicle;cytosol;organelle</t>
  </si>
  <si>
    <t>Q9D2V7</t>
  </si>
  <si>
    <t>Coronin-7</t>
  </si>
  <si>
    <t>Coro7</t>
  </si>
  <si>
    <t>anatomical structure development;anatomical structure morphogenesis;anterior/posterior pattern specification;blood vessel development;developmental process;gland development;heart development;hemopoietic or lymphoid organ development;organ development;organ morphogenesis;parathyroid gland development;pattern specification process;regionalization;thymus development</t>
  </si>
  <si>
    <t>Bacterial invasion of epithelial cells;Chemokine signaling pathway;Chronic myeloid leukemia;ErbB signaling pathway;Fc gamma R-mediated phagocytosis;Focal adhesion;Insulin signaling pathway;MAPK signaling pathway;Neurotrophin signaling pathway;Pathways in cancer;Regulation of actin cytoskeleton;Renal cell carcinoma;Shigellosis</t>
  </si>
  <si>
    <t>P47941</t>
  </si>
  <si>
    <t>Crk-like protein</t>
  </si>
  <si>
    <t>Crkl</t>
  </si>
  <si>
    <t>Q9Z0H4-9</t>
  </si>
  <si>
    <t>CUGBP Elav-like family member 2</t>
  </si>
  <si>
    <t>Celf2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in metabolic process;proteolysis;proteolysis involved in cellular protein catabolic process;ubiquitin-dependent protein catabolic process</t>
  </si>
  <si>
    <t>catabolic process</t>
  </si>
  <si>
    <t>Ubiquitin mediated proteolysis</t>
  </si>
  <si>
    <t>cellular metabolic process;cellular process;electron transport chain;establishment of localization;generation of precursor metabolites and energy;metabolic process;oxidation-reduction process;transport</t>
  </si>
  <si>
    <t>generation of precursor metabolites and energy;transport</t>
  </si>
  <si>
    <t>Q9CQX2</t>
  </si>
  <si>
    <t>Cytochrome b5 type B</t>
  </si>
  <si>
    <t>Cyb5b</t>
  </si>
  <si>
    <t>cell part;cytoplasmic part;intracellular organelle part;intracellular part;membrane;mitochondrial inner membrane;mitochondrial membrane;mitochondrial part;organelle inner membrane;organelle membrane;organelle part</t>
  </si>
  <si>
    <t>Q9QZ73</t>
  </si>
  <si>
    <t>DCN1-like protein 1</t>
  </si>
  <si>
    <t>Dcun1d1</t>
  </si>
  <si>
    <t>binding;catalytic activity;nucleotide binding;oxidoreductase activity</t>
  </si>
  <si>
    <t>Q9CXR1</t>
  </si>
  <si>
    <t>Dehydrogenase/reductase SDR family member 7</t>
  </si>
  <si>
    <t>Dhrs7</t>
  </si>
  <si>
    <t>biosynthetic process;cellular biosynthetic process;cellular metabolic process;cellular nitrogen compound metabolic process;cellular process;coenzyme A biosynthetic process;coenzyme A metabolic process;coenzyme biosynthetic process;coenzyme metabolic process;cofactor biosynthetic process;cofactor metabolic process;heterocycle metabolic process;metabolic process;nitrogen compound metabolic process;nucleobase-containing compound metabolic process;nucleobase-containing small molecule metabolic process;nucleoside bisphosphate metabolic process;nucleoside metabolic process;nucleoside phosphate metabolic process;nucleotide metabolic process;primary metabolic process;purine nucleoside metabolic process;purine ribonucleoside metabolic process;purine-containing compound metabolic process;ribonucleoside metabolic process;small molecule metabolic process</t>
  </si>
  <si>
    <t>adenyl nucleotide binding;adenyl ribonucleotide binding;ATP binding;binding;catalytic activity;dephospho-CoA 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biosynthetic process;cellular nitrogen compound metabolic process;cofactor metabolic process;small molecule metabolic process</t>
  </si>
  <si>
    <t>Q8BHC4</t>
  </si>
  <si>
    <t>Dephospho-CoA kinase domain-containing protein</t>
  </si>
  <si>
    <t>Dcakd</t>
  </si>
  <si>
    <t>aminopeptidase activity;catalytic activity;exopeptidase activity;hydrolase activity;peptidase activity;peptidase activity, acting on L-amino acid peptides;serine hydrolase activity;serine-type peptidase activity</t>
  </si>
  <si>
    <t>cell part;cytoplasmic part;cytosol;intracellular part;membrane</t>
  </si>
  <si>
    <t>Q8BVG4</t>
  </si>
  <si>
    <t>Dipeptidyl peptidase 9</t>
  </si>
  <si>
    <t>Dpp9</t>
  </si>
  <si>
    <t>Q811D0-3</t>
  </si>
  <si>
    <t>Disks large homolog 1</t>
  </si>
  <si>
    <t>Dlg1</t>
  </si>
  <si>
    <t>antigen processing and presentation;antigen processing and presentation of exogenous antigen;antigen processing and presentation of lipid antigen via MHC class Ib;antigen processing and presentation via MHC class Ib;antigen processing and presentation, exogenous lipid antigen via MHC class Ib;biological regulation;cation transport;cellular component organization;cellular component organization or biogenesis;cellular localization;cellular macromolecule localization;cellular membrane organization;cellular process;cellular protein localization;divalent inorganic cation transport;divalent metal ion transport;establishment of localization;establishment of localization in cell;establishment of protein localization;immune system process;intracellular protein transport;intracellular transport;ion transport;localization;macromolecule localization;membrane organization;metal ion transport;positive regulation of alpha-beta T cell activation;positive regulation of alpha-beta T cell differentiation;positive regulation of biological process;positive regulation of cell activation;positive regulation of cell differentiation;positive regulation of cellular process;positive regulation of developmental process;positive regulation of immune system process;positive regulation of leukocyte activation;positive regulation of lymphocyte activation;positive regulation of lymphocyte differentiation;positive regulation of NK T cell differentiation;positive regulation of T cell activation;positive regulation of T cell differentiation;protein localization;protein localization to organelle;protein transport;regulation of alpha-beta T cell activation;regulation of alpha-beta T cell differentiation;regulation of biological process;regulation of cell activation;regulation of cell differentiation;regulation of cellular process;regulation of developmental process;regulation of homeostatic process;regulation of immune system process;regulation of ion homeostasis;regulation of leukocyte activation;regulation of localization;regulation of lymphocyte activation;regulation of lymphocyte differentiation;regulation of multicellular organismal development;regulation of multicellular organismal process;regulation of NK T cell differentiation;regulation of sequestering of zinc ion;regulation of T cell activation;regulation of T cell differentiation;synaptic vesicle membrane organization;transition metal ion transport;transport;vesicle-mediated transport;zinc ion transport</t>
  </si>
  <si>
    <t>binding;DNA binding;double-stranded RNA binding;nucleic acid binding;receptor activity;RNA binding;single-stranded RNA binding</t>
  </si>
  <si>
    <t>cell part;integral to membrane;intracellular;intrinsic to membrane;membrane part</t>
  </si>
  <si>
    <t>intracellular</t>
  </si>
  <si>
    <t>Toll-like receptor signaling pathway</t>
  </si>
  <si>
    <t>P58682</t>
  </si>
  <si>
    <t>Toll-like receptor 8</t>
  </si>
  <si>
    <t>Tlr8</t>
  </si>
  <si>
    <t>multicellular organismal process;muscle contraction;muscle system process;system process</t>
  </si>
  <si>
    <t>actin binding;binding;cytoskeletal protein binding;protein binding;structural constituent of cytoskeleton;structural molecule activity</t>
  </si>
  <si>
    <t>cell part;contractile fiber part;cytoplasmic part;cytoskeletal part;intracellular organelle part;intracellular part;muscle thin filament tropomyosin;organelle part</t>
  </si>
  <si>
    <t>Cardiac muscle contraction;Dilated cardiomyopathy;Hypertrophic cardiomyopathy (HCM)</t>
  </si>
  <si>
    <t>P58774</t>
  </si>
  <si>
    <t>Tropomyosin beta chain</t>
  </si>
  <si>
    <t>Tpm2</t>
  </si>
  <si>
    <t>Cajal body;cell part;histone methyltransferase complex;intracellular organelle part;intracellular part;macromolecular complex;methyltransferase complex;MLL1 complex;nuclear body;nuclear part;nuclear speck;nucleoplasm part;organelle part;protein complex;ribonucleoprotein complex;spliceosomal complex</t>
  </si>
  <si>
    <t>Spliceosome</t>
  </si>
  <si>
    <t>Q8CCF0</t>
  </si>
  <si>
    <t>U4/U6 small nuclear ribonucleoprotein Prp31</t>
  </si>
  <si>
    <t>Prpf31</t>
  </si>
  <si>
    <t>Golgi apparatus;organelle;protein complex</t>
  </si>
  <si>
    <t>SNARE interactions in vesicular transport</t>
  </si>
  <si>
    <t>enzyme activator activity;enzyme regulator activity;GTPase activator activity;GTPase regulator activity;nucleoside-triphosphatase regulator activity;Rab GTPase activator activity;Ras GTPase activator activity;small GTPase regulator activity</t>
  </si>
  <si>
    <t>Q6NXY1</t>
  </si>
  <si>
    <t>WD repeat-containing protein 67</t>
  </si>
  <si>
    <t>Wdr67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structural constituent of ribosome;structural molecule activity</t>
  </si>
  <si>
    <t>cell part;cytoplasmic part;intracellular membrane-bounded organelle;intracellular non-membrane-bounded organelle;intracellular organelle;intracellular part;macromolecular complex;membrane-bounded organelle;mitochondrion;non-membrane-bounded organelle;organelle;ribonucleoprotein complex;ribosome</t>
  </si>
  <si>
    <t>biosynthetic process;translation</t>
  </si>
  <si>
    <t>mitochondrion;organelle;ribosome</t>
  </si>
  <si>
    <t>Q8VE22</t>
  </si>
  <si>
    <t>28S ribosomal protein S23, mitochondrial</t>
  </si>
  <si>
    <t>Mrps23</t>
  </si>
  <si>
    <t>Q80ZS3</t>
  </si>
  <si>
    <t>28S ribosomal protein S26, mitochondrial</t>
  </si>
  <si>
    <t>Mrps26</t>
  </si>
  <si>
    <t>Q9CY16</t>
  </si>
  <si>
    <t>28S ribosomal protein S28, mitochondrial</t>
  </si>
  <si>
    <t>Mrps28</t>
  </si>
  <si>
    <t>cell part;cytoplasmic part;intracellular non-membrane-bounded organelle;intracellular organelle;intracellular organelle part;intracellular part;macromolecular complex;mitochondrial part;mitochondrial ribosome;non-membrane-bounded organelle;organellar ribosome;organelle;organelle part;ribonucleoprotein complex;ribosome</t>
  </si>
  <si>
    <t>organelle;ribosome</t>
  </si>
  <si>
    <t>Q9CQ40</t>
  </si>
  <si>
    <t>39S ribosomal protein L49, mitochondrial</t>
  </si>
  <si>
    <t>Mrpl49</t>
  </si>
  <si>
    <t>amine catabolic process;amine metabolic process;branched chain family amino acid catabolic process;branched chain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metabolic process;nitrogen compound metabolic process;organic acid catabolic process;organic acid metabolic process;oxoacid metabolic process;primary metabolic process;small molecule catabolic process;small molecule metabolic process</t>
  </si>
  <si>
    <t>3-hydroxyisobutyryl-CoA hydrolase activity;catalytic activity;CoA hydrolase activity;hydrolase activity;hydrolase activity, acting on ester bonds;thiolester hydrolase activity</t>
  </si>
  <si>
    <t>catabolic process;cellular amino acid metabolic process;cellular nitrogen compound metabolic process;small molecule metabolic process</t>
  </si>
  <si>
    <t>beta-Alanine metabolism;Propanoate metabolism;Valine, leucine and isoleucine degradation</t>
  </si>
  <si>
    <t>Q8QZS1</t>
  </si>
  <si>
    <t>3-hydroxyisobutyryl-CoA hydrolase, mitochondrial</t>
  </si>
  <si>
    <t>Hibch</t>
  </si>
  <si>
    <t>cell part;cytosolic small ribosomal subunit;intracellular organelle part;intracellular part;macromolecular complex;organelle part;ribonucleoprotein complex;small ribosomal subunit</t>
  </si>
  <si>
    <t>Ribosome</t>
  </si>
  <si>
    <t>binding;nucleic acid binding;RNA binding;rRNA binding;structural constituent of ribosome;structural molecule activity</t>
  </si>
  <si>
    <t>P62918</t>
  </si>
  <si>
    <t>60S ribosomal protein L8</t>
  </si>
  <si>
    <t>Rpl8</t>
  </si>
  <si>
    <t>alcohol catabolic process;alcohol metabolic process;biological regulation;carbohydrate catabolic process;carbohydrate metabolic process;catabolic process;cellular carbohydrate catabolic process;cellular carbohydrate metabolic process;cellular metabolic process;cellular process;fructose 6-phosphate metabolic process;fructose metabolic process;generation of precursor metabolites and energy;glucose catabolic process;glucose metabolic process;glycolysis;hexose catabolic process;hexose metabolic process;metabolic process;monosaccharide catabolic process;monosaccharide metabolic process;negative regulation of biological process;negative regulation of cellular process;negative regulation of hormone secretion;negative regulation of insulin secretion;negative regulation of peptide hormone secretion;negative regulation of peptide secretion;negative regulation of secretion;negative regulation of transport;primary metabolic process;regulation of biological process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carbohydrate stimulus;response to chemical stimulus;response to glucose stimulus;response to hexose stimulus;response to monosaccharide stimulus;response to organic substance;response to stimulus;small molecule catabolic process;small molecule metabolic process</t>
  </si>
  <si>
    <t>6-phosphofructokinase activity;adenyl nucleotide binding;adenyl ribonucleotide binding;ATP binding;binding;carbohydrate kinase activity;catalytic activity;cation binding;ion binding;kinase activity;metal ion binding;nucleotide binding;phosphofructokinase activity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arbohydrate metabolic process;catabolic process;generation of precursor metabolites and energy;small molecule metabolic process</t>
  </si>
  <si>
    <t>Fructose and mannose metabolism;Galactose metabolism;Glycolysis / Gluconeogenesis;Methane metabolism;Pentose phosphate pathway</t>
  </si>
  <si>
    <t>P12382</t>
  </si>
  <si>
    <t>6-phosphofructokinase, liver type</t>
  </si>
  <si>
    <t>Pfkl</t>
  </si>
  <si>
    <t>acyl-CoA dehydrogenase activity;binding;catalytic activity;coenzyme binding;cofactor binding;flavin adenine dinucleotide binding;oxidoreductase activity;oxidoreductase activity, acting on the CH-CH group of donors</t>
  </si>
  <si>
    <t>Geraniol degradation;Naphthalene degradation</t>
  </si>
  <si>
    <t>Q8JZN5</t>
  </si>
  <si>
    <t>Acyl-CoA dehydrogenase family member 9, mitochondrial</t>
  </si>
  <si>
    <t>Acad9</t>
  </si>
  <si>
    <t>anatomical structure development;apoptosis;biological regulation;cell death;cellular localization;cellular macromolecule localization;cellular process;cellular protein localization;cellular response to stimulus;death;developmental process;establishment of cell polarity;establishment of epithelial cell polarity;establishment of localization;establishment of protein localization;establishment or maintenance of cell polarity;intracellular signal transduction;liver development;localization;macromolecule localization;organ development;positive regulation of biological process;positive regulation of cellular component organization;positive regulation of cellular process;positive regulation of establishment of protein localization in plasma membrane;programmed cell death;protein localization;protein localization at cell surface;protein transport;regulation of biological process;regulation of cell development;regulation of cell differentiation;regulation of cell projection organization;regulation of cellular component organization;regulation of cellular localization;regulation of cellular process;regulation of dendrite development;regulation of dendritic spine development;regulation of developmental process;regulation of establishment of protein localization;regulation of establishment of protein localization in plasma membrane;regulation of immune system process;regulation of localization;regulation of multicellular organismal development;regulation of multicellular organismal process;regulation of nervous system development;regulation of neurogenesis;regulation of neuron differentiation;regulation of neuron projection development;regulation of protein localization;regulation of response to stimulus;regulation of signal transduction;regulation of signaling;regulation of toll-like receptor 4 signaling pathway;regulation of toll-like receptor signaling pathway;response to stimulus;signal transduction;small GTPase mediated signal transduction;transport;vesicle-mediated 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ell projection membrane;cell projection part;cytoplasmic part;endosomal part;endosome membrane;filopodium membrane;Golgi apparatus;intracellular membrane-bounded organelle;intracellular organelle;intracellular organelle part;intracellular part;membrane;membrane part;membrane-bounded organelle;organelle;organelle membrane;organelle part;plasma membrane part</t>
  </si>
  <si>
    <t>anatomical structure development;cell death;signal transduction;transport;vesicle-mediated transport</t>
  </si>
  <si>
    <t>Golgi apparatus;organelle</t>
  </si>
  <si>
    <t>Endocytosis;Fc gamma R-mediated phagocytosis</t>
  </si>
  <si>
    <t>P62331</t>
  </si>
  <si>
    <t>ADP-ribosylation factor 6</t>
  </si>
  <si>
    <t>Arf6</t>
  </si>
  <si>
    <t>alcohol dehydrogenase (NADP+) activity;alditol:NADP+ 1-oxidoreductase activity;aldo-keto reductase (NADP) activity;catalytic activity;oxidoreductase activity;oxidoreductase activity, acting on CH-OH group of donors;oxidoreductase activity, acting on the CH-OH group of donors, NAD or NADP as acceptor</t>
  </si>
  <si>
    <t>Fructose and mannose metabolism;Galactose metabolism;Glycerolipid metabolism;Pentose and glucuronate interconversions;Pyruvate metabolism</t>
  </si>
  <si>
    <t>P45377</t>
  </si>
  <si>
    <t>Aldose reductase-related protein 2</t>
  </si>
  <si>
    <t>Akr1b8</t>
  </si>
  <si>
    <t>apoptosis;biological regulation;biosynthetic process;cell death;cell differentiation;cellular biosynthetic process;cellular developmental process;cellular macromolecule biosynthetic process;cellular macromolecule metabolic process;cellular metabolic process;cellular process;cellular protein metabolic process;death;developmental process;epithelial cell differentiation;lung cell differentiation;lung epithelial cell differentiation;macromolecule biosynthetic process;macromolecule metabolic process;metabolic process;negative regulation of biological process;negative regulation of cell proliferation;negative regulation of cellular process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in metabolic process;positive regulation of protein modification process;positive regulation of protein ubiquitination;primary metabolic process;programmed cell death;protein metabolic process;regulation of biological process;regulation of cell proliferation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modification process;regulation of protein ubiquitination;translation;Type II pneumocyte differentiation</t>
  </si>
  <si>
    <t>cell part;cytoplasmic part;cytosol;intracellular membrane-bounded organelle;intracellular organelle;intracellular part;membrane-bounded organelle;nucleus;organelle</t>
  </si>
  <si>
    <t>biosynthetic process;cell death;cell differentiation;translation</t>
  </si>
  <si>
    <t>cytosol;nucleus;organelle</t>
  </si>
  <si>
    <t>Q8R010</t>
  </si>
  <si>
    <t>Aminoacyl tRNA synthase complex-interacting multifunctional protein 2</t>
  </si>
  <si>
    <t>Aimp2</t>
  </si>
  <si>
    <t>cellular component organization;cellular component organization or biogenesis;cellular membrane organization;cellular process;endocytosis;establishment of localization;membrane invagination;membrane organization;transport;vesicle-mediated transport</t>
  </si>
  <si>
    <t>membrane organization;transport;vesicle-mediated transport</t>
  </si>
  <si>
    <t>cell cycle</t>
  </si>
  <si>
    <t>cellular component organization;cellular component organization or biogenesis;cellular membrane organization;cellular process;endocytosis;establishment of localization;establishment of localization in cell;establishment of protein localization;intracellular protein transport;intracellular transport;membrane invagination;membrane organization;protein transport;transport;vesicle-mediated transport</t>
  </si>
  <si>
    <t>binding;protein binding;protein transporter activity;substrate-specific transporter activity;transporter activity</t>
  </si>
  <si>
    <t>AP-type membrane coat adaptor complex;cell part;clathrin adaptor complex;clathrin coated vesicle membrane;coated vesicle membrane;cytoplasmic part;cytoplasmic vesicle membrane;cytoplasmic vesicle part;Golgi apparatus part;intracellular organelle part;intracellular part;macromolecular complex;membrane;membrane part;organelle membrane;organelle part;perinuclear region of cytoplasm;protein complex;trans-Golgi network;vesicle membrane</t>
  </si>
  <si>
    <t>P22892</t>
  </si>
  <si>
    <t>AP-1 complex subunit gamma-1</t>
  </si>
  <si>
    <t>Ap1g1</t>
  </si>
  <si>
    <t>biological regulation;defense response;defense response to virus;immune effector process;immune response;immune system process;inflammatory response;innate immune response;multi-organism process;positive regulation of biological process;positive regulation of biosynthetic process;positive regulation of cellular biosynthetic process;positive regulation of cellular metabolic process;positive regulation of cellular process;positive regulation of cytokine biosynthetic process;positive regulation of defense response;positive regulation of immune response;positive regulation of immune system process;positive regulation of innate immune response;positive regulation of interferon-alpha biosynthetic process;positive regulation of interferon-beta biosynthetic process;positive regulation of interferon-gamma biosynthetic process;positive regulation of interleukin-8 biosynthetic process;positive regulation of macromolecule biosynthetic process;positive regulation of macromolecule metabolic process;positive regulation of metabolic process;positive regulation of protein metabolic process;positive regulation of response to stimulus;regulation of biological process;regulation of biosynthetic process;regulation of cellular biosynthetic process;regulation of cellular metabolic process;regulation of cellular process;regulation of cytokine biosynthetic process;regulation of cytokine production;regulation of defense response;regulation of immune response;regulation of immune system process;regulation of innate immune response;regulation of interferon-alpha biosynthetic process;regulation of interferon-alpha production;regulation of interferon-beta biosynthetic process;regulation of interferon-beta production;regulation of interferon-gamma biosynthetic process;regulation of interferon-gamma production;regulation of interleukin-8 biosynthetic process;regulation of interleukin-8 production;regulation of macromolecule biosynthetic process;regulation of macromolecule metabolic process;regulation of metabolic process;regulation of multicellular organismal process;regulation of primary metabolic process;regulation of protein metabolic process;regulation of response to stimulus;regulation of response to stress;regulation of type I interferon production;response to biotic stimulus;response to other organism;response to stimulus;response to stress;response to virus;response to wounding</t>
  </si>
  <si>
    <t>Q3UW53</t>
  </si>
  <si>
    <t>Protein Niban</t>
  </si>
  <si>
    <t>Fam129a</t>
  </si>
  <si>
    <t>cell part;integral to membrane;intrinsic to membrane;membrane;membrane part;plasma membrane</t>
  </si>
  <si>
    <t>transport</t>
  </si>
  <si>
    <t>biological regulation;cellular process;cellular response to stimulus;establishment of localization;establishment of protein localization;intracellular signal transduction;protein transport;regulation of biological process;regulation of cellular process;response to stimulus;signal transduction;small GTPase mediated signal transduction;transport</t>
  </si>
  <si>
    <t>binding;GTP binding;guanyl nucleotide binding;guanyl ribonucleotide binding;nucleotide binding;purine nucleotide binding;purine ribonucleoside triphosphate binding;purine ribonucleotide binding;ribonucleotide binding</t>
  </si>
  <si>
    <t>signal transduction;transport</t>
  </si>
  <si>
    <t>biosynthetic process;cellular biosynthetic process;cellular metabolic process;cellular nitrogen compound biosynthetic process;cellular nitrogen compound metabolic process;cellular process;flavin-containing compound biosynthetic process;flavin-containing compound metabolic process;heterocycle biosynthetic process;heterocycle metabolic process;metabolic process;nitrogen compound metabolic process;riboflavin biosynthetic process;riboflavin metabolic process;small molecule biosynthetic process;small molecule metabolic process;vitamin biosynthetic process;vitamin metabolic process;water-soluble vitamin biosynthetic process;water-soluble vitamin metabolic process</t>
  </si>
  <si>
    <t>adenyl nucleotide binding;adenyl ribonucleotide binding;ATP binding;binding;catalytic activity;cation binding;ion binding;kinase activity;metal ion binding;nucleotide binding;phosphotransferase activity, alcohol group as acceptor;purine nucleotide binding;purine ribonucleoside triphosphate binding;purine ribonucleotide binding;riboflavin kinase activity;ribonucleotide binding;transferase activity;transferase activity, transferring phosphorus-containing groups</t>
  </si>
  <si>
    <t>Riboflavin metabolism</t>
  </si>
  <si>
    <t>Q8CFV9</t>
  </si>
  <si>
    <t>Riboflavin kinase</t>
  </si>
  <si>
    <t>Rfk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binding;nucleic acid binding;RNA binding;rRNA binding</t>
  </si>
  <si>
    <t>cell part;intracellular non-membrane-bounded organelle;intracellular organelle;intracellular organelle part;intracellular part;non-membrane-bounded organelle;nuclear part;nucleolus;organelle;organelle part</t>
  </si>
  <si>
    <t>cellular nitrogen compound metabolic process</t>
  </si>
  <si>
    <t>nucleolus;organelle</t>
  </si>
  <si>
    <t>Q7TND5</t>
  </si>
  <si>
    <t>Ribosome production factor 1</t>
  </si>
  <si>
    <t>Rpf1</t>
  </si>
  <si>
    <t>binding;cation binding;ion binding;metal ion binding;transition metal ion binding;zinc ion binding</t>
  </si>
  <si>
    <t>binding;lipid binding;phosphatidylserine binding;phospholipid binding</t>
  </si>
  <si>
    <t>caveola;cell part;cytoplasmic part;cytosol;intracellular part;membrane part;membrane raft;plasma membrane part</t>
  </si>
  <si>
    <t>Q63918</t>
  </si>
  <si>
    <t>Serum deprivation-response protein</t>
  </si>
  <si>
    <t>Sdpr</t>
  </si>
  <si>
    <t>cilium;protein complex</t>
  </si>
  <si>
    <t>Steroid biosynthesis</t>
  </si>
  <si>
    <t>cellular process;establishment of localization;establishment of localization in cell;establishment of protein localization;intracellular protein transport;intracellular transport;protein transport;transport;vesicle-mediated transport</t>
  </si>
  <si>
    <t>binding;protein binding;SNAP receptor activity</t>
  </si>
  <si>
    <t>cell part;cytoplasmic part;early endosome membrane;endosomal part;endosome membrane;integral to membrane;intracellular organelle part;intracellular part;intrinsic to membrane;membrane;membrane part;organelle membrane;organelle part</t>
  </si>
  <si>
    <t>transport;vesicle-mediated transport</t>
  </si>
  <si>
    <t>O70439</t>
  </si>
  <si>
    <t>Syntaxin-7</t>
  </si>
  <si>
    <t>Stx7</t>
  </si>
  <si>
    <t>Q5U4D9</t>
  </si>
  <si>
    <t>THO complex subunit 6 homolog</t>
  </si>
  <si>
    <t>Thoc6</t>
  </si>
  <si>
    <t>biological regulation;cellular process;cellular response to stimulus;cellular response to str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trans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translation;response to endoplasmic reticulum stress;response to stimulus;response to stress</t>
  </si>
  <si>
    <t>antioxidant activity;catalytic activity;glutathione peroxidase activity;oxidoreductase activity;oxidoreductase activity, acting on peroxide as acceptor;peroxidase activity</t>
  </si>
  <si>
    <t>anatomical structure development;anatomical structure formation involved in morphogenesis;catabolic process;cell differentiation;cell motility;cell proliferation;circulatory system process;growth;lipid metabolic process;locomotion;neurological system process;protein modification process;response to stress;small molecule metabolic process</t>
  </si>
  <si>
    <t>Arachidonic acid metabolism;Glutathione metabolism</t>
  </si>
  <si>
    <t>P11352</t>
  </si>
  <si>
    <t>Glutathione peroxidase 1</t>
  </si>
  <si>
    <t>Gpx1</t>
  </si>
  <si>
    <t>Q6GU68</t>
  </si>
  <si>
    <t>Immunoglobulin superfamily containing leucine-rich repeat protein</t>
  </si>
  <si>
    <t>Islr</t>
  </si>
  <si>
    <t>catalytic activity;hydrolase activity</t>
  </si>
  <si>
    <t>Q3UFF7</t>
  </si>
  <si>
    <t>Lysophospholipase-like protein 1</t>
  </si>
  <si>
    <t>Lyplal1</t>
  </si>
  <si>
    <t>binding;cation binding;endopeptidase inhibitor activity;endopeptidase regulator activity;enzyme inhibitor activity;enzyme regulator activity;ion binding;metal ion binding;metalloendopeptidase inhibitor activity;metalloenzyme inhibitor activity;metalloenzyme regulator activity;peptidase inhibitor activity;peptidase regulator activity</t>
  </si>
  <si>
    <t>adenyl nucleotide binding;adenyl ribonucleotide binding;ATP binding;binding;channel activity;ion channel activity;ion transmembrane transporter activity;nucleotide binding;passive transmembrane transporter activity;purine nucleotide binding;purine ribonucleoside triphosphate binding;purine ribonucleotide binding;receptor activity;ribonucleotide binding;substrate-specific channel activity;substrate-specific transmembrane transporter activity;substrate-specific transporter activity;transmembrane transporter activity;transporter activity</t>
  </si>
  <si>
    <t>Q9JJX6</t>
  </si>
  <si>
    <t>P2X purinoceptor 4</t>
  </si>
  <si>
    <t>P2rx4</t>
  </si>
  <si>
    <t>anatomical structure development;aortic smooth muscle cell differentiation;biological regulation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hromatin organization;chromosome organization;developmental process;macromolecular complex assembly;macromolecular complex subunit organization;muscle cell differentiation;negative regulation of biological process;negative regulation of cell proliferation;negative regulation of cellular process;nervous system development;nucleosome assembly;nucleosome organization;organelle organization;protein-DNA complex assembly;protein-DNA complex subunit organization;regulation of biological process;regulation of cell proliferation;regulation of cellular process;smooth muscle cell differentiation;system development;vascular smooth muscle cell differentiation</t>
  </si>
  <si>
    <t>adenyl nucleotide binding;adenyl ribonucleotide binding;ATP binding;binding;catalytic activity;helicase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part;chromatin remodeling complex;intracellular organelle part;intracellular part;macromolecular complex;nBAF complex;npBAF complex;nuclear part;organelle part;protein complex;SWI/SNF complex;SWI/SNF-type complex</t>
  </si>
  <si>
    <t>anatomical structure development;cell differentiation;cellular component assembly;chromosome organization;macromolecular complex assembly</t>
  </si>
  <si>
    <t>Q6DIC0</t>
  </si>
  <si>
    <t>Probable global transcription activator SNF2L2</t>
  </si>
  <si>
    <t>Smarca2</t>
  </si>
  <si>
    <t>acylglycerol metabolic process;anatomical structure development;anatomical structure formation involved in morphogenesis;anatomical structure morphogenesis;angiogenesis;angiogenesis involved in wound healing;biological regulation;blood vessel endothelial cell migration;catabolic process;cell development;cell differentiation;cell migration;cell motility;cell proliferation;cellular catabolic process;cellular component movement;cellular developmental process;cellular lipid metabolic process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irculatory system process;developmental growth;developmental process;endothelial cell development;endothelial cell migration;epithelial cell development;fat cell differentiation;glycerol ether metabolic process;glycerolipid metabolic process;growth;heart contraction;heart process;hydrogen peroxide catabolic process;hydrogen peroxide metabolic process;induction of apoptosis;induction of apoptosis by intracellular signals;induction of apoptosis by oxidative stress;induction of programmed cell death;lipid metabolic process;locomotion;macromolecule metabolic process;macromolecule modification;metabolic process;multicellular organismal process;muscle cell development;muscle cell differentiation;muscle fiber development;myoblast proliferation;myotube differentiation;neurological system process;neutral lipid metabolic process;organic ether metabolic process;oxidation-reduction process;positive regulation of apoptosis;positive regulation of biological process;positive regulation of cell communication;positive regulation of cell death;positive regulation of cellular process;positive regulation of intracellular protein kinase cascade;positive regulation of programmed cell death;positive regulation of protein kinase B signaling cascade;positive regulation of response to stimulus;positive regulation of signal transduction;positive regulation of signaling;primary metabolic process;protein metabolic process;protein modification process;protein oxidation;reactive oxygen species metabolic process;regeneration;regulation of anatomical structure size;regulation of apoptosis;regulation of biological process;regulation of biological quality;regulation of blood vessel size;regulation of cell communication;regulation of cell death;regulation of cellular process;regulation of intracellular protein kinase cascade;regulation of neuron apoptosis;regulation of programmed cell death;regulation of protein kinase B signaling cascade;regulation of response to stimulus;regulation of signal transduction;regulation of signaling;regulation of tube size;response to chemical stimulus;response to hydrogen peroxide;response to hydroperoxide;response to inorganic substance;response to oxidative stress;response to reactive oxygen species;response to stimulus;response to stress;response to toxin;response to xenobiotic stimulus;sensory perception;sensory perception of mechanical stimulus;sensory perception of sound;skeletal muscle cell differentiation;skeletal muscle fiber development;skeletal muscle tissue regeneration;small molecule metabolic process;striated muscle cell development;striated muscle cell differentiation;system process;tissue development;tissue regeneration;triglyceride metabolic process;vascular process in circulatory system;vasodilation</t>
  </si>
  <si>
    <t>actin binding;actin filament binding;adenyl nucleotide binding;adenyl ribonucleotide binding;ATP binding;binding;calmodulin binding;catalytic activity;cytoskeletal protein binding;hydrolase activity;hydrolase activity, acting on acid anhydrides;hydrolase activity, acting on acid anhydrides, in phosphorus-containing anhydrides;identical protein binding;microfilament motor activity;motor activity;nucleoside-triphosphatase activity;nucleotide binding;protein anchor;protein binding;protein dimerization activity;protein homodimerization activity;purine nucleotide binding;purine ribonucleoside triphosphate binding;purine ribonucleotide binding;pyrophosphatase activity;ribonucleotide binding</t>
  </si>
  <si>
    <t>actin filament bundle;actomyosin;actomyosin contractile ring;adherens junction;anchoring junction;cell cortex part;cell division site part;cell junction;cell part;cell projection;cell-cell adherens junction;cell-cell junction;cleavage furrow;contractile ring;cortical cytoskeleton;cytoplasmic part;cytoskeletal part;cytoskeleton;cytosol;intracellular non-membrane-bounded organelle;intracellular organelle;intracellular organelle part;intracellular part;macromolecular complex;myosin complex;myosin II complex;non-membrane-bounded organelle;organelle;organelle part;protein complex;ruffle;stress fiber;uropod</t>
  </si>
  <si>
    <t>anatomical structure formation involved in morphogenesis;cell adhesion;cell differentiation;cell morphogenesis;cell motility;cytoskeleton organization;embryo development;locomotion;transport</t>
  </si>
  <si>
    <t>cytoskeleton;cytosol;organelle;protein complex</t>
  </si>
  <si>
    <t>Q8VDD5</t>
  </si>
  <si>
    <t>Myosin-9</t>
  </si>
  <si>
    <t>Myh9</t>
  </si>
  <si>
    <t>lipid metabolic process;metabolic process;primary metabolic process</t>
  </si>
  <si>
    <t>catalytic activity;ceramidase activity;hydrolase activity;hydrolase activity, acting on carbon-nitrogen (but not peptide) bonds;hydrolase activity, acting on carbon-nitrogen (but not peptide) bonds, in linear amides</t>
  </si>
  <si>
    <t>cell part;cytoplasmic part;intracellular membrane-bounded organelle;intracellular organelle;intracellular part;lysosome;lytic vacuole;membrane-bounded organelle;organelle;vacuole</t>
  </si>
  <si>
    <t>Lysosome;Sphingolipid metabolism</t>
  </si>
  <si>
    <t>Q9WV54</t>
  </si>
  <si>
    <t>Acid ceramidase</t>
  </si>
  <si>
    <t>Asah1</t>
  </si>
  <si>
    <t>apoptosis;biological regulation;cell death;cellular component organization;cellular component organization at cellular level;cellular component organization or biogenesis;cellular component organization or biogenesis at cellular level;cellular process;death;extracellular matrix organization;extracellular structure organization;positive regulation of apoptosis;positive regulation of biological process;positive regulation of cell death;positive regulation of cellular process;positive regulation of programmed cell death;programmed cell death;regulation of apoptosis;regulation of biological process;regulation of cell death;regulation of cellular process;regulation of programmed cell death</t>
  </si>
  <si>
    <t>binding;catalytic activity;endopeptidase activity;enzyme binding;hydrolase activity;metalloendopeptidase activity;metallopeptidase activity;peptidase activity;peptidase activity, acting on L-amino acid peptides;protease binding;protein binding</t>
  </si>
  <si>
    <t>extracellular matrix;extracellular region part;interstitial matrix;proteinaceous extracellular matrix</t>
  </si>
  <si>
    <t>cell death;extracellular matrix organization</t>
  </si>
  <si>
    <t>Q80T21</t>
  </si>
  <si>
    <t>ADAMTS-like protein 4</t>
  </si>
  <si>
    <t>Adamtsl4</t>
  </si>
  <si>
    <t>arylsulfatase activity;binding;catalytic activity;cation binding;hydrolase activity;hydrolase activity, acting on ester bonds;ion binding;metal ion binding;N-acetylgalactosamine-4-sulfatase activity;sulfuric ester hydrolase activity</t>
  </si>
  <si>
    <t>Glycosaminoglycan degradation;Lysosome</t>
  </si>
  <si>
    <t>P50429</t>
  </si>
  <si>
    <t>Arylsulfatase B</t>
  </si>
  <si>
    <t>Arsb</t>
  </si>
  <si>
    <t>biological adhesion;biological regulation;cell adhesion;cell surface receptor linked signaling pathway;cell-cell adhesion;cellular process;cellular response to stimulus;developmental process;G-protein coupled receptor protein signaling pathway;homophilic cell adhesion;neural plate anterior/posterior regionalization;neural plate regionalization;neuropeptide signaling pathway;pattern specification process;regional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signal transduction;Wnt receptor signaling pathway</t>
  </si>
  <si>
    <t>binding;calcium ion binding;cation binding;G-protein coupled receptor activity;ion binding;metal ion binding;molecular transducer activity;receptor activity;signal transducer activity;signaling receptor activity;transmembrane signaling receptor activity</t>
  </si>
  <si>
    <t>cell part;cytoplasm;integral to membrane;intracellular part;intrinsic to membrane;membrane;membrane part;plasma membrane</t>
  </si>
  <si>
    <t>cell adhesion;signal transduction</t>
  </si>
  <si>
    <t>cytoplasm;plasma membrane</t>
  </si>
  <si>
    <t>Q9R0M0</t>
  </si>
  <si>
    <t>Cadherin EGF LAG seven-pass G-type receptor 2</t>
  </si>
  <si>
    <t>Celsr2</t>
  </si>
  <si>
    <t>Lysosome</t>
  </si>
  <si>
    <t>cell part;intracellular organelle part;intracellular part;macromolecular complex;mRNA cleavage and polyadenylation specificity factor complex;mRNA cleavage factor complex;nuclear part;nucleoplasm part;organelle part;protein complex</t>
  </si>
  <si>
    <t>Q9EPU4</t>
  </si>
  <si>
    <t>Cleavage and polyadenylation specificity factor subunit 1</t>
  </si>
  <si>
    <t>Cpsf1</t>
  </si>
  <si>
    <t>activation of immune response;biological regulation;cell death;cellular process;complement activation;complement activation, alternative pathway;complement activation, classical pathway;cytolysis;death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cell part;extracellular region;macromolecular complex;membrane attack complex;membrane part;plasma membrane part;pore complex;protein complex</t>
  </si>
  <si>
    <t>cell death;immune system process;response to stress</t>
  </si>
  <si>
    <t>extracellular region;protein complex</t>
  </si>
  <si>
    <t>Amoebiasis;Complement and coagulation cascades;Prion diseases;Systemic lupus erythematosus</t>
  </si>
  <si>
    <t>P06683</t>
  </si>
  <si>
    <t>Complement component C9</t>
  </si>
  <si>
    <t>C9</t>
  </si>
  <si>
    <t>cysteine-type endopeptidase inhibitor activity;endopeptidase inhibitor activity;endopeptidase regulator activity;enzyme inhibitor activity;enzyme regulator activity;peptidase inhibitor activity;peptidase regulator activity</t>
  </si>
  <si>
    <t>binding;nucleic acid binding;nucleotide binding;RNA binding;translation factor activity, nucleic acid binding;translation initiation factor activity</t>
  </si>
  <si>
    <t>nucleus;organelle;protein complex</t>
  </si>
  <si>
    <t>RNA transport</t>
  </si>
  <si>
    <t>actin filament-based process;anatomical structure development;cell development;cellular developmental process;cellular process;developmental process;muscle cell development;muscle fiber development;striated muscle cell development</t>
  </si>
  <si>
    <t>actin cytoskeleton;cell part;contractile fiber part;cytoplasmic part;cytoskeleton;intracellular non-membrane-bounded organelle;intracellular organelle;intracellular part;membrane;non-membrane-bounded organelle;organelle;organelle part;Z disc</t>
  </si>
  <si>
    <t>Focal adhesion;MAPK signaling pathway</t>
  </si>
  <si>
    <t>Q8VHX6</t>
  </si>
  <si>
    <t>Filamin-C</t>
  </si>
  <si>
    <t>Flnc</t>
  </si>
  <si>
    <t>actin cytoskeleton organization;actin cytoskeleton reorganization;actin filament-based movement;actin filament-based process;anatomical structure formation involved in morphogenesis;anatomical structure morphogenesis;angiogenesis;biological adhesion;biological regulation;blood vessel endothelial cell migration;cell adhesion;cell cycle phase;cell cycle process;cell differentiation;cell migration;cell morphogenesis;cell morphogenesis involved in differentiation;cell motility;cell projection organization;cell-cell adhes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hordate embryonic development;cytokinesis;cytoskeleton organization;developmental process;embryo development;embryo development ending in birth or egg hatching;endothelial cell migration;establishment of cell polarity;establishment of localization;establishment of localization in cell;establishment of lymphocyte polarity;establishment of meiotic spindle localization;establishment of organelle localization;establishment of protein localization;establishment of spindle localization;establishment of T cell polarity;establishment or maintenance of cell polarity;in utero embryonic development;leukocyte differentiation;locomotion;macromolecule metabolic process;meiotic metaphase I;meiotic spindle organization;membrane protein ectodomain proteolysis;membrane protein proteolysis;metabolic process;metaphase;microtubule cytoskeleton organization;microtubule-based process;monocyte differentiation;myeloid cell differentiation;myeloid leukocyte differentiation;myoblast fusion;organelle organization;platelet formation;primary metabolic process;protein metabolic process;protein transport;proteolysi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pindle organization;syncytium formation;syncytium formation by plasma membrane fusion;transport;uropod organization</t>
  </si>
  <si>
    <t>alcohol transmembrane transporter activity;ammonia transmembrane transporter activity;binding;carbon dioxide transmembrane transporter activity;cation channel activity;cation transmembrane transporter activity;channel activity;cyclic nucleotide-gated ion channel activity;ephrin receptor binding;gated channel activity;glycerol transmembrane transporter activity;intracellular cGMP activated cation channel activity;intracellular cyclic nucleotide activated cation channel activity;intracellular ligand-gated ion channel activity;ion channel activity;ion transmembrane transporter activity;ligand-gated channel activity;ligand-gated ion channel activity;nitric oxide transmembrane transporter activity;passive transmembrane transporter activity;polyol transmembrane transporter activity;potassium channel activity;protein binding;receptor binding;substrate-specific channel activity;substrate-specific transmembrane transporter activity;substrate-specific transporter activity;transmembrane transporter activity;transporter activity;water channel activity;water transmembrane transporter activity</t>
  </si>
  <si>
    <t>apical plasma membrane;basal plasma membrane;brush border membrane;cell fraction;cell part;cell projection membrane;cell projection part;cytoplasm;extracellular membrane-bounded organelle;extracellular organelle;extracellular region part;extracellular vesicular exosome;host cell cytoplasm part;host cell part;host intracellular part;insoluble fraction;integral to membrane;integral to membrane of membrane fraction;integral to plasma membrane;intracellular organelle part;intracellular part;intrinsic to membrane;intrinsic to plasma membrane;membrane;membrane fraction;membrane part;membrane-bounded organelle;membrane-bounded vesicle;nuclear membrane;nuclear part;organelle;organelle membrane;organelle part;other organism part;plasma membrane;plasma membrane part;sarcolemma;symbiont-containing vacuole;vesicle</t>
  </si>
  <si>
    <t>anatomical structure development;biosynthetic process;cellular nitrogen compound metabolic process;cytoskeleton organization;homeostatic process;neurological system process;response to stress;small molecule metabolic process;transport</t>
  </si>
  <si>
    <t>cytoplasm;organelle;plasma membrane</t>
  </si>
  <si>
    <t>Bile secretion;Proximal tubule bicarbonate reclamation</t>
  </si>
  <si>
    <t>Q02013</t>
  </si>
  <si>
    <t>Aquaporin-1</t>
  </si>
  <si>
    <t>Aqp1</t>
  </si>
  <si>
    <t>response to chemical stimulus;response to organic substance;response to stilbenoid;response to stimulus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cell part;cytoplasmic part;cytosolic part;hemoglobin complex;intracellular part;macromolecular complex;protein complex</t>
  </si>
  <si>
    <t>P01942</t>
  </si>
  <si>
    <t>Hemoglobin subunit alpha</t>
  </si>
  <si>
    <t>Hba</t>
  </si>
  <si>
    <t>P97434-2</t>
  </si>
  <si>
    <t>Myosin phosphatase Rho-interacting protein</t>
  </si>
  <si>
    <t>Mprip</t>
  </si>
  <si>
    <t>Q8BFZ9</t>
  </si>
  <si>
    <t>Erlin-2</t>
  </si>
  <si>
    <t>Erlin2</t>
  </si>
  <si>
    <t>anatomical structure morphogenesis;biosynthetic process;cell part morphogenesis;cellular biosynthetic process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developmental process;DNA metabolic process;DNA replication;macromolecule biosynthetic process;macromolecule metabolic process;metabolic process;mitochondrion morphogenesis;mitochondrion organization;nitrogen compound metabolic process;nucleic acid metabolic process;nucleobase-containing compound metabolic process;organelle organization;primary metabolic process</t>
  </si>
  <si>
    <t>binding;chromatin binding;DNA binding;nucleic acid binding;single-stranded DNA binding;structure-specific DNA binding</t>
  </si>
  <si>
    <t>cell part;cytoplasmic part;intracellular non-membrane-bounded organelle;intracellular organelle;intracellular organelle part;intracellular part;mitochondrial nucleoid;mitochondrial part;non-membrane-bounded organelle;nucleoid;organelle;organelle part</t>
  </si>
  <si>
    <t>biosynthetic process;cellular nitrogen compound metabolic process;DNA metabolic process;mitochondrion organization</t>
  </si>
  <si>
    <t>organelle</t>
  </si>
  <si>
    <t>DNA replication;Homologous recombination;Mismatch repair</t>
  </si>
  <si>
    <t>Q9CYR0</t>
  </si>
  <si>
    <t>Single-stranded DNA-binding protein, mitochondrial</t>
  </si>
  <si>
    <t>Ssbp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organelle assembly;ribonucleoprotein complex assembly;ribonucleoprotein complex subunit organization;ribosome assembly</t>
  </si>
  <si>
    <t>cell part;granular component;intracellular organelle part;intracellular part;nuclear part;nucleolar part;nucleoplasm part;organelle part</t>
  </si>
  <si>
    <t>cellular component assembly;macromolecular complex assembly;ribonucleoprotein complex assembly</t>
  </si>
  <si>
    <t>P70279</t>
  </si>
  <si>
    <t>Surfeit locus protein 6</t>
  </si>
  <si>
    <t>Surf6</t>
  </si>
  <si>
    <t>cellular component organization;cellular component organization or biogenesis;cellular membrane organization;cellular process;endocytosis;establishment of localization;establishment of protein localization;membrane invagination;membrane organization;multicellular organismal process;neurological system process;protein transport;sensory perception;sensory perception of mechanical stimulus;sensory perception of sound;system process;transport;vesicle-mediated transport</t>
  </si>
  <si>
    <t>actin binding;adenyl nucleotide binding;adenyl ribonucleotide binding;ATP binding;binding;calmodulin binding;catalytic activity;cytoskeletal protein binding;hydrolase activity;hydrolase activity, acting on acid anhydrides;hydrolase activity, acting on acid anhydrides, in phosphorus-containing anhydrides;motor activity;nucleoside-triphosphatase activity;nucleotide binding;protein binding;purine nucleotide binding;purine ribonucleoside triphosphate binding;purine ribonucleotide binding;pyrophosphatase activity;ribonucleotide binding</t>
  </si>
  <si>
    <t>cell part;cell projection;coated pit;cytoplasmic membrane-bounded vesicle;cytoplasmic part;cytoplasmic vesicle;cytoskeletal part;Golgi apparatus;intracellular membrane-bounded organelle;intracellular organelle;intracellular organelle part;intracellular part;macromolecular complex;membrane part;membrane-bounded organelle;membrane-bounded vesicle;myosin complex;nucleus;organelle;organelle part;perinuclear region of cytoplasm;protein complex;ruffle;vesicle</t>
  </si>
  <si>
    <t>membrane organization;neurological system process;transport;vesicle-mediated transport</t>
  </si>
  <si>
    <t>cytoplasmic membrane-bounded vesicle;Golgi apparatus;nucleus;organelle;protein complex</t>
  </si>
  <si>
    <t>Q64331</t>
  </si>
  <si>
    <t>Unconventional myosin-VI</t>
  </si>
  <si>
    <t>Myo6</t>
  </si>
  <si>
    <t>actin cytoskeleton organization;actin filament-based process;ammonium transport;anatomical structure development;anatomical structure morphogenesis;biological regulation;biosynthetic process;blood vessel development;camera-type eye morphogenesis;cation transport;cell communication;cell volume homeostasis;cellular biosynthetic process;cellular component organization;cellular component organization at cellular level;cellular component organization or biogenesis;cellular component organization or biogenesis at cellular level;cellular homeostasis;cellular hyperosmotic response;cellular metabolic process;cellular nitrogen compound biosynthetic process;cellular nitrogen compound metabolic process;cellular process;cellular response to abiotic stimulus;cellular response to cAMP;cellular response to chemical stimulus;cellular response to copper ion;cellular response to corticosteroid stimulus;cellular response to dexamethasone stimulus;cellular response to endogenous stimulus;cellular response to external stimulus;cellular response to extracellular stimulus;cellular response to glucocorticoid stimulus;cellular response to hormone stimulus;cellular response to hydrogen peroxide;cellular response to hypoxia;cellular response to inorganic substance;cellular response to light stimulus;cellular response to mechanical stimulus;cellular response to mercury ion;cellular response to metal ion;cellular response to nutrient;cellular response to nutrient levels;cellular response to organic substance;cellular response to osmotic stress;cellular response to oxidative stress;cellular response to oxygen levels;cellular response to radiation;cellular response to reactive oxygen species;cellular response to retinoic acid;cellular response to salt stress;cellular response to steroid hormone stimulus;cellular response to stimulus;cellular response to stress;cellular response to UV;cellular response to vitamin;cellular response to vitamin A;cGMP biosynthetic process;cGMP metabolic process;corticotropin secretion;cyclic nucleotide biosynthetic process;cyclic nucleotide metabolic process;cytoskeleton organization;descending thin limb development;developmental process;digestion;endocrine hormone secretion;epithelial fluid transport;establishment of localization;establishment of localization in cell;establishment or maintenance of actin cytoskeleton polarity;establishment or maintenance of cell polarity;establishment or maintenance of cytoskeleton polarity;eye morphogenesis;fluid transport;glomerular filtration;glomerulus vasculature development;heterocycle biosynthetic process;heterocycle metabolic process;homeostatic process;hormone secretion;hormone transport;hyperosmotic response;interaction with other organism via secreted substance involved in symbiotic interaction;interaction with symbiont;interaction with symbiont via secreted substance involved in symbiotic interaction;interspecies interaction between organisms;ion transport;lateral ventricle development;lipid digestion;maintenance of symbiont-containing vacuole via substance secreted by host;metabolic process;metanephric descending thin limb development;metanephric glomerulus vasculature development;metanephric proximal convoluted tubule segment 2 development;metanephric proximal straight tubule development;modification by host of symbiont morphology or physiology;modification by host of symbiont morphology or physiology via secreted substance;modification of morphology or physiology of other organism;modification of morphology or physiology of other organism involved in symbiotic interaction;modification of morphology or physiology of other organism via secreted substance involved in symbiotic interaction;multicellular organismal process;multi-organism process;negative regulation of apoptosis;negative regulation of biological process;negative regulation of cell death;negative regulation of cellular process;negative regulation of programmed cell death;neurological system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 morphogenesis;organelle organization;organic cation transport;positive regulation of angiogenesis;positive regulation of biological process;positive regulation of cell proliferation;positive regulation of cellular process;positive regulation of developmental process;positive regulation of digestive system process;positive regulation of fibroblast proliferation;positive regulation of multicellular organismal process;positive regulation of saliva secretion;positive regulation of secretion;positive regulation of transport;primary metabolic process;proximal convoluted tubule segment 2 development;proximal straight tubule development;purine nucleotide biosynthetic process;purine nucleotide metabolic process;purine-containing compound biosynthetic process;purine-containing compound metabolic process;regulation of anatomical structure morphogenesis;regulation of angiogenesis;regulation of apoptosis;regulation of biological process;regulation of biological quality;regulation of cell death;regulation of cell proliferation;regulation of cellular process;regulation of developmental process;regulation of digestive system process;regulation of fibroblast proliferation;regulation of hormone levels;regulation of localization;regulation of multicellular organismal development;regulation of multicellular organismal process;regulation of programmed cell death;regulation of saliva secretion;regulation of secretion;regulation of system process;regulation of transport;renal absorption;renal system process;renal water absorption;renal water transport;response to abiotic stimulus;response to cAMP;response to chemical stimulus;response to copper ion;response to corticosteroid stimulus;response to cortisol stimulus;response to dexamethasone stimulus;response to drug;response to endogenous stimulus;response to external stimulus;response to extracellular stimulus;response to glucocorticoid stimulus;response to hormone stimulus;response to hydrogen peroxide;response to hypoxia;response to inorganic substance;response to light stimulus;response to mechanical stimulus;response to mercury ion;response to metal ion;response to nutrient;response to nutrient levels;response to organic substance;response to osmotic stress;response to oxidative stress;response to oxygen levels;response to radiation;response to reactive oxygen species;response to retinoic acid;response to salt stress;response to steroid hormone stimulus;response to stimulus;response to stress;response to UV;response to vitamin;response to vitamin A;response to wounding;secretion;secretion by cell;secretory granule organization;sensory perception;sensory perception of pain;signal release;small molecule metabolic process;system process;transepithelial transport;transepithelial water transport;transport;vesicle organization;water transport;wound healing</t>
  </si>
  <si>
    <t>binding;cation binding;copper ion binding;ion binding;metal ion binding;transition metal ion binding</t>
  </si>
  <si>
    <t>anchored to membrane;cell part;cytoplasmic part;endoplasmic reticulum;Golgi apparatus;intracellular membrane-bounded organelle;intracellular organelle;intracellular part;intrinsic to membrane;membrane;membrane part;membrane raft;membrane-bounded organelle;organelle;plasma membrane</t>
  </si>
  <si>
    <t>cellular component assembly;cellular nitrogen compound metabolic process;homeostatic process;macromolecular complex assembly;protein complex assembly;response to stress</t>
  </si>
  <si>
    <t>endoplasmic reticulum;Golgi apparatus;organelle;plasma membrane</t>
  </si>
  <si>
    <t>Prion diseases</t>
  </si>
  <si>
    <t>Q91YR1</t>
  </si>
  <si>
    <t>Twinfilin-1</t>
  </si>
  <si>
    <t>Twf1</t>
  </si>
  <si>
    <t>P04925</t>
  </si>
  <si>
    <t>Major prion protein</t>
  </si>
  <si>
    <t>Prnp</t>
  </si>
  <si>
    <t>biological adhesion;cell adhesion;cell-matrix adhesion;cell-substrate adhesion;cellular process</t>
  </si>
  <si>
    <t>basement membrane;extracellular matrix part;extracellular region part</t>
  </si>
  <si>
    <t>O88322</t>
  </si>
  <si>
    <t>Nidogen-2</t>
  </si>
  <si>
    <t>Nid2</t>
  </si>
  <si>
    <t>activation of JNKK activity;activation of MAPKK activity;activation of protein kinase activity;biological regulation;cellular macromolecule metabolic process;cellular metabolic process;cellular process;cellular protein metabolic process;macromolecule metabolic process;macromolecule modification;metabolic process;multi-organism process;negative regulation of biological process;negative regulation of cell proliferation;negative regulation of cellular process;parturi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biological process;regulation of catalytic activity;regulation of cell proliferation;regulation of cell proliferation involved in embryonic placenta development;regulation of cellular metabolic process;regulation of cellular process;regulation of cellular protein metabolic process;regulation of developmental growth;regulation of developmental process;regulation of embryonic development;regulation of growth;regulation of kinase activity;regulation of macromolecule metabolic process;regulation of metabolic process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spongiotrophoblast cell proliferation;regulation of transferase activity;reproductive process</t>
  </si>
  <si>
    <t>adenyl nucleotide binding;adenyl ribonucleotide binding;ATP binding;binding;catalytic activity;enzyme regulator activity;GTPase regulator activity;kinase activity;nucleoside-triphosphatase regulator activity;nucleotide binding;phosphotransferase activity, alcohol group as acceptor;protein kinase activity;protein serine/threonine kinase activity;purine nucleotide binding;purine ribonucleoside triphosphate binding;purine ribonucleotide binding;ribonucleotide binding;small GTPase regulator activity;transferase activity;transferase activity, transferring phosphorus-containing groups</t>
  </si>
  <si>
    <t>Q9R0G8</t>
  </si>
  <si>
    <t>Nik-related protein kinase</t>
  </si>
  <si>
    <t>Nrk</t>
  </si>
  <si>
    <t>binding;catalytic activity;cofactor binding;ornithine-oxo-acid transaminase activity;pyridoxal phosphate binding;transaminase activity;transferase activity;transferase activity, transferring nitrogenous groups;vitamin B6 binding;vitamin binding</t>
  </si>
  <si>
    <t>Arginine and proline metabolism</t>
  </si>
  <si>
    <t>P29758</t>
  </si>
  <si>
    <t>Ornithine aminotransferase, mitochondrial</t>
  </si>
  <si>
    <t>Oat</t>
  </si>
  <si>
    <t>macromolecule metabolic process;metabolic process;primary metabolic process;protein metabolic process;proteolysis</t>
  </si>
  <si>
    <t>catalytic activity;endopeptidase activity;hydrolase activity;peptidase activity;peptidase activity, acting on L-amino acid peptides;serine hydrolase activity;serine-type endopeptidase activity;serine-type peptidase activity</t>
  </si>
  <si>
    <t>Q9D6X6</t>
  </si>
  <si>
    <t>Serine protease 23</t>
  </si>
  <si>
    <t>Prss23</t>
  </si>
  <si>
    <t>cell part;cytoplasmic part;intracellular membrane-bounded organelle;intracellular organelle;intracellular part;membrane-bounded organelle;nucleus;organelle;perinuclear region of cytoplasm</t>
  </si>
  <si>
    <t>nucleus;organelle</t>
  </si>
  <si>
    <t>Q9CZ91</t>
  </si>
  <si>
    <t>Serum response factor-binding protein 1</t>
  </si>
  <si>
    <t>Srfbp1</t>
  </si>
  <si>
    <t>alcohol biosynthetic process;alcohol metabolic process;biological regulation;biosynthetic process;cellular alcohol biosynthetic process;cellular alcohol metabolic process;cellular biosynthetic process;cellular metabolic process;cellular process;ergosterol biosynthetic process;ergosterol metabolic process;establishment of localization;lipid biosynthetic process;lipid metabolic process;lipid transport;metabolic process;organic substance transport;phytosteroid biosynthetic process;phytosteroid metabolic process;primary metabolic process;regulation of apoptosis;regulation of biological process;regulation of cell death;regulation of cellular process;regulation of neuron apoptosis;regulation of programmed cell death;small molecule biosynthetic process;small molecule metabolic process;steroid biosynthetic process;steroid metabolic process;sterol biosynthetic process;sterol metabolic process;transport</t>
  </si>
  <si>
    <t>binding;C-8 sterol isomerase activity;catalytic activity;intramolecular oxidoreductase activity;intramolecular oxidoreductase activity, transposing C=C bonds;isomerase activity;protein binding</t>
  </si>
  <si>
    <t>cell junction;cell part;cell projection part;cytoplasmic part;endoplasmic reticulum membrane;endoplasmic reticulum part;growth cone;integral to membrane;intracellular organelle part;intracellular part;intrinsic to membrane;lipid particle;membrane;membrane part;nuclear inner membrane;nuclear membrane;nuclear outer membrane;nuclear part;organelle inner membrane;organelle membrane;organelle outer membrane;organelle part;outer membrane;plasma membrane;site of polarized growth</t>
  </si>
  <si>
    <t>biosynthetic process;lipid metabolic process;small molecule metabolic process;transport</t>
  </si>
  <si>
    <t>lipid particle;plasma membrane</t>
  </si>
  <si>
    <t>O55242</t>
  </si>
  <si>
    <t>Sigma non-opioid intracellular receptor 1</t>
  </si>
  <si>
    <t>Sigmar1</t>
  </si>
  <si>
    <t>female pregnancy;lipid metabolic process;metabolic process;multi-organism process;primary metabolic process;reproductive process;steroid metabolic process</t>
  </si>
  <si>
    <t>binding;catalytic activity;cation binding;hydrolase activity;hydrolase activity, acting on ester bonds;ion binding;metal ion binding;steryl-sulfatase activity;sulfuric ester hydrolase activity</t>
  </si>
  <si>
    <t>cell fraction;cell part;cytoplasmic part;endoplasmic reticulum membrane;endoplasmic reticulum part;insoluble fraction;integral to membrane;intracellular organelle part;intracellular part;intrinsic to membrane;membrane;membrane fraction;membrane part;microsome;organelle membrane;organelle part;vesicular fraction</t>
  </si>
  <si>
    <t>lipid metabolic process</t>
  </si>
  <si>
    <t>Steroid hormone biosynthesis</t>
  </si>
  <si>
    <t>P50427</t>
  </si>
  <si>
    <t>Steryl-sulfatase</t>
  </si>
  <si>
    <t>Sts</t>
  </si>
  <si>
    <t>O70401</t>
  </si>
  <si>
    <t>Tetraspanin-6</t>
  </si>
  <si>
    <t>Tspan6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;RNA splicing</t>
  </si>
  <si>
    <t>binding;nucleic acid binding;RNA binding</t>
  </si>
  <si>
    <t>Q8VE80</t>
  </si>
  <si>
    <t>THO complex subunit 3</t>
  </si>
  <si>
    <t>Thoc3</t>
  </si>
  <si>
    <t>behavior;biological regulation;cell communication;cell-cell signaling;cellular process;cognition;learning or memory;multicellular organismal process;neurological system process;neuron-neuron synaptic transmission;positive regulation of biological process;positive regulation of cell communication;positive regulation of cellular process;positive regulation of G-protein coupled receptor protein signaling pathway;positive regulation of response to stimulus;positive regulation of signal transduction;positive regulation of signaling;regulation of biological process;regulation of cell communication;regulation of cellular process;regulation of G-protein coupled receptor protein signaling pathway;regulation of response to stimulus;regulation of signal transduction;regulation of signaling;response to stimulus;signaling;synaptic transmission;system process</t>
  </si>
  <si>
    <t>actin binding;binding;cytoskeletal protein binding;protein binding</t>
  </si>
  <si>
    <t>cell-cell signaling;neurological system process</t>
  </si>
  <si>
    <t>Q9JKK7</t>
  </si>
  <si>
    <t>Tropomodulin-2</t>
  </si>
  <si>
    <t>Tmod2</t>
  </si>
  <si>
    <t>binding;cation binding;DNA binding;ion binding;metal ion binding;nucleic acid binding;nucleic acid binding transcription factor activity;RNA polymerase II core promoter proximal region sequence-specific DNA binding transcription factor activity;RNA polymerase II core promoter proximal region sequence-specific DNA binding transcription factor activity involved in negative regulation of transcription;sequence-specific DNA binding RNA polymerase II transcription factor activity;sequence-specific DNA binding transcription factor activity;transition metal ion binding;zinc ion binding</t>
  </si>
  <si>
    <t>cell part;intracellular membrane-bounded organelle;intracellular organelle;intracellular part;membrane-bounded organelle;nucleus;organelle</t>
  </si>
  <si>
    <t>Q8K0L9</t>
  </si>
  <si>
    <t>Zinc finger and BTB domain-containing protein 20</t>
  </si>
  <si>
    <t>Zbtb20</t>
  </si>
  <si>
    <t>actin filament capping;barbed-end actin filament capping;biological regulation;cellular component organization;cellular component organization or biogenesis;maintenance of location;maintenance of protein loc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sequestering of actin monomers</t>
  </si>
  <si>
    <t>actin binding;actin monomer binding;binding;catalytic activity;cytoskeletal protein binding;kinase activity;lipid binding;phosphatidylinositol binding;phosphatidylinositol-4,5-bisphosphate binding;phospholipid binding;phosphotransferase activity, alcohol group as acceptor;protein binding;protein kinase activity;protein tyrosine kinase activity;transferase activity;transferase activity, transferring phosphorus-containing groups</t>
  </si>
  <si>
    <t>actin cytoskeleton;cell junction;cell part;cell projection;cell-cell junction;contractile fiber;cytoplasmic part;cytoskeleton;filopodium;intracellular non-membrane-bounded organelle;intracellular organelle;intracellular part;myofibril;non-membrane-bounded organelle;organelle;perinuclear region of cytoplasm</t>
  </si>
  <si>
    <t>biological regulation;cation homeostasis;cellular cation homeostasis;cellular chemical homeostasis;cellular component assembly;cellular component organization;cellular component organization or biogenesis;cellular copper ion homeostasis;cellular homeostasis;cellular ion homeostasis;cellular metabolic process;cellular nitrogen compound metabolic process;cellular process;chemical homeostasis;copper ion homeostasis;homeostatic process;ion homeostasis;macromolecular complex assembly;macromolecular complex subunit organization;metabolic process;negative regulation of activated T cell proliferation;negative regulation of antigen receptor-mediated signaling pathway;negative regulation of biological process;negative regulation of calcineurin-NFAT signaling pathway;negative regulation of calcium-mediated signaling;negative regulation of cell activation;negative regulation of cell communication;negative regulation of cell proliferation;negative regulation of cellular metabolic process;negative regulation of cellular process;negative regulation of cellular protein metabolic process;negative regulation of cytokine production;negative regulation of immune system process;negative regulation of interferon-gamma production;negative regulation of interleukin-17 production;negative regulation of interleukin-2 production;negative regulation of leukocyte activation;negative regulation of leukocyte proliferation;negative regulation of lymphocyte activation;negative regulation of lymphocyte proliferation;negative regulation of macromolecule metabolic process;negative regulation of metabolic process;negative regulation of molecular function;negative regulation of mononuclear cell proliferation;negative regulation of multicellular organismal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esponse to stimulus;negative regulation of sequence-specific DNA binding transcription factor activity;negative regulation of signal transduction;negative regulation of signaling;negative regulation of T cell activation;negative regulation of T cell proliferation;negative regulation of T cell receptor signaling pathway;nitrogen compound metabolic process;nucleobase-containing compound metabolic process;primary metabolic process;protein complex assembly;protein complex subunit organization;protein homooligomerization;protein oligomerization;regulation of activated T cell proliferation;regulation of antigen receptor-mediated signaling pathway;regulation of biological process;regulation of biological quality;regulation of biosynthetic process;regulation of calcineurin-NFAT signaling pathway;regulation of calcium-mediated signaling;regulation of cell activation;regulation of cell communication;regulation of cell proliferation;regulation of cellular biosynthetic process;regulation of cellular macromolecule biosynthetic process;regulation of cellular metabolic process;regulation of cellular process;regulation of cellular protein metabolic process;regulation of cytokine production;regulation of gene expression;regulation of immune system process;regulation of interferon-gamma production;regulation of interleukin-17 production;regulation of interleukin-2 production;regulation of leukocyte activation;regulation of leukocyte proliferation;regulation of lymphocyte activation;regulation of lymphocyte proliferation;regulation of macromolecule biosynthetic process;regulation of macromolecule metabolic process;regulation of metabolic process;regulation of molecular function;regulation of mononuclear cell prolifera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RNA metabolic process;regulation of sequence-specific DNA binding transcription factor activity;regulation of signal transduction;regulation of signaling;regulation of T cell activation;regulation of T cell proliferation;regulation of T cell receptor signaling pathway;regulation of transcription, DNA-dependent;response to chemical stimulus;response to oxidative stress;response to stimulus;response to stress</t>
  </si>
  <si>
    <t>binding;DNA binding;nucleic acid binding;nucleic acid binding transcription factor activity;sequence-specific DNA binding;sequence-specific DNA binding transcription factor activity</t>
  </si>
  <si>
    <t>cell part;cytoplasm;intracellular organelle part;intracellular part;nuclear body;nuclear part;nucleoplasm part;organelle part</t>
  </si>
  <si>
    <t>Q8CDG5</t>
  </si>
  <si>
    <t>CREB3 regulatory factor</t>
  </si>
  <si>
    <t>Crebrf</t>
  </si>
  <si>
    <t>binding;carbonyl reductase (NADPH) activity;catalytic activity;nucleotide binding;oxidoreductase activity;oxidoreductase activity, acting on CH-OH group of donors;oxidoreductase activity, acting on the CH-OH group of donors, NAD or NADP as acceptor</t>
  </si>
  <si>
    <t>cell part;cytoplasmic part;intracellular membrane-bounded organelle;intracellular organelle;intracellular part;membrane-bounded organelle;microbody;mitochondrion;organelle;peroxisome</t>
  </si>
  <si>
    <t>mitochondrion;organelle;peroxisome</t>
  </si>
  <si>
    <t>Q99LB2</t>
  </si>
  <si>
    <t>Dehydrogenase/reductase SDR family member 4</t>
  </si>
  <si>
    <t>Dhrs4</t>
  </si>
  <si>
    <t>biological regulation;cellular process;extracellular sequestering of receptor ligand;maintenance of location;maintenance of location in cell;maintenance of protein localization to organelle;maintenance of protein location;maintenance of protein location in cell;maintenance of protein location in extracellular region;negative regulation of biological process;negative regulation of BMP signaling pathway;negative regulation of BMP signaling pathway by extracellular sequestering of BMP;negative regulation of cell communication;negative regulation of cellular process;negative regulation of response to stimulus;negative regulation of signal transduction;negative regulation of signaling;negative regulation of transforming growth factor beta receptor signaling pathway;negative regulation of transforming growth factor beta receptor signaling pathway by extracellular sequestering of TGFbeta;negative regulation of transmembrane receptor protein serine/threonine kinase signaling pathway;regulation of biological process;regulation of biological quality;regulation of BMP signaling pathway;regulation of cell communication;regulation of cellular process;regulation of response to stimulus;regulation of signal transduction;regulation of signaling;regulation of transforming growth factor beta receptor signaling pathway;regulation of transmembrane receptor protein serine/threonine kinase signaling pathway</t>
  </si>
  <si>
    <t>binding;calcium ion binding;cation binding;extracellular matrix structural constituent;ion binding;metal ion binding;structural molecule activity</t>
  </si>
  <si>
    <t>extracellular matrix part;extracellular region part;fibril;microfibril</t>
  </si>
  <si>
    <t>Q61554</t>
  </si>
  <si>
    <t>Fibrillin-1</t>
  </si>
  <si>
    <t>Fbn1</t>
  </si>
  <si>
    <t>Q61500</t>
  </si>
  <si>
    <t>Integral membrane protein 2A</t>
  </si>
  <si>
    <t>Itm2a</t>
  </si>
  <si>
    <t>actin filament-based movement;actin filament-based process;actin-mediated cell contraction;actin-myosin filament sliding;anatomical structure development;cellular component movement;cellular process;developmental process;muscle filament sliding;muscle tissue development;skeletal muscle tissue development;striated muscle tissue development;tissue development</t>
  </si>
  <si>
    <t>binding;calcium ion binding;catalytic activity;cation binding;hydrolase activity;hydrolase activity, acting on acid anhydrides;hydrolase activity, acting on acid anhydrides, in phosphorus-containing anhydrides;ion binding;metal ion binding;motor activity;nucleoside-triphosphatase activity;pyrophosphatase activity;structural constituent of muscle;structural molecule activity</t>
  </si>
  <si>
    <t>cell part;cytoskeletal part;intracellular organelle part;intracellular part;macromolecular complex;myosin complex;organelle part;protein complex;unconventional myosin complex</t>
  </si>
  <si>
    <t>Vascular smooth muscle contraction</t>
  </si>
  <si>
    <t>Q8CI43</t>
  </si>
  <si>
    <t>Myosin light chain 6B</t>
  </si>
  <si>
    <t>Myl6b</t>
  </si>
  <si>
    <t>binding;calcium ion binding;cation binding;ion binding;metal ion binding</t>
  </si>
  <si>
    <t>actin filament bundle;actomyosin;cell part;contractile fiber part;cytoplasmic part;cytoskeletal part;intracellular organelle part;intracellular part;macromolecular complex;myosin complex;myosin II complex;organelle part;protein complex;stress fiber;Z disc</t>
  </si>
  <si>
    <t>Focal adhesion;Leukocyte transendothelial migration;Regulation of actin cytoskeleton;Tight junction;Vascular smooth muscle contraction</t>
  </si>
  <si>
    <t>Q9CQ19</t>
  </si>
  <si>
    <t>Myosin regulatory light polypeptide 9</t>
  </si>
  <si>
    <t>Myl9</t>
  </si>
  <si>
    <t>acute inflammatory response;anti-apoptosis;biological adhesion;biological regulation;cell adhesion;cell-cell adhesion;cellular process;chronic inflammatory response;defense response;immune response;immune system process;inflammatory response;innate immune response;negative regulation of apoptosis;negative regulation of biological process;negative regulation of cell death;negative regulation of cellular process;negative regulation of programmed cell death;positive regulation of biological process;positive regulation of cell activation;positive regulation of cell differentiation;positive regulation of cellular process;positive regulation of developmental process;positive regulation of immune system process;positive regulation of leukocyte activation;positive regulation of lymphocyte activation;positive regulation of lymphocyte differentiation;positive regulation of T cell activation;positive regulation of T cell differentiation;positive regulation of T cell differentiation in thymus;regulation of apoptosis;regulation of biological process;regulation of cell activation;regulation of cell death;regulation of cell differentiation;regulation of cellular process;regulation of developmental process;regulation of immune system process;regulation of leukocyte activation;regulation of lymphocyte activation;regulation of lymphocyte differentiation;regulation of multicellular organismal development;regulation of multicellular organismal process;regulation of programmed cell death;regulation of T cell activation;regulation of T cell differentiation;regulation of T cell differentiation in thymus;response to stimulus;response to stress;response to wounding</t>
  </si>
  <si>
    <t>binding;catalytic activity;GPI anchor binding;hydrolase activity;hydrolase activity, acting on carbon-nitrogen (but not peptide) bonds;hydrolase activity, acting on carbon-nitrogen (but not peptide) bonds, in linear amides;lipid binding;pantetheine hydrolase activity;phosphatidylinositol binding;phospholipid binding</t>
  </si>
  <si>
    <t>anchored to membrane;cell part;integral to membrane;intrinsic to membrane;membrane;membrane part;plasma membrane</t>
  </si>
  <si>
    <t>cell adhesion;immune system process;response to stress</t>
  </si>
  <si>
    <t>Pantothenate and CoA biosynthesis</t>
  </si>
  <si>
    <t>Q9Z0K8</t>
  </si>
  <si>
    <t>Pantetheinase</t>
  </si>
  <si>
    <t>Vnn1</t>
  </si>
  <si>
    <t>biological regul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translation;regulation of translational initiation</t>
  </si>
  <si>
    <t>O55091</t>
  </si>
  <si>
    <t>Protein IMPACT</t>
  </si>
  <si>
    <t>Impact</t>
  </si>
  <si>
    <t>anatomical structure development;blood vessel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ollagen fibril organization;developmental process;elastic fiber assembly;extracellular matrix assembly;extracellular matrix organization;extracellular structure organization;lung development;organ development</t>
  </si>
  <si>
    <t>binding;catalytic activity;oxidoreductase activity;oxidoreductase activity, acting on the CH-NH2 group of donors;oxidoreductase activity, acting on the CH-NH2 group of donors, oxygen as acceptor;protein binding;protein-lysine 6-oxidase activity</t>
  </si>
  <si>
    <t>collagen;extracellular matrix part;extracellular region part;extracellular space</t>
  </si>
  <si>
    <t>anatomical structure development;cellular component assembly;extracellular matrix organization</t>
  </si>
  <si>
    <t>extracellular space</t>
  </si>
  <si>
    <t>P28301</t>
  </si>
  <si>
    <t>Protein-lysine 6-oxidase</t>
  </si>
  <si>
    <t>Lox</t>
  </si>
  <si>
    <t>immune system process;response to stress</t>
  </si>
  <si>
    <t>catalytic activity;hydrolase activity;hydrolase activity, acting on ester bonds;phosphatase activity;phosphoprotein phosphatase activity;phosphoric ester hydrolase activity</t>
  </si>
  <si>
    <t>cell part;cytoplasmic part;integral to membrane;intracellular organelle part;intracellular part;intrinsic to membrane;membrane;membrane part;mitochondrial membrane;mitochondrial outer membrane;mitochondrial part;organelle membrane;organelle outer membrane;organelle part;outer membrane</t>
  </si>
  <si>
    <t>Q8BX10</t>
  </si>
  <si>
    <t>Serine/threonine-protein phosphatase PGAM5, mitochondrial</t>
  </si>
  <si>
    <t>Pgam5</t>
  </si>
  <si>
    <t>Q80X71</t>
  </si>
  <si>
    <t>Transmembrane protein 106B</t>
  </si>
  <si>
    <t>Tmem106b</t>
  </si>
  <si>
    <t>Q9QXS6-3</t>
  </si>
  <si>
    <t>Drebrin</t>
  </si>
  <si>
    <t>Dbn1</t>
  </si>
  <si>
    <t>Q9Z2D6-2</t>
  </si>
  <si>
    <t>Methyl-CpG-binding protein 2</t>
  </si>
  <si>
    <t>Mecp2</t>
  </si>
  <si>
    <t>cell part;cytoplasmic part;endoplasmic reticulum;integral to membrane;intracellular membrane-bounded organelle;intracellular organelle;intracellular organelle part;intracellular part;intrinsic to membrane;membrane;membrane part;membrane-bounded organelle;nuclear inner membrane;nuclear membrane;nuclear part;organelle;organelle inner membrane;organelle membrane;organelle part</t>
  </si>
  <si>
    <t>Q9DBS1</t>
  </si>
  <si>
    <t>Transmembrane protein 43</t>
  </si>
  <si>
    <t>Tmem43</t>
  </si>
  <si>
    <t>structural molecule activity</t>
  </si>
  <si>
    <t>cell part;cytoskeletal part;intermediate filament;intracellular organelle part;intracellular part;lamin filament;macromolecular complex;membrane;nuclear inner membrane;nuclear membrane;nuclear part;organelle inner membrane;organelle membrane;organelle part;protein complex</t>
  </si>
  <si>
    <t>P21619</t>
  </si>
  <si>
    <t>Lamin-B2</t>
  </si>
  <si>
    <t>Lmnb2</t>
  </si>
  <si>
    <t>adenyl nucleotide binding;adenyl ribonucleotide binding;ATP binding;binding;nucleotide binding;purine nucleotide binding;purine ribonucleoside triphosphate binding;purine ribonucleotide binding;ribonucleotide binding</t>
  </si>
  <si>
    <t>biological adhesion;biological regulation;biosynthetic process;cell adhesion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protein metabolic process;proteolysi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lmodulin binding;carboxypeptidase activity;catalytic activity;cation binding;DNA binding;exopeptidase activity;hydrolase activity;ion binding;metal ion binding;metallocarboxypeptidase activity;metalloexopeptidase activity;metallopeptidase activity;nucleic acid binding;peptidase activity;peptidase activity, acting on L-amino acid peptides;protein binding;protein binding transcription factor activity;transcription cofactor activity;transcription corepressor activity;transcription factor binding transcription factor activity;transition metal ion binding;zinc ion binding</t>
  </si>
  <si>
    <t>cell part;cytoplasm;intracellular membrane-bounded organelle;intracellular organelle;intracellular part;membrane-bounded organelle;nucleus;organelle</t>
  </si>
  <si>
    <t>biosynthetic process;cell adhesion;cellular nitrogen compound metabolic process</t>
  </si>
  <si>
    <t>cytoplasm;nucleus;organelle</t>
  </si>
  <si>
    <t>Q640N1</t>
  </si>
  <si>
    <t>Adipocyte enhancer-binding protein 1</t>
  </si>
  <si>
    <t>Aebp1</t>
  </si>
  <si>
    <t>binding;catalytic activity;hydrolase activity;hydrolase activity, acting on glycosyl bonds;hydrolase activity, hydrolyzing N-glycosyl compounds;NAD+ nucleosidase activity;nucleotide binding</t>
  </si>
  <si>
    <t>anchored to membrane;cell part;intrinsic to membrane;membrane;membrane part;plasma membrane</t>
  </si>
  <si>
    <t>Calcium signaling pathway;Nicotinate and nicotinamide metabolism;Pancreatic secretion;Salivary secretion</t>
  </si>
  <si>
    <t>Q64277</t>
  </si>
  <si>
    <t>ADP-ribosyl cyclase 2</t>
  </si>
  <si>
    <t>Bst1</t>
  </si>
  <si>
    <t>cell cortex;cell part;cytoplasmic part;cytoskeleton;intracellular membrane-bounded organelle;intracellular non-membrane-bounded organelle;intracellular organelle;intracellular part;membrane-bounded organelle;mitochondrion;non-membrane-bounded organelle;organelle</t>
  </si>
  <si>
    <t>cytoskeleton;mitochondrion;organelle</t>
  </si>
  <si>
    <t>Q9EP71</t>
  </si>
  <si>
    <t>Ankycorbin</t>
  </si>
  <si>
    <t>Rai14</t>
  </si>
  <si>
    <t>Alzheimer's disease;Huntington's disease;Oxidative phosphorylation;Parkinson's disease</t>
  </si>
  <si>
    <t>binding;mRNA binding;nucleic acid binding;nucleotide binding;RNA binding</t>
  </si>
  <si>
    <t>cellular nitrogen compound metabolic process;mRNA processing</t>
  </si>
  <si>
    <t>mRNA surveillance pathway</t>
  </si>
  <si>
    <t>alcohol metabolic process;amine metabolic process;benzene-containing compound metabolic process;catecholamine metabolic process;catechol-containing compound metabolic process;cellular amine metabolic process;cellular aromatic compound metabolic process;cellular biogenic amine metabolic process;cellular metabolic process;cellular nitrogen compound metabolic process;cellular process;diol metabolic process;metabolic process;nitrogen compound metabolic process;phenol-containing compound metabolic process;small molecule metabolic process</t>
  </si>
  <si>
    <t>binding;catalytic activity;cation binding;copper ion binding;dopamine beta-monooxygenase activity;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reduced ascorbate as one donor, and incorporation of one atom of oxygen;transition metal ion binding</t>
  </si>
  <si>
    <t>cellular nitrogen compound metabolic process;small molecule metabolic process</t>
  </si>
  <si>
    <t>Q9CXI3</t>
  </si>
  <si>
    <t>DBH-like monooxygenase protein 1</t>
  </si>
  <si>
    <t>Moxd1</t>
  </si>
  <si>
    <t>protein modification process</t>
  </si>
  <si>
    <t>cytosol</t>
  </si>
  <si>
    <t>catalytic activity;glutathione transferase activity;transferase activity;transferase activity, transferring alkyl or aryl (other than methyl) groups</t>
  </si>
  <si>
    <t>Drug metabolism - cytochrome P450;Glutathione metabolism;Metabolism of xenobiotics by cytochrome P450</t>
  </si>
  <si>
    <t>P15626</t>
  </si>
  <si>
    <t>Glutathione S-transferase Mu 2</t>
  </si>
  <si>
    <t>Gstm2</t>
  </si>
  <si>
    <t>biological regulation;cellular process;cellular response to chemical stimulus;cellular response to cytokine stimulus;cellular response to dsRNA;cellular response to exogenous dsRNA;cellular response to interferon-alpha;cellular response to interferon-beta;cellular response to organic substance;cellular response to stimulus;cellular response to type I interferon;multi-organism process;regulation of biological process;regulation of defense response;regulation of defense response to virus;regulation of immune effector process;regulation of immune system process;regulation of multi-organism process;regulation of response to biotic stimulus;regulation of response to stimulus;regulation of response to stress;response to biotic stimulus;response to chemical stimulus;response to cytokine stimulus;response to dsRNA;response to exogenous dsRNA;response to interferon-alpha;response to interferon-beta;response to organic substance;response to other organism;response to stimulus;response to type I interferon;response to virus</t>
  </si>
  <si>
    <t>binding</t>
  </si>
  <si>
    <t>Hepatitis C</t>
  </si>
  <si>
    <t>Q64282</t>
  </si>
  <si>
    <t>Interferon-induced protein with tetratricopeptide repeats 1</t>
  </si>
  <si>
    <t>Ifit1</t>
  </si>
  <si>
    <t>biological regulation;cellular process;cellular response to stimulus;cellular response to str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ositive regulation of biological process;positive regulation of catabolic process;positive regulation of intracellular transport;positive regulation of macromolecule metabolic process;positive regulation of metabolic process;positive regulation of protein catabolic process;positive regulation of protein metabolic process;positive regulation of protein transport;positive regulation of transport;regulation of biological process;regulation of biosynthetic process;regulation of catabolic process;regulation of cellular biosynthetic process;regulation of cellular localization;regulation of cellular macromolecule biosynthetic process;regulation of cellular metabolic process;regulation of cellular process;regulation of establishment of protein localization;regulation of gene expression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catabolic process;regulation of protein localization;regulation of protein metabolic process;regulation of protein transport;regulation of RNA metabolic process;regulation of transcription from RNA polymerase II promoter;regulation of transcription, DNA-dependent;regulation of transport;response to endoplasmic reticulum stress;response to stimulus;response to stress</t>
  </si>
  <si>
    <t>binding;carbohydrate binding;catalytic activity;chondroitin sulfate binding;glycosaminoglycan binding;hydrolase activity;hydrolase activity, acting on carbon-nitrogen (but not peptide) bonds;hydrolase activity, acting on carbon-nitrogen (but not peptide) bonds, in cyclic amides;pattern binding;phosphoprotein binding;polysaccharide binding;protein binding;protein domain specific binding;SH3 domain binding</t>
  </si>
  <si>
    <t>cell body;cell part;cell projection;cell projection part;cytoplasmic part;cytoskeletal part;cytosol;extracellular region part;extracellular space;filamentous actin;growth cone;intracellular organelle part;intracellular part;lamellipodium;macromolecular complex;organelle part;protein complex;site of polarized growth</t>
  </si>
  <si>
    <t>catabolic process;cellular component assembly;cellular nitrogen compound metabolic process;cytoskeleton organization;macromolecular complex assembly;nucleobase-containing compound catabolic process;protein complex assembly;response to stress;small molecule metabolic process</t>
  </si>
  <si>
    <t>cytosol;extracellular space;protein complex</t>
  </si>
  <si>
    <t>Q62188</t>
  </si>
  <si>
    <t>Dihydropyrimidinase-related protein 3</t>
  </si>
  <si>
    <t>Dpysl3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modification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binding;DNA binding;nucleic acid binding</t>
  </si>
  <si>
    <t>cell part;chromosomal part;intracellular organelle part;intracellular part;macromolecular complex;nucleosome;organelle part;protein-DNA complex</t>
  </si>
  <si>
    <t>cellular component assembly;chromosome organization;macromolecular complex assembly</t>
  </si>
  <si>
    <t>Systemic lupus erythematosus</t>
  </si>
  <si>
    <t>Q8CCK0</t>
  </si>
  <si>
    <t>Core histone macro-H2A.2</t>
  </si>
  <si>
    <t>H2afy2</t>
  </si>
  <si>
    <t>autophagic vacuole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macromolecule metabolic process;metabolic process;organelle assembly;organelle organization;primary metabolic process;protein metabolic process;proteolysis;vacuole organization</t>
  </si>
  <si>
    <t>aspartic-type endopeptidase activity;aspartic-type peptidase activity;catalytic activity;endopeptidase activity;hydrolase activity;peptidase activity;peptidase activity, acting on L-amino acid peptides</t>
  </si>
  <si>
    <t>cell part;cytoplasmic membrane-bounded vesicle;cytoplasmic part;cytoplasmic vesicle;intracellular membrane-bounded organelle;intracellular organelle;intracellular part;lysosome;lytic vacuole;melanosome;membrane-bounded organelle;membrane-bounded vesicle;mitochondrion;organelle;pigment granule;vacuole;vesicle</t>
  </si>
  <si>
    <t>cellular component assembly</t>
  </si>
  <si>
    <t>cytoplasmic membrane-bounded vesicle;lysosome;mitochondrion;organelle;vacuole</t>
  </si>
  <si>
    <t>ko05152;Lysosome</t>
  </si>
  <si>
    <t>P18242</t>
  </si>
  <si>
    <t>Cathepsin D</t>
  </si>
  <si>
    <t>Ctsd</t>
  </si>
  <si>
    <t>catalytic activity;hydrolase activity;hydrolase activity, acting on acid anhydrides;hydrolase activity, acting on acid anhydrides, in phosphorus-containing anhydrides;motor activity;nucleoside-triphosphatase activity;pyrophosphatase activity</t>
  </si>
  <si>
    <t>cell junction;cell part;cell-cell junction;cytoskeletal part;intracellular organelle part;intracellular part;macromolecular complex;myosin complex;occluding junction;organelle part;protein complex;tight junction</t>
  </si>
  <si>
    <t>protein complex</t>
  </si>
  <si>
    <t>Q6AW69</t>
  </si>
  <si>
    <t>Cingulin-like protein 1</t>
  </si>
  <si>
    <t>Cgnl1</t>
  </si>
  <si>
    <t>actin crosslink formation;actin cytoskeleton organization;actin filament bundle assembly;actin filament organization;actin filament-based process;biological regulation;catabolic process;cellular aromatic compound me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tabolic process;cellular nitrogen compound catabolic process;cellular nitrogen compound metabolic process;cellular process;cellular response to chemical stimulus;cellular response to cytokine stimulus;cellular response to organic substance;cellular response to stimulus;cytoskeleton organization;heterocycle catabolic process;heterocycle metabolic process;macromolecular complex assembly;macromolecular complex subunit organization;metabolic process;negative regulation of biological process;negative regulation of cell migration;negative regulation of cell motility;negative regulation of cell projection organization;negative regulation of cellular component movement;negative regulation of cellular component organization;negative regulation of cellular process;negative regulation of locomotion;negative regulation of neuron projection development;nitrogen compound metabolic process;nucleobase catabolic process;nucleobase metabolic process;nucleobase-containing compound catabolic process;nucleobase-containing compound metabolic process;nucleobase-containing small molecule metabolic process;organelle organization;positive regulation of biological process;positive regulation of cell projection organization;positive regulation of cellular component organization;positive regulation of cellular process;positive regulation of filopodium assembly;positive regulation of neuron projection development;primary metabolic process;protein complex assembly;protein complex subunit organization;protein homooligomerization;protein oligomerization;pyrimidine base catabolic process;pyrimidine base metabolic process;pyrimidine-containing compound catabolic process;pyrimidine-containing compound metabolic process;regulation of biological process;regulation of cell development;regulation of cell differentiation;regulation of cell migration;regulation of cell motility;regulation of cell projection assembly;regulation of cell projection organization;regulation of cellular component biogenesis;regulation of cellular component movement;regulation of cellular component organization;regulation of cellular process;regulation of developmental process;regulation of filopodium assembly;regulation of localization;regulation of locomotion;regulation of multicellular organismal development;regulation of multicellular organismal process;regulation of nervous system development;regulation of neurogenesis;regulation of neuron differentiation;regulation of neuron projection development;response to axon injury;response to chemical stimulus;response to cytokine stimulus;response to organic substance;response to stimulus;response to stress;response to wounding;small molecule metabolic process</t>
  </si>
  <si>
    <t>binding;enzyme binding;misfolded protein binding;protein binding;ubiquitin protein ligase binding</t>
  </si>
  <si>
    <t>cell fraction;cell part;chromaffin granule;cytoplasmic membrane-bounded vesicle;cytoplasmic part;cytoplasmic vesicle;cytosol;endoplasmic reticulum;extracellular region part;high-density lipoprotein particle;insoluble fraction;intracellular membrane-bounded organelle;intracellular organelle;intracellular organelle part;intracellular part;macromolecular complex;membrane;membrane fraction;membrane-bounded organelle;membrane-bounded vesicle;microsome;mitochondrial membrane;mitochondrial part;nucleus;organelle;organelle membrane;organelle part;perinuclear region of cytoplasm;plasma lipoprotein particle;protein-lipid complex;spherical high-density lipoprotein particle;stored secretory granule;vesicle;vesicular fraction</t>
  </si>
  <si>
    <t>cell death;protein folding;response to stress</t>
  </si>
  <si>
    <t>cytoplasmic membrane-bounded vesicle;cytosol;endoplasmic reticulum;nucleus;organelle</t>
  </si>
  <si>
    <t>Clusterin</t>
  </si>
  <si>
    <t>Q06890</t>
  </si>
  <si>
    <t>Clu</t>
  </si>
  <si>
    <t>carboxylic acid metabolic process;cellular ketone metabolic process;cellular lipid metabolic process;cellular metabolic process;cellular process;fatty acid metabolic process;lipid metabolic process;metabolic process;monocarboxylic acid metabolic process;organic acid metabolic process;oxoacid metabolic process;primary metabolic process;small molecule metabolic process</t>
  </si>
  <si>
    <t>carbon-oxygen lyase activity;catalytic activity;enoyl-CoA hydratase activity;hydro-lyase activity;lyase activity</t>
  </si>
  <si>
    <t>lipid metabolic process;small molecule metabolic process</t>
  </si>
  <si>
    <t>Aminobenzoate degradation;Benzoate degradation;beta-Alanine metabolism;Butanoate metabolism;Caprolactam degradation;Fatty acid elongation in mitochondria;Fatty acid metabolism;Lysine degradation;Propanoate metabolism;Tryptophan metabolism;Valine, leucine and isoleucine degradation</t>
  </si>
  <si>
    <t>Q8BH95</t>
  </si>
  <si>
    <t>Enoyl-CoA hydratase, mitochondrial</t>
  </si>
  <si>
    <t>Echs1</t>
  </si>
  <si>
    <t>biological regulation;cell surface receptor linked signaling pathway;cellular process;cellular response to chemical stimulus;cellular response to cytokine stimulus;cellular response to organic substance;cellular response to stimulus;cellular response to type I interferon;cytokine-mediated signaling pathway;defense response;defense response to virus;immune effector process;immune system process;multi-organism process;negative regulation of biological process;negative regulation of cell proliferation;negative regulation of cellular process;regulation of biological process;regulation of cell proliferation;regulation of cellular process;response to biotic stimulus;response to chemical stimulus;response to cytokine stimulus;response to organic substance;response to other organism;response to stimulus;response to stress;response to type I interferon;response to virus;signal transduction;type I interferon-mediated signaling pathway</t>
  </si>
  <si>
    <t>cell part;cytoplasmic membrane-bounded vesicle;cytoplasmic part;cytoplasmic vesicle;endoplasmic reticulum;integral to membrane;intracellular membrane-bounded organelle;intracellular organelle;intracellular part;intrinsic to membrane;membrane;membrane part;membrane-bounded organelle;membrane-bounded vesicle;organelle;plasma membrane;vesicle</t>
  </si>
  <si>
    <t>immune system process;response to stress;signal transduction</t>
  </si>
  <si>
    <t>cytoplasmic membrane-bounded vesicle;endoplasmic reticulum;organelle;plasma membrane</t>
  </si>
  <si>
    <t>Q9CQW9</t>
  </si>
  <si>
    <t>Interferon-induced transmembrane protein 3</t>
  </si>
  <si>
    <t>Ifitm3</t>
  </si>
  <si>
    <t>biological regulation;carbohydrate homeostasis;cellular process;cellular response to biotic stimulus;cellular response to lipopolysaccharide;cellular response to molecule of bacterial origin;cellular response to stimulus;chemical homeostasis;cholesterol homeostasis;glucose homeostasis;homeostatic process;lipid homeostasis;regulation of biological quality;response to biotic stimulus;response to chemical stimulus;response to lipopolysaccharide;response to molecule of bacterial origin;response to organic substance;response to stimulus;sterol homeostasis</t>
  </si>
  <si>
    <t>binding;protein binding;protein domain specific binding;SH3 domain binding</t>
  </si>
  <si>
    <t>homeostatic process</t>
  </si>
  <si>
    <t>Q9JIZ9</t>
  </si>
  <si>
    <t>Phospholipid scramblase 3</t>
  </si>
  <si>
    <t>Plscr3</t>
  </si>
  <si>
    <t>endopeptidase inhibitor activity;endopeptidase regulator activity;enzyme inhibitor activity;enzyme regulator activity;peptidase inhibitor activity;peptidase regulator activity;serine-type endopeptidase inhibitor activity</t>
  </si>
  <si>
    <t>extracellular region</t>
  </si>
  <si>
    <t>ATP biosynthetic process;ATP metabolic process;biosynthetic process;cellular biosynthetic process;cellular metabolic process;cellular nitrogen compound biosynthetic process;cellular nitrogen compound metabolic process;cellular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</t>
  </si>
  <si>
    <t>active transmembrane transporter activity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talytic activity;cat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etal ion transmembrane transporter activity;monovalent inorganic cation transmembrane transporter activity;nucleoside-triphosphatase activity;potassium ion transmembrane transporter activity;potassium-transporting ATPase activity;P-P-bond-hydrolysis-driven transmembrane transporter activity;primary active transmembrane transporter activity;protein binding;pyrophosphatase activity;sodium ion transmembrane transporter activity;sodium:potassium-exchanging ATPase activity;substrate-specific transmembrane transporter activity;substrate-specific transporter activity;transmembrane transporter activity;transporter activity</t>
  </si>
  <si>
    <t>basolateral plasma membrane;cell part;membrane part;plasma membrane part</t>
  </si>
  <si>
    <t>biosynthetic process;cellular nitrogen compound metabolic process;small molecule metabolic process</t>
  </si>
  <si>
    <t>Aldosterone-regulated sodium reabsorption;Bile secretion;Carbohydrate digestion and absorption;Cardiac muscle contraction;Endocrine and other factor-regulated calcium reabsorption;Gastric acid secretion;Mineral absorption;Pancreatic secretion;Protein digestion and absorption;Proximal tubule bicarbonate reclamation;Salivary secretion</t>
  </si>
  <si>
    <t>P14094</t>
  </si>
  <si>
    <t>Sodium/potassium-transporting ATPase subunit beta-1</t>
  </si>
  <si>
    <t>Atp1b1</t>
  </si>
  <si>
    <t>acetyl-CoA catabolic process;acetyl-CoA metabolic process;catabolic process;cellular catabolic process;cellular metabolic process;cellular process;coenzyme catabolic process;coenzyme metabolic process;cofactor catabolic process;cofactor metabolic process;metabolic process;tricarboxylic acid cycle</t>
  </si>
  <si>
    <t>acid-thiol ligase activity;adenyl nucleotide binding;adenyl ribonucleotide binding;ATP binding;binding;catalytic activity;cation binding;CoA-ligase activity;GTP binding;guanyl nucleotide binding;guanyl ribonucleotide binding;ion binding;ligase activity;ligase activity, forming carbon-sulfur bonds;metal ion binding;nucleotide binding;purine nucleotide binding;purine ribonucleoside triphosphate binding;purine ribonucleotide binding;ribonucleotide binding;succinate-CoA ligase (GDP-forming) activity;succinate-CoA ligase activity</t>
  </si>
  <si>
    <t>cell part;cytoplasmic part;intracellular membrane-bounded organelle;intracellular organelle;intracellular part;membrane-bounded organelle;mitochondrion;organelle</t>
  </si>
  <si>
    <t>catabolic process;cofactor metabolic process</t>
  </si>
  <si>
    <t>mitochondrion;organelle</t>
  </si>
  <si>
    <t>Citrate cycle (TCA cycle);Propanoate metabolism</t>
  </si>
  <si>
    <t>Q9Z2I8</t>
  </si>
  <si>
    <t>Succinyl-CoA ligase [GDP-forming] subunit beta, mitochondrial</t>
  </si>
  <si>
    <t>Suclg2</t>
  </si>
  <si>
    <t>P58771-2</t>
  </si>
  <si>
    <t>Tropomyosin alpha-1 chain</t>
  </si>
  <si>
    <t>Tpm1</t>
  </si>
  <si>
    <t>adult behavior;adult locomotory behavior;adult walking behavior;amine metabolic process;aminoglycan metabolic process;anatomical structure development;anatomical structure morphogenesis;axon ensheathment;behavior;carbohydrate metabolic process;catabolic process;cell morphogenesis;cell morphogenesis involved in differentiation;cell morphogenesis involved in neuron differentiation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lipid catabolic process;cellular lipid metabolic process;cellular metabolic process;cellular process;ceramide metabolic process;developmental process;ensheathment of neurons;ganglioside catabolic process;ganglioside metabolic process;glycolipid catabolic process;glycolipid metabolic process;glycosaminoglycan metabolic process;glycosphingolipid catabolic process;glycosphingolipid metabolic process;lipid catabolic process;lipid localization;lipid metabolic process;lipid storage;localization;locomotory behavior;lysosome organization;macromolecule localization;macromolecule metabolic process;membrane lipid catabolic process;membrane lipid metabolic process;metabolic process;multicellular organismal process;myelination;neurological system process;neuromuscular process;neuromuscular process controlling balance;neuromuscular process controlling posture;nitrogen compound metabolic process;organelle organization;polysaccharide metabolic process;primary metabolic process;reproduction;response to stimulus;sensory perception;sensory perception of mechanical stimulus;sensory perception of sound;sexual reproduction;skeletal system development;sphingoid metabolic process;sphingolipid catabolic process;sphingolipid metabolic process;system development;system process;vacuole organization</t>
  </si>
  <si>
    <t>beta-N-acetylhexosaminidase activity;binding;catalytic activity;cation binding;hexosaminidase activity;hydrolase activity;hydrolase activity, acting on glycosyl bonds;hydrolase activity, hydrolyzing O-glycosyl compounds;ion binding</t>
  </si>
  <si>
    <t>cell part;cytoplasmic part;intracellular membrane-bounded organelle;intracellular organelle;intracellular part;lysosome;lytic vacuole;membrane;membrane-bounded organelle;organelle;vacuole</t>
  </si>
  <si>
    <t>anatomical structure development;carbohydrate metabolic process;catabolic process;cell morphogenesis;lipid metabolic process;neurological system process;reproduction</t>
  </si>
  <si>
    <t>lysosome;organelle;vacuole</t>
  </si>
  <si>
    <t>P29416</t>
  </si>
  <si>
    <t>Beta-hexosaminidase subunit alpha</t>
  </si>
  <si>
    <t>Hexa</t>
  </si>
  <si>
    <t>biological adhesion;cell adhesion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response to acid;response to amine stimulus;response to amino acid stimulus;response to chemical stimulus;response to endogenous stimulus;response to organic nitrogen;response to organic substance;response to stimulus</t>
  </si>
  <si>
    <t>cell part;collagen;extracellular matrix part;extracellular region part;membrane;plasma membrane;sarcolemma</t>
  </si>
  <si>
    <t>cell adhesion</t>
  </si>
  <si>
    <t>plasma membrane</t>
  </si>
  <si>
    <t>ECM-receptor interaction;Focal adhesion;Protein digestion and absorption</t>
  </si>
  <si>
    <t>Q04857</t>
  </si>
  <si>
    <t>Collagen alpha-1(VI) chain</t>
  </si>
  <si>
    <t>Col6a1</t>
  </si>
  <si>
    <t>binding;carbohydrate binding</t>
  </si>
  <si>
    <t>O08573</t>
  </si>
  <si>
    <t>Galectin-9</t>
  </si>
  <si>
    <t>Lgals9</t>
  </si>
  <si>
    <t>autophagy;catabolic process;cellular catabolic process;cellular metabolic process;cellular process;defense response;immune response;immune system process;innate immune response;metabolic process;response to stimulus;response to stress</t>
  </si>
  <si>
    <t>binding;catalytic activity;GTP binding;guanyl nucleotide binding;guanyl ribonucleotide binding;hydrolase activity;hydrolase activity, acting on acid anhydrides;nucleotide binding;purine nucleotide binding;purine ribonucleoside triphosphate binding;purine ribonucleotide binding;ribonucleotide binding</t>
  </si>
  <si>
    <t>autophagic vacuole membrane;cell part;cell projection;cytoplasmic part;cytoplasmic vesicle membrane;cytoplasmic vesicle part;endocytic vesicle membrane;endoplasmic reticulum;endosomal part;endosome membrane;Golgi apparatus part;Golgi membrane;intracellular membrane-bounded organelle;intracellular organelle;intracellular organelle part;intracellular part;late endosome membrane;lysosomal membrane;membrane;membrane part;membrane-bounded organelle;organelle;organelle membrane;organelle part;phagocytic cup;phagocytic vesicle membrane;plasma membrane part;vacuolar membrane;vacuolar part;vesicle membrane</t>
  </si>
  <si>
    <t>catabolic process;immune system process;response to stress</t>
  </si>
  <si>
    <t>endoplasmic reticulum;organelle</t>
  </si>
  <si>
    <t>Q60766</t>
  </si>
  <si>
    <t>Immunity-related GTPase family M protein 1</t>
  </si>
  <si>
    <t>Irgm1</t>
  </si>
  <si>
    <t>biological regulation;carboxylic acid metabolic process;cellular hormone metabolic process;cellular ketone metabolic process;cellular lipid metabolic process;cellular metabolic process;cellular process;diterpenoid metabolic process;fat-soluble vitamin metabolic process;hormone metabolic process;isoprenoid metabolic process;lipid metabolic process;metabolic process;monocarboxylic acid metabolic process;organic acid metabolic process;oxoacid metabolic process;primary metabolic process;regulation of biological process;regulation of biological quality;regulation of cell differentiation;regulation of cellular process;regulation of developmental process;regulation of granulocyte differentiation;regulation of hormone levels;regulation of immune system process;regulation of multicellular organismal development;regulation of multicellular organismal process;regulation of myeloid cell differentiation;regulation of myeloid leukocyte differentiation;response to chemical stimulus;response to external stimulus;response to extracellular stimulus;response to nutrient;response to nutrient levels;response to stimulus;response to vitamin;response to vitamin A;retinoic acid metabolic process;retinoid metabolic process;retinol metabolic process;small molecule metabolic process;terpenoid metabolic process;vitamin A metabolic process;vitamin metabolic process</t>
  </si>
  <si>
    <t>binding;isoprenoid binding;lipid binding;retinal binding;retinoid binding;retinol binding;transporter activity;vitamin binding</t>
  </si>
  <si>
    <t>Q00915</t>
  </si>
  <si>
    <t>Retinol-binding protein 1</t>
  </si>
  <si>
    <t>Rbp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lmodulin binding;cation binding;ion binding;metal ion binding;nucleic acid binding;nucleotide binding;protein binding;RNA binding;transition metal ion binding;zinc ion binding</t>
  </si>
  <si>
    <t>cell part;cytoplasm;intracellular membrane-bounded organelle;intracellular organelle;intracellular part;membrane;membrane-bounded organelle;nucleus;organelle;plasma membrane</t>
  </si>
  <si>
    <t>biosynthetic process;cellular nitrogen compound metabolic process</t>
  </si>
  <si>
    <t>Q61545</t>
  </si>
  <si>
    <t>RNA-binding protein EWS</t>
  </si>
  <si>
    <t>Ewsr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cellular process;response to stimulus;RNA biosynthetic process;RNA metabolic process;RNA processing;RNA splicing;signal transduction;transcription, DNA-dependent</t>
  </si>
  <si>
    <t>binding;DNA binding;nucleic acid binding;RNA binding</t>
  </si>
  <si>
    <t>cell part;cytoplasm;intracellular organelle part;intracellular part;nuclear body;nuclear matrix;nuclear part;nuclear speck;nucleoplasm part;organelle part</t>
  </si>
  <si>
    <t>biosynthetic process;cellular nitrogen compound metabolic process;mRNA processing;signal transduction</t>
  </si>
  <si>
    <t>RNA transport;Spliceosome</t>
  </si>
  <si>
    <t>Q8R3N6</t>
  </si>
  <si>
    <t>THO complex subunit 1</t>
  </si>
  <si>
    <t>Thoc1</t>
  </si>
  <si>
    <t>Q6URW6-3</t>
  </si>
  <si>
    <t>Myosin-14</t>
  </si>
  <si>
    <t>Myh14</t>
  </si>
  <si>
    <t>biological regulation;cell death;cellular macromolecule metabolic process;cellular metabolic process;cellular process;cellular protein metabolic process;chaperone-mediated protein folding;death;induction of apoptosis;induction of apoptosis by intracellular signals;induction of programmed cell death;macromolecule metabolic process;metabolic process;negative regulation of biological process;negative regulation of cellular component organization;negative regulation of protein complex assembly;negative regulation of protein homooligomerization;negative regulation of protein oligomerization;positive regulation of apoptosis;positive regulation of biological process;positive regulation of catabolic process;positive regulation of cell death;positive regulation of cellular catabolic process;positive regulation of cellular metabolic process;positive regulation of cellular process;positive regulation of cellular protein metabolic process;positive regulation of macromolecule metabolic process;positive regulation of metabolic process;positive regulation of molecular function;positive regulation of NF-kappaB transcription factor activity;positive regulation of programmed cell death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in ubiquitination involved in ubiquitin-dependent protein catabolic process;positive regulation of proteolysis;positive regulation of sequence-specific DNA binding transcription factor activity;posttranscriptional regulation of gene expression;primary metabolic process;protein folding;protein metabolic process;protein stabilization;regulation of apoptosis;regulation of biological process;regulation of biological quality;regulation of biosynthetic process;regulation of catabolic process;regulation of cell death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metabolic process;regulation of protein modification process;regulation of protein oligomerization;regulation of protein stability;regulation of protein ubiquitination;regulation of protein ubiquitination involved in ubiquitin-dependent protein catabolic process;regulation of proteolysis;regulation of RNA metabolic process;regulation of sequence-specific DNA binding transcription factor activity;regulation of transcription, DNA-dependent;response to chemical stimulus;response to misfolded protein;response to organic substance;response to stimulus;response to stress;response to topologically incorrect protein</t>
  </si>
  <si>
    <t>binding;enzyme binding;enzyme inhibitor activity;enzyme regulator activity;kinase binding;kinase inhibitor activity;kinase regulator activity;protein binding;protein kinase binding;protein kinase C binding;protein kinase C inhibitor activity;protein kinase inhibitor activity;protein kinase regulator activity;protein serine/threonine kinase inhibitor activity;small conjugating protein binding;ubiquitin binding</t>
  </si>
  <si>
    <t>cell fraction;cell part;cell surface;contractile fiber part;cytoplasmic part;cytoskeletal part;insoluble fraction;intracellular membrane-bounded organelle;intracellular non-membrane-bounded organelle;intracellular organelle;intracellular organelle part;intracellular part;macromolecular complex;membrane;membrane-bounded organelle;non-membrane-bounded organelle;nucleus;organelle;organelle part;plasma membrane;proteasome complex;protein complex;soluble fraction;spindle;Z disc</t>
  </si>
  <si>
    <t>response to stress</t>
  </si>
  <si>
    <t>nucleus;organelle;plasma membrane;protein complex</t>
  </si>
  <si>
    <t>Amoebiasis;MAPK signaling pathway;VEGF signaling pathway</t>
  </si>
  <si>
    <t>P14602</t>
  </si>
  <si>
    <t>Heat shock protein beta-1</t>
  </si>
  <si>
    <t>Hspb1</t>
  </si>
  <si>
    <t>biological regulation;multi-organism process;negative regulation of apoptosis;negative regulation of biological process;negative regulation of cell death;negative regulation of cellular process;negative regulation of programmed cell death;positive regulation of biological process;positive regulation of biosynthetic process;positive regulation of cellular biosynthetic process;positive regulation of cellular metabolic process;positive regulation of cellular process;positive regulation of cytokine biosynthetic process;positive regulation of cytokine production;positive regulation of interleukin-1 beta production;positive regulation of interleukin-1 production;positive regulation of macromolecule biosynthetic process;positive regulation of macromolecule metabolic process;positive regulation of metabolic process;positive regulation of multicellular organismal process;positive regulation of protein metabolic process;positive regulation of tumor necrosis factor biosynthetic process;regulation of apoptosis;regulation of biological process;regulation of biosynthetic process;regulation of cell death;regulation of cellular biosynthetic process;regulation of cellular metabolic process;regulation of cellular process;regulation of cytokine biosynthetic process;regulation of cytokine production;regulation of I-kappaB kinase/NF-kappaB cascade;regulation of interleukin-1 beta production;regulation of interleukin-1 production;regulation of intracellular protein kinase cascade;regulation of macromolecule biosynthetic process;regulation of macromolecule metabolic process;regulation of metabolic process;regulation of multicellular organismal process;regulation of primary metabolic process;regulation of programmed cell death;regulation of protein metabolic process;regulation of response to stimulus;regulation of signal transduction;regulation of signaling;regulation of tumor necrosis factor biosynthetic process;regulation of tumor necrosis factor production;response to biotic stimulus;response to chemical stimulus;response to organic substance;response to other organism;response to stimulus;response to stress;response to topologically incorrect protein;response to unfolded protein;response to virus</t>
  </si>
  <si>
    <t>binding;catalytic activity;hydrolase activity;hydrolase activity, acting on ester bonds;integrin binding;lipid phosphatase activity;phosphatase activity;phosphatidate phosphatase activity;phosphoric ester hydrolase activity;protein binding;protein complex binding;receptor binding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anatomical structure development;lipid metabolic process</t>
  </si>
  <si>
    <t>Ether lipid metabolism;Fat digestion and absorption;Fc gamma R-mediated phagocytosis;Glycerolipid metabolism;Glycerophospholipid metabolism;Sphingolipid metabolism</t>
  </si>
  <si>
    <t>Q99JY8</t>
  </si>
  <si>
    <t>Lipid phosphate phosphohydrolase 3</t>
  </si>
  <si>
    <t>Ppap2b</t>
  </si>
  <si>
    <t>anatomical structure development;anatomical structure morphogenesis;biological regulation;blood vessel development;cellular lipid metabolic process;cellular metabolic process;cellular process;developmental process;embryonic morphogenesis;gastrulation;gastrulation with mouth forming second;lipid metabolic process;me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organophosphate metabolic process;phospholipid metabolic process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molecular function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sequence-specific DNA binding transcription factor activity;posttranscriptional regulation of gene expression;primary metabolic process;protein stabilization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yl-tyros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rotein stability;regulation of response to stimulus;regulation of RNA metabolic process;regulation of sequence-specific DNA binding transcription factor activity;regulation of signal transduction;regulation of signaling;regulation of transcription, DNA-dependent;regulation of Wnt receptor signaling pathway</t>
  </si>
  <si>
    <t>beta-amyloid binding;binding;carbohydrate binding;cholesterol transporter activity;enzyme activator activity;enzyme regulator activity;glycosaminoglycan binding;heparin binding;lipid transporter activity;lipoprotein particle binding;pattern binding;phosphatidylcholine-sterol O-acyltransferase activator activity;polysaccharide binding;protein binding;protein-lipid complex binding;sterol transporter activity;substrate-specific transporter activity;transporter activity</t>
  </si>
  <si>
    <t>chylomicron;extracellular region part;high-density lipoprotein particle;low-density lipoprotein particle;macromolecular complex;plasma lipoprotein particle;protein-lipid complex;triglyceride-rich lipoprotein particle;very-low-density lipoprotein particle</t>
  </si>
  <si>
    <t>biosynthetic process;catabolic process;circulatory system process;homeostatic process;lipid metabolic process;response to stress;small molecule metabolic process;transport</t>
  </si>
  <si>
    <t>Alzheimer's disease</t>
  </si>
  <si>
    <t>P08226</t>
  </si>
  <si>
    <t>Apolipoprotein E</t>
  </si>
  <si>
    <t>Apoe</t>
  </si>
  <si>
    <t>alcohol metabolic process;anatomical structure morphogenesis;artery morphogenesis;biological regulation;biosynthetic process;blood vessel morphogenesis;calcium ion homeostasis;catabolic process;cation homeostasis;cellular biosynthetic process;cellular calcium ion homeostasis;cellular catabolic process;cellular cation homeostasis;cellular chemical homeostasis;cellular component organization;cellular component organization or biogenesis;cellular divalent inorganic cation homeostasis;cellular homeostasis;cellular ion homeostasis;cellular macromolecule biosynthetic process;cellular macromolecule catabolic process;cellular macromolecule metabolic process;cellular metabolic process;cellular metal ion homeostasis;cellular process;chemical homeostasis;cholesterol catabolic process;cholesterol efflux;cholesterol homeostasis;cholesterol metabolic process;cholesterol transport;circulatory system process;developmental process;divalent inorganic cation homeostasis;establishment of localization;homeostatic process;induction of apoptosis;induction of programmed cell death;ion homeostasis;lipid catabolic process;lipid homeostasis;lipid metabolic process;lipid transport;lipoprotein biosynthetic process;lipoprotein catabolic process;lipoprotein metabolic process;low-density lipoprotein particle remodeling;macromolecular complex remodeling;macromolecular complex subunit organization;macromolecule biosynthetic process;macromolecule catabolic process;macromolecule metabolic process;maintenance of location;maintenance of location in cell;metabolic process;metal ion homeostasis;multicellular organismal process;negative regulation of biological process;negative regulation of defense response;negative regulation of inflammatory response;negative regulation of response to external stimulus;negative regulation of response to stimulus;organic substance transport;plasma lipoprotein particle organization;plasma lipoprotein particle remodeling;positive regulation of apoptosis;positive regulation of biological process;positive regulation of cell death;positive regulation of cellular metabolic process;positive regulation of cellular process;positive regulation of cholesterol esterification;positive regulation of lipid metabolic process;positive regulation of metabolic process;positive regulation of programmed cell death;positive regulation of steroid metabolic process;primary metabolic process;protein-lipid complex remodeling;protein-lipid complex subunit organization;regulation of anatomical structure size;regulation of apoptosis;regulation of biological process;regulation of biological quality;regulation of blood vessel size;regulation of cell death;regulation of cellular metabolic process;regulation of cellular process;regulation of cholesterol esterification;regulation of defense response;regulation of gene expression;regulation of inflammatory response;regulation of lipid metabolic process;regulation of macromolecule metabolic process;regulation of metabolic process;regulation of primary metabolic process;regulation of programmed cell death;regulation of response to external stimulus;regulation of response to stimulus;regulation of response to stress;regulation of steroid metabolic process;regulation of tube size;response to chemical stimulus;response to dietary excess;response to oxidative stress;response to stimulus;response to stress;small molecule metabolic process;steroid catabolic process;steroid metabolic process;sterol catabolic process;sterol homeostasis;sterol metabolic process;sterol transport;system process;transport;triglyceride-rich lipoprotein particle remodeling;vascular process in circulatory system;vasodilation;very-low-density lipoprotein particle remodeling</t>
  </si>
  <si>
    <t>binding;catalytic activity;cation binding;electron carrier activity;heme binding;intramolecular oxidoreductase activity;ion binding;iron ion binding;isomerase activity;metal ion binding;monooxygenase activity;oxidoreductase activity;oxidoreductase activity, acting on paired donors, with incorporation or reduction of molecular oxygen;prostaglandin-I synthase activity;tetrapyrrole binding;transition metal ion binding</t>
  </si>
  <si>
    <t>caveola;cell part;cytoplasmic part;endoplasmic reticulum membrane;endoplasmic reticulum part;extracellular region part;extracellular space;integral to membrane;intracellular membrane-bounded organelle;intracellular organelle;intracellular organelle part;intracellular part;intrinsic to membrane;membrane;membrane part;membrane raft;membrane-bounded organelle;nucleus;organelle;organelle membrane;organelle part;plasma membrane part</t>
  </si>
  <si>
    <t>biosynthetic process;lipid metabolic process;response to stress;small molecule metabolic process</t>
  </si>
  <si>
    <t>extracellular space;nucleus;organelle</t>
  </si>
  <si>
    <t>O35074</t>
  </si>
  <si>
    <t>Prostacyclin synthase</t>
  </si>
  <si>
    <t>Ptgis</t>
  </si>
  <si>
    <t>cell part;cytoplasm;integral to membrane;intracellular membrane-bounded organelle;intracellular organelle;intracellular part;intrinsic to membrane;membrane;membrane part;membrane-bounded organelle;nucleus;organelle;plasma membrane</t>
  </si>
  <si>
    <t>cytoplasm;nucleus;organelle;plasma membrane</t>
  </si>
  <si>
    <t>Q8R143</t>
  </si>
  <si>
    <t>Pituitary tumor-transforming gene 1 protein-interacting protein</t>
  </si>
  <si>
    <t>Pttg1ip</t>
  </si>
  <si>
    <t>axon guidance;biological regulation;cellular component organization;cellular component organization at cellular level;cellular component organization or biogenesis;cellular component organization or biogenesis at cellular level;cellular process;chemotaxis;cytoskeleton organization;locomo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xternal stimulus;response to stimulus;taxis</t>
  </si>
  <si>
    <t>actin binding;binding;cation binding;cytoskeletal protein binding;ion binding;metal ion binding;protein binding;transition metal ion binding;zinc ion binding</t>
  </si>
  <si>
    <t>actin cytoskeleton;cell part;cytoplasm;cytoskeleton;intracellular non-membrane-bounded organelle;intracellular organelle;intracellular part;non-membrane-bounded organelle;organelle</t>
  </si>
  <si>
    <t>cytoskeleton organization;locomotion</t>
  </si>
  <si>
    <t>Axon guidance</t>
  </si>
  <si>
    <t>Q8K4G5</t>
  </si>
  <si>
    <t>Actin-binding LIM protein 1</t>
  </si>
  <si>
    <t>Ablim1</t>
  </si>
  <si>
    <t>biological regulation;biosynthetic process;carboxylic acid biosynthetic process;carboxylic acid metabolic process;cellular biosynthetic process;cellular ketone metabolic process;cellular lipid metabolic process;cellular metabolic process;cellular process;cellular response to chemical stimulus;cellular response to cytokine stimulus;cellular response to hypoxia;cellular response to interleukin-1;cellular response to interleukin-6;cellular response to organic substance;cellular response to oxygen levels;cellular response to stimulus;cellular response to stress;fatty acid biosynthetic process;fatty acid metabolic process;icosanoid biosynthetic process;icosanoid metabolic process;lipid biosynthetic process;lipid metabolic process;metabolic process;monocarboxylic acid metabolic process;negative regulation of biological process;negative regulation of biosynthetic process;negative regulation of cellular biosynthetic process;negative regulation of cellular metabolic process;negative regulation of cellular process;negative regulation of defense response;negative regulation of inflammatory response;negative regulation of metabolic process;negative regulation of molecular function;negative regulation of NF-kappaB transcription factor activity;negative regulation of nitric oxide biosynthetic process;negative regulation of nitrogen compound metabolic process;negative regulation of response to external stimulus;negative regulation of response to stimulus;negative regulation of sequence-specific DNA binding transcription factor activity;organic acid biosynthetic process;organic acid metabolic process;oxoacid metabolic process;positive regulation of angiogenesis;positive regulation of apoptosis;positive regulation of biological process;positive regulation of cell communication;positive regulation of cell death;positive regulation of cellular process;positive regulation of developmental process;positive regulation of peroxisome proliferator activated receptor signaling pathway;positive regulation of programmed cell death;positive regulation of response to stimulus;positive regulation of signal transduction;positive regulation of signaling;primary metabolic process;prostaglandin biosynthetic process;prostaglandin metabolic process;prostanoid biosynthetic process;prostanoid metabolic process;regulation of anatomical structure morphogenesis;regulation of angiogenesis;regulation of apoptosi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defense response;regulation of developmental process;regulation of gene expression;regulation of inflammatory response;regulation of macromolecule biosynthetic process;regulation of macromolecule metabolic process;regulation of metabolic process;regulation of molecular function;regulation of multicellular organismal development;regulation of multicellular organismal process;regulation of nitric oxide biosynthetic process;regulation of nitrogen compound metabolic process;regulation of nucleobase-containing compound metabolic process;regulation of peroxisome proliferator activated receptor signaling pathway;regulation of primary metabolic process;regulation of programmed cell death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transcription, DNA-dependent;response to chemical stimulus;response to cytokine stimulus;response to hypoxia;response to interleukin-1;response to interleukin-6;response to organic substance;response to oxygen levels;response to stimulus;response to stress;small molecule biosynthetic process;small molecule metabolic process;unsaturated fatty acid biosynthetic process;unsaturated fatty acid metabolic process</t>
  </si>
  <si>
    <t>binding;cation binding;identical protein binding;ion binding;protein binding;protein dimerization activity;protein homodimerization activity</t>
  </si>
  <si>
    <t>acrosomal vesicle;cell part;cytoplasmic membrane-bounded vesicle;cytoplasmic part;cytoplasmic vesicle;intracellular membrane-bounded organelle;intracellular organelle;intracellular part;lysosome;lytic vacuole;membrane;membrane-bounded organelle;membrane-bounded vesicle;organelle;stored secretory granule;vacuole;vesicle</t>
  </si>
  <si>
    <t>anatomical structure development;biosynthetic process;carbohydrate metabolic process;catabolic process;cell motility;homeostatic process;lipid metabolic process;locomotion;neurological system process</t>
  </si>
  <si>
    <t>cytoplasmic membrane-bounded vesicle;lysosome;organelle;vacuole</t>
  </si>
  <si>
    <t>Amino sugar and nucleotide sugar metabolism;Glycosaminoglycan degradation;Glycosphingolipid biosynthesis - ganglio series;Glycosphingolipid biosynthesis - globo series;Lysosome;Other glycan degradation</t>
  </si>
  <si>
    <t>P20060</t>
  </si>
  <si>
    <t>Beta-hexosaminidase subunit beta</t>
  </si>
  <si>
    <t>Hexb</t>
  </si>
  <si>
    <t>biological adhesion;biological regulation;biosynthetic process;cell adhesion;cellular biosynthetic process;cellular macromolecule biosynthetic process;cellular macromolecule metabolic process;cellular metabolic process;cellular nitrogen compound metabolic process;cellular process;DNA metabolic process;DNA replication;macromolecule biosynthetic process;macromolecule metabolic process;metabolic process;nitrogen compound metabolic process;nucleic acid metabolic process;nucleobase-containing compound metabolic process;primary metabolic process;regulation of biological process;regulation of cell growth;regulation of cellular component organization;regulation of cellular process;regulation of growth</t>
  </si>
  <si>
    <t>binding;carbohydrate binding;glycosaminoglycan binding;growth factor binding;heparin binding;insulin-like growth factor binding;pattern binding;polysaccharide binding;protein binding</t>
  </si>
  <si>
    <t>biosynthetic process;cell adhesion;cellular nitrogen compound metabolic process;DNA metabolic process</t>
  </si>
  <si>
    <t>P29268</t>
  </si>
  <si>
    <t>Connective tissue growth factor</t>
  </si>
  <si>
    <t>Ctgf</t>
  </si>
  <si>
    <t>anatomical structure development;developmental process;muscle organ development;muscle structure development;organ development</t>
  </si>
  <si>
    <t>cell part;cytoplasm;intracellular part</t>
  </si>
  <si>
    <t>anatomical structure development</t>
  </si>
  <si>
    <t>P37804</t>
  </si>
  <si>
    <t>Transgelin</t>
  </si>
  <si>
    <t>Tagln</t>
  </si>
  <si>
    <t>biological regulation;cellular process;cellular response to stimulus;establishment of localization;establishment of localization in cell;establishment of protein localization;intracellular protein transport;intracellular transport;protein targeting;protein transport;regulation of biological process;regulation of cellular process;response to stimulus;signal transduction;transport</t>
  </si>
  <si>
    <t>binding;protein binding;protein complex scaffold;receptor signaling complex scaffold activity;structural molecule activity</t>
  </si>
  <si>
    <t>cell part;cytoplasm;cytoskeleton;intracellular non-membrane-bounded organelle;intracellular organelle;intracellular part;non-membrane-bounded organelle;organelle</t>
  </si>
  <si>
    <t>protein targeting;signal transduction;transport</t>
  </si>
  <si>
    <t>cytoplasm;cytoskeleton;organelle</t>
  </si>
  <si>
    <t>Q9WTQ5</t>
  </si>
  <si>
    <t>A-kinase anchor protein 12</t>
  </si>
  <si>
    <t>Akap12</t>
  </si>
  <si>
    <t>cell part;cytoplasmic part;cytoskeleton;endoplasmic reticulum membrane;endoplasmic reticulum part;integral to membrane;intracellular non-membrane-bounded organelle;intracellular organelle;intracellular organelle part;intracellular part;intrinsic to membrane;membrane;membrane part;non-membrane-bounded organelle;organelle;organelle membrane;organelle part;perinuclear region of cytoplasm;plasma membrane</t>
  </si>
  <si>
    <t>cytoskeleton;organelle;plasma membrane</t>
  </si>
  <si>
    <t>Protein processing in endoplasmic reticulum</t>
  </si>
  <si>
    <t>Q8BMK4</t>
  </si>
  <si>
    <t>Cytoskeleton-associated protein 4</t>
  </si>
  <si>
    <t>Ckap4</t>
  </si>
  <si>
    <t>biological regulation;biosynthetic process;cellular component organization;cellular component organization at cellular level;cellular component organization or biogenesis;cellular component organization or biogenesis at cellular level;cellular process;collagen biosynthetic process;collagen fibril organization;collagen metabolic process;extracellular matrix organization;extracellular structure organization;macromolecule biosynthetic process;macromolecule metabolic process;metabolic process;multicellular organismal macromolecule metabolic process;multicellular organismal metabolic process;multicellular organismal process;primary metabolic process;protein maturation;protein metabolic process;regulation of biological process;regulation of macromolecule metabolic process;regulation of metabolic process;regulation of primary metabolic process;regulation of protein metabolic process;regulation of proteolysis;response to stimulus;response to stress</t>
  </si>
  <si>
    <t>binding;endopeptidase inhibitor activity;endopeptidase regulator activity;enzyme inhibitor activity;enzyme regulator activity;peptidase inhibitor activity;peptidase regulator activity;protein binding;serine-type endopeptidase inhibitor activity;unfolded protein binding</t>
  </si>
  <si>
    <t>cell part;cytoplasmic part;endoplasmic reticulum lumen;endoplasmic reticulum part;intracellular organelle lumen;intracellular organelle part;intracellular part;membrane-enclosed lumen;organelle lumen;organelle part</t>
  </si>
  <si>
    <t>biosynthetic process;extracellular matrix organization;protein maturation;response to stress</t>
  </si>
  <si>
    <t>P19324</t>
  </si>
  <si>
    <t>Serpin H1</t>
  </si>
  <si>
    <t>Serpinh1</t>
  </si>
  <si>
    <t>immune response;immune system process;macromolecule metabolic process;metabolic process;primary metabolic process;protein metabolic process;proteolysis;response to stimulus</t>
  </si>
  <si>
    <t>binding;carbohydrate binding;cargo receptor activity;catalytic activity;cysteine-type endopeptidase activity;cysteine-type peptidase activity;endopeptidase activity;extracellular matrix binding;hydrolase activity;laminin binding;pattern binding;peptidase activity;peptidase activity, acting on L-amino acid peptides;polysaccharide binding;protein binding;receptor activity;scavenger receptor activity</t>
  </si>
  <si>
    <t>cell part;cytoplasm;extracellular region;intracellular part</t>
  </si>
  <si>
    <t>immune system process</t>
  </si>
  <si>
    <t>cytoplasm;extracellular region</t>
  </si>
  <si>
    <t>Q99JR5</t>
  </si>
  <si>
    <t>Tubulointerstitial nephritis antigen-like</t>
  </si>
  <si>
    <t>Tinagl1</t>
  </si>
  <si>
    <t>anatomical structure formation involved in morphogenesis;angiogenesis;cell differentiation;cellular developmental process;cellular process;developmental process;macromolecule metabolic process;metabolic process;primary metabolic process;protein metabolic process;proteolysis</t>
  </si>
  <si>
    <t>aminopeptidase activity;binding;catalytic activity;cation binding;exopeptidase activity;hydrolase activity;ion binding;metal ion binding;metallopeptidase activity;peptidase activity;peptidase activity, acting on L-amino acid peptides;transition metal ion binding;zinc ion binding</t>
  </si>
  <si>
    <t>cell part;integral to membrane;intrinsic to membrane;membrane part</t>
  </si>
  <si>
    <t>anatomical structure formation involved in morphogenesis;cell differentiation</t>
  </si>
  <si>
    <t>Glutathione metabolism;Hematopoietic cell lineage;Renin-angiotensin system</t>
  </si>
  <si>
    <t>P97449</t>
  </si>
  <si>
    <t>Aminopeptidase N</t>
  </si>
  <si>
    <t>Anpep</t>
  </si>
  <si>
    <t>amine metabolic process;aminoglycan metabolic process;carbohydrate metabolic process;cellular macromolecule metabolic process;cellular metabolic process;cellular process;cellular protein metabolic process;chondroitin sulfate metabolic process;glycosaminoglycan metabolic process;macromolecule metabolic process;macromolecule modification;metabolic process;nitrogen compound metabolic process;peptide cross-linking;peptide cross-linking via chondroitin 4-sulfate glycosaminoglycan;peptidyl-amino acid modification;peptidyl-serine modification;polysaccharide metabolic process;primary metabolic process;protein metabolic process;protein modification process;sulfur compound metabolic process</t>
  </si>
  <si>
    <t>binding;carbohydrate binding;extracellular matrix binding;glycosaminoglycan binding;pattern binding;polysaccharide binding</t>
  </si>
  <si>
    <t>cell part;cell surface;extracellular matrix;extracellular region part;membrane;plasma membrane;proteinaceous extracellular matrix;sarcolemma</t>
  </si>
  <si>
    <t>carbohydrate metabolic process;protein modification process;sulfur compound metabolic process</t>
  </si>
  <si>
    <t>plasma membrane;proteinaceous extracellular matrix</t>
  </si>
  <si>
    <t>P28653</t>
  </si>
  <si>
    <t>Biglycan</t>
  </si>
  <si>
    <t>Bgn</t>
  </si>
  <si>
    <t>cellular component assembly;cellular component organization;cellular component organization or biogenesis;cellular metabolic process;cellular nitrogen compound metabolic process;cellular process;coenzyme metabolic process;cofactor metabolic process;heterocycle metabolic process;macromolecular complex assembly;macromolecular complex subunit organization;metabolic process;NAD metabolic process;NADH metabolic process;NADH oxid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rimary metabolic process;protein complex assembly;protein complex subunit organization;protein oligomerization;protein tetramerization;pyridine nucleotide metabolic process;pyridine-containing compound metabolic process;small molecule metabolic process</t>
  </si>
  <si>
    <t>binding;carbonyl reductase (NADPH) activity;catalytic activity;nucleotide binding;oxidoreductase activity;oxidoreductase activity, acting on CH-OH group of donors;oxidoreductase activity, acting on the CH-OH group of donors, NAD or NADP as acceptor;protein binding;protein self-association</t>
  </si>
  <si>
    <t>cell part;cytoplasmic part;intracellular organelle lumen;intracellular organelle part;intracellular part;membrane-enclosed lumen;mitochondrial matrix;mitochondrial part;organelle lumen;organelle part</t>
  </si>
  <si>
    <t>cellular component assembly;cellular nitrogen compound metabolic process;cofactor metabolic process;macromolecular complex assembly;protein complex assembly;small molecule metabolic process</t>
  </si>
  <si>
    <t>Arachidonic acid metabolism</t>
  </si>
  <si>
    <t>P08074</t>
  </si>
  <si>
    <t>Carbonyl reductase [NADPH] 2</t>
  </si>
  <si>
    <t>Cbr2</t>
  </si>
  <si>
    <t>O35682</t>
  </si>
  <si>
    <t>Myeloid-associated differentiation marker</t>
  </si>
  <si>
    <t>Myadm</t>
  </si>
  <si>
    <t>biological regulation;regulation of biological process;regulation of cell migration;regulation of cell motility;regulation of cellular component movement;regulation of cellular component organization;regulation of cellular process;regulation of cytoskeleton organization;regulation of localization;regulation of locomotion;regulation of organelle organization</t>
  </si>
  <si>
    <t>structural constituent of muscle;structural molecule activity</t>
  </si>
  <si>
    <t>cell part;contractile fiber part;cytoplasmic part;cytoskeleton;intracellular non-membrane-bounded organelle;intracellular organelle;intracellular part;non-membrane-bounded organelle;organelle;organelle part;Z disc</t>
  </si>
  <si>
    <t>cytoskeleton;organelle</t>
  </si>
  <si>
    <t>Q7TPW1</t>
  </si>
  <si>
    <t>Nexilin</t>
  </si>
  <si>
    <t>Nexn</t>
  </si>
  <si>
    <t>amine metabolic process;aminoglycan metabolic process;anatomical structure development;astrocyte cell migration;axon ensheathment;behavior;biological regulation;biosynthetic process;calcium ion homeostasis;carbohydrate catabolic process;carbohydrate metabolic process;catabolic process;cation homeostasis;cell migration;cell motility;cellular biosynthetic process;cellular calcium ion homeostasis;cellular catabolic process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lipid catabolic process;cellular lipid metabolic process;cellular macromolecule metabolic process;cellular metabolic process;cellular metal ion homeostasis;cellular process;cellular protein metabolic process;ceramide metabolic process;chemical homeostasis;developmental process;divalent inorganic cation homeostasis;ensheathment of neurons;female gamete generation;gamete generation;ganglioside catabolic process;ganglioside metabolic process;glial cell migration;glycolipid catabolic process;glycolipid metabolic process;glycosaminoglycan metabolic process;glycosphingolipid catabolic process;glycosphingolipid metabolic process;homeostatic process;ion homeostasis;lipid biosynthetic process;lipid catabolic process;lipid localization;lipid metabolic process;lipid storage;localization;locomotion;locomotory behavior;lysosome organization;macromolecule localization;macromolecule metabolic process;male courtship behavior;male mating behavior;membrane lipid catabolic process;membrane lipid metabolic process;metabolic process;metal ion homeostasis;multicellular organismal process;multicellular organismal reproductive behavior;multicellular organismal reproductive process;myelination;neurological system process;neuromuscular process;neuromuscular process controlling balance;nitrogen compound metabolic process;oligosaccharide catabolic process;oligosaccharide metabolic process;oogenesis;organelle organization;organophosphate metabolic process;penetration of zona pellucida;phospholipid biosynthetic process;phospholipid metabolic process;polysaccharide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metabolic process;regulation of anatomical structure morphogenesis;regulation of biological process;regulation of biological quality;regulation of biosynthetic process;regulation of cell morphogenesis;regulation of cell shape;regulation of cellular biosynthetic process;regulation of cellular component organization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behavior;reproductive process;response to stimulus;sensory perception;sensory perception of mechanical stimulus;sensory perception of sound;skeletal system development;sphingoid metabolic process;sphingolipid catabolic process;sphingolipid metabolic process;system development;system process;vacuole organization</t>
  </si>
  <si>
    <t>binding;enzyme activator activity;enzyme regulator activity;GPI anchor binding;GTPase activator activity;GTPase regulator activity;lipid binding;nucleoside-triphosphatase regulator activity;phosphatidylinositol binding;phospholipid binding;Ras GTPase activator activity;Rho GTPase activator activity;small GTPase regulator activity</t>
  </si>
  <si>
    <t>anchored to external side of plasma membrane;anchored to membrane;anchored to plasma membrane;cell part;cell projection;cell projection part;dendrite;growth cone;intrinsic to external side of plasma membrane;intrinsic to membrane;intrinsic to plasma membrane;membrane part;membrane raft;neuron projection;plasma membrane part;site of polarized growth</t>
  </si>
  <si>
    <t>anatomical structure development;anatomical structure formation involved in morphogenesis;cell adhesion;cell junction organization;cellular component assembly;cytoskeleton organization;immune system process;signal transduction</t>
  </si>
  <si>
    <t>Leukocyte transendothelial migration</t>
  </si>
  <si>
    <t>P01831</t>
  </si>
  <si>
    <t>Thy-1 membrane glycoprotein</t>
  </si>
  <si>
    <t>Thy1</t>
  </si>
  <si>
    <t>anatomical structure development;biological regulation;cartilage development;cell differentiation;cellular developmental process;cellular process;developmental process;multicellular organismal process;ossification;regulation of biological process;regulation of biomineral tissue development;regulation of bone mineralization;regulation of developmental process;regulation of multicellular organismal development;regulation of multicellular organismal process;regulation of ossification;tissue development</t>
  </si>
  <si>
    <t>anatomical structure development;cell differentiation</t>
  </si>
  <si>
    <t>P19788</t>
  </si>
  <si>
    <t>Matrix Gla protein</t>
  </si>
  <si>
    <t>Mgp</t>
  </si>
  <si>
    <t>anatomical structure development;anatomical structure formation involved in morphogenesis;anatomical structure morphogenesis;biological regulation;blood vessel development;bone trabecula formation;cartilage development;cartilage development involved in endochondral bone morphogenesis;cell differentiation;cellular component assembly;cellular component organization;cellular component organization or biogenesis;cellular developmental process;cellular process;cellular response to abiotic stimulus;cellular response to acid;cellular response to amine stimulus;cellular response to amino acid stimulus;cellular response to chemical stimulus;cellular response to endogenous stimulus;cellular response to external stimulus;cellular response to mechanical stimulus;cellular response to organic nitrogen;cellular response to organic substance;cellular response to stimulus;developmental process;endochondral ossification;establishment of localization;establishment of protein localization;face morphogenesis;intramembranous ossification;macromolecular complex assembly;macromolecular complex subunit organization;multicellular organismal process;negative regulation of biological process;negative regulation of cell adhesion;negative regulation of cell-substrate adhesion;negative regulation of cellular process;ossification;osteoblast differentiation;protein complex assembly;protein complex subunit organization;protein heterooligomerization;protein heterotrimerization;protein oligomerization;protein transport;protein trimerization;regulation of biological process;regulation of cell adhesion;regulation of cell-substrate adhesion;regulation of cellular process;response to abiotic stimulus;response to acid;response to amine stimulus;response to amino acid stimulus;response to chemical stimulus;response to endogenous stimulus;response to external stimulus;response to mechanical stimulus;response to organic nitrogen;response to organic substance;response to stimulus;tissue development;trabecula formation;transport</t>
  </si>
  <si>
    <t>extracellular matrix structural constituent;structural molecule activity</t>
  </si>
  <si>
    <t>cell part;collagen;collagen type I;cytoplasm;extracellular matrix part;extracellular region part;fibrillar collagen;intracellular part</t>
  </si>
  <si>
    <t>anatomical structure development;anatomical structure formation involved in morphogenesis;cell differentiation;cellular component assembly;macromolecular complex assembly;protein complex assembly;transport</t>
  </si>
  <si>
    <t>cytoplasm</t>
  </si>
  <si>
    <t>Amoebiasis;ECM-receptor interaction;Focal adhesion;Protein digestion and absorption</t>
  </si>
  <si>
    <t>P11087</t>
  </si>
  <si>
    <t>Collagen alpha-1(I) chain</t>
  </si>
  <si>
    <t>Col1a1</t>
  </si>
  <si>
    <t>binding;calcium ion binding;cation binding;ion binding;metal ion binding;protein binding</t>
  </si>
  <si>
    <t>P37889</t>
  </si>
  <si>
    <t>Fibulin-2</t>
  </si>
  <si>
    <t>Fbln2</t>
  </si>
  <si>
    <t>cellular component assembly;cellular component organization;cellular component organization or biogenesis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macromolecular complex assembly;macromolecular complex subunit organization;protein complex assembly;protein complex subunit organization;protein heterooligomerization;protein heterotrimerization;protein oligomerization;protein trimerization;response to acid;response to amine stimulus;response to amino acid stimulus;response to chemical stimulus;response to endogenous stimulus;response to organic nitrogen;response to organic substance;response to stimulus</t>
  </si>
  <si>
    <t>binding;extracellular matrix structural constituent;protein binding;SMAD binding;structural molecule activity</t>
  </si>
  <si>
    <t>collagen;collagen type I;extracellular matrix part;extracellular region part;fibrillar collagen</t>
  </si>
  <si>
    <t>cellular component assembly;macromolecular complex assembly;protein complex assembly</t>
  </si>
  <si>
    <t>Q01149</t>
  </si>
  <si>
    <t>Collagen alpha-2(I) chain</t>
  </si>
  <si>
    <t>Col1a2</t>
  </si>
  <si>
    <t>activation of immune response;anatomical structure development;anatomical structure formation involved in morphogenesis;angiogenesis;antigen receptor-mediated signaling pathway;biological adhesion;biological regulation;cell adhesion;cell development;cell junction assembly;cell junction organization;cell surface receptor linked signaling pathway;cell-cell adhes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stimulus;cytoskeleton organization;developmental process;eye photoreceptor cell development;focal adhesion assembly;immune response-activating cell surface receptor signaling pathway;immune response-activating signal transduction;immune response-regulating cell surface receptor signaling pathway;immune response-regulating signaling pathway;immune system process;negative regulation of antigen receptor-mediated signaling pathway;negative regulation of axonogenesis;negative regulation of biological process;negative regulation of catalytic activity;negative regulation of cell communication;negative regulation of cell development;negative regulation of cell differentiation;negative regulation of cell migration;negative regulation of cell motility;negative regulation of cell projection organization;negative regulation of cellular component movement;negative regulation of cellular component organization;negative regulation of cellular process;negative regulation of developmental process;negative regulation of immune system process;negative regulation of kinase activity;negative regulation of locomotion;negative regulation of molecular function;negative regulation of neurogenesis;negative regulation of protein kinase activity;negative regulation of response to stimulus;negative regulation of signal transduction;negative regulation of signaling;negative regulation of T cell receptor signaling pathway;negative regulation of transferase activity;neuron development;organelle organization;photoreceptor cell development;positive regulation of biological process;positive regulation of calcium ion transport;positive regulation of calcium ion transport into cytosol;positive regulation of cell activation;positive regulation of cellular process;positive regulation of homeostatic process;positive regulation of immune response;positive regulation of immune system process;positive regulation of ion transport;positive regulation of leukocyte activation;positive regulation of lymphocyte activation;positive regulation of release of sequestered calcium ion into cytosol;positive regulation of response to stimulus;positive regulation of T cell activation;positive regulation of transport;regulation of anatomical structure morphogenesis;regulation of antigen receptor-mediated signaling pathway;regulation of axonogenesis;regulation of biological process;regulation of calcium ion transport;regulation of calcium ion transport into cytosol;regulation of catalytic activity;regulation of cell activation;regulation of cell communication;regulation of cell development;regulation of cell differentiation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metabolic process;regulation of cellular process;regulation of cellular protein metabolic process;regulation of developmental process;regulation of homeostatic process;regulation of immune response;regulation of immune system process;regulation of ion homeostasis;regulation of ion transport;regulation of kinase activity;regulation of leukocyte activation;regulation of localization;regulation of locomotion;regulation of lymphocyte activation;regulation of macromolecule metabolic process;regulation of metabolic process;regulation of metal ion transport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release of sequestered calcium ion into cytosol;regulation of response to stimulus;regulation of signal transduction;regulation of signaling;regulation of T cell activation;regulation of T cell receptor signaling pathway;regulation of transferase activity;regulation of transport;response to stimulus;retinal cone cell development;signal transduction;T cell receptor signaling pathway</t>
  </si>
  <si>
    <t>actin binding;actin filament binding;adenyl nucleotide binding;adenyl ribonucleotide binding;ATP binding;binding;calmodulin binding;catalytic activity;cytoskeletal protein binding;hydrolase activity;hydrolase activity, acting on acid anhydrides;hydrolase activity, acting on acid anhydrides, in phosphorus-containing anhydrides;motor activity;nucleoside-triphosphatase activity;nucleotide binding;protein binding;purine nucleotide binding;purine ribonucleoside triphosphate binding;purine ribonucleotide binding;pyrophosphatase activity;ribonucleotide binding</t>
  </si>
  <si>
    <t>actin filament bundle;actomyosin;axon;cell body;cell cortex;cell part;cell projection;cell projection part;cytoplasmic part;cytoskeletal part;cytosol;dendritic spine;growth cone;intracellular organelle part;intracellular part;macromolecular complex;myosin complex;myosin II complex;neuron projection;neuron spine;neuronal cell body;organelle part;protein complex;site of polarized growth;stress fiber</t>
  </si>
  <si>
    <t>anatomical structure development;anatomical structure formation involved in morphogenesis;cell motility;cell proliferation;cellular component assembly;cytoskeleton organization;embryo development;locomotion;membrane organization;neurological system process;plasma membrane organization;transport;vesicle-mediated transport</t>
  </si>
  <si>
    <t>cytosol;protein complex</t>
  </si>
  <si>
    <t>Tight junction;Viral myocarditis</t>
  </si>
  <si>
    <t>Q61879</t>
  </si>
  <si>
    <t>Myosin-10</t>
  </si>
  <si>
    <t>Myh10</t>
  </si>
  <si>
    <t>anatomical structure development;anatomical structure formation involved in morphogenesis;anatomical structure morphogenesis;angiogenesis;brain development;cardiac muscle tissue development;cartilage development;cartilage development involved in endochondral bone morphogenesis;cell differentiation;cellular component organization;cellular component organization at cellular level;cellular component organization or biogenesis;cellular component organization or biogenesis at cellular level;cellular developmental process;cellular process;chondrocyte differentiation;developmental process;embryonic morphogenesis;embryonic organ morphogenesis;embryonic skeletal system morphogenesis;endochondral ossification;extracellular matrix organization;extracellular structure organization;localization;macromolecule localization;multicellular organismal process;muscle tissue development;organ development;organ morphogenesis;ossification;protein localization;skeletal system morphogenesis;striated muscle tissue development;tissue development</t>
  </si>
  <si>
    <t>binding;protein binding</t>
  </si>
  <si>
    <t>basal lamina;extracellular matrix part;extracellular region part</t>
  </si>
  <si>
    <t>anatomical structure development;anatomical structure formation involved in morphogenesis;cell differentiation;extracellular matrix organization</t>
  </si>
  <si>
    <t>ECM-receptor interaction</t>
  </si>
  <si>
    <t>Q05793</t>
  </si>
  <si>
    <t>Basement membrane-specific heparan sulfate proteoglycan core protein</t>
  </si>
  <si>
    <t>Hspg2</t>
  </si>
  <si>
    <t>acute inflammatory response;acute-phase response;anatomical structure formation involved in morphogenesis;angiogenesis;biological adhesion;biological regulation;cell adhesion;cellular process;defense response;developmental process;inflammatory response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sponse to stimulus;response to stress;response to wounding</t>
  </si>
  <si>
    <t>binding;carbohydrate binding;glycosaminoglycan binding;heparin binding;pattern binding;polysaccharide binding;protein binding</t>
  </si>
  <si>
    <t>extracellular matrix;extracellular region part;proteinaceous extracellular matrix</t>
  </si>
  <si>
    <t>anatomical structure formation involved in morphogenesis;cell adhesion;response to stress</t>
  </si>
  <si>
    <t>proteinaceous extracellular matrix</t>
  </si>
  <si>
    <t>P11276</t>
  </si>
  <si>
    <t>Fibronectin</t>
  </si>
  <si>
    <t>Fn1</t>
  </si>
  <si>
    <t>biological adhesion;biological regulation;cell adhesion;cellular component organization;cellular component organization at cellular level;cellular component organization or biogenesis;cellular component organization or biogenesis at cellular level;cellular process;extracellular matrix organization;extracellular structure organization;positive regulation of biological process;positive regulation of cell adhesion;positive regulation of cell-substrate adhesion;positive regulation of cellular process;regulation of biological process;regulation of cell adhesion;regulation of cell-substrate adhesion;regulation of cellular process</t>
  </si>
  <si>
    <t>binding;extracellular matrix constituent conferring elasticity;extracellular matrix structural constituent;identical protein binding;protein binding;structural molecule activity</t>
  </si>
  <si>
    <t>collagen;extracellular matrix part;extracellular region part</t>
  </si>
  <si>
    <t>cell adhesion;extracellular matrix organization</t>
  </si>
  <si>
    <t>Q99K41</t>
  </si>
  <si>
    <t>EMILIN-1</t>
  </si>
  <si>
    <t>Emilin1</t>
  </si>
  <si>
    <t>actin cytoskeleton organization;actin filament-based process;actomyosin structure organization;adult heart development;anatomical structure development;anatomical structure formation involved in morphogenesis;axon guidance;biological regulation;cardiac cell development;cardiac muscle cell development;cardiac myofibril assembly;cell cycle cytokinesis;cell cycle process;cell development;cell migration;cell motility;cell projection assembly;cell projection organization;cell proliferation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erebellar Purkinje cell layer development;chemotaxis;chordate embryonic development;cytokinesis;cytokinesis after mitosis;cytoskeleton organization;developmental process;embryo development;embryo development ending in birth or egg hatching;establishment of localization;establishment of localization in cell;establishment of nucleus localization;establishment of organelle localization;exocytosis;fourth ventricle development;heart development;in utero embryonic development;lateral ventricle development;locomotion;membrane organization;multicellular organismal process;muscle cell development;myofibril assembly;neurological system process;neuromuscular process;neuromuscular process controlling balance;neuron migration;nuclear migration;organ development;organelle organization;plasma membrane organization;plasma membrane repair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sponse to chemical stimulus;response to external stimulus;response to stimulus;retina development in camera-type eye;secretion;secretion by cell;substrate-dependent cell migration, cell extension;system process;taxis;third ventricle development;transport;ventricular cardiac muscle cell development;vesicle-mediated transport</t>
  </si>
  <si>
    <t>GOBP name</t>
  </si>
  <si>
    <t>GOMF name</t>
  </si>
  <si>
    <t>GOCC name</t>
  </si>
  <si>
    <t>GOBP slim name</t>
  </si>
  <si>
    <t>GOCC slim name</t>
  </si>
  <si>
    <t>KEGG name</t>
  </si>
  <si>
    <t>Protein IDs</t>
  </si>
  <si>
    <t>Protein names</t>
  </si>
  <si>
    <t>Gene name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/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6"/>
  <sheetViews>
    <sheetView tabSelected="1" topLeftCell="A40" workbookViewId="0">
      <selection activeCell="U62" sqref="U62"/>
    </sheetView>
  </sheetViews>
  <sheetFormatPr defaultRowHeight="15"/>
  <sheetData>
    <row r="1" spans="1:13" s="1" customFormat="1" ht="50.25" customHeight="1">
      <c r="B1" s="1" t="s">
        <v>14</v>
      </c>
      <c r="C1" s="1" t="s">
        <v>15</v>
      </c>
      <c r="D1" s="1" t="s">
        <v>5243</v>
      </c>
      <c r="E1" s="1" t="s">
        <v>5244</v>
      </c>
      <c r="F1" s="1" t="s">
        <v>5245</v>
      </c>
      <c r="G1" s="1" t="s">
        <v>5246</v>
      </c>
      <c r="H1" s="1" t="s">
        <v>5247</v>
      </c>
      <c r="I1" s="1" t="s">
        <v>5248</v>
      </c>
      <c r="J1" s="1" t="s">
        <v>5249</v>
      </c>
      <c r="K1" s="1" t="s">
        <v>5250</v>
      </c>
      <c r="L1" s="1" t="s">
        <v>5251</v>
      </c>
    </row>
    <row r="2" spans="1:13">
      <c r="A2">
        <f t="shared" ref="A2:A33" si="0">(B2+1)/(C2+1)</f>
        <v>202</v>
      </c>
      <c r="B2">
        <v>201</v>
      </c>
      <c r="C2">
        <v>0</v>
      </c>
      <c r="D2" t="s">
        <v>5242</v>
      </c>
      <c r="E2" t="s">
        <v>5211</v>
      </c>
      <c r="F2" t="s">
        <v>5212</v>
      </c>
      <c r="G2" t="s">
        <v>5213</v>
      </c>
      <c r="H2" t="s">
        <v>5214</v>
      </c>
      <c r="I2" t="s">
        <v>5215</v>
      </c>
      <c r="J2" t="s">
        <v>5216</v>
      </c>
      <c r="K2" t="s">
        <v>5217</v>
      </c>
      <c r="L2" t="s">
        <v>5218</v>
      </c>
    </row>
    <row r="3" spans="1:13">
      <c r="A3">
        <f t="shared" si="0"/>
        <v>116</v>
      </c>
      <c r="B3">
        <v>115</v>
      </c>
      <c r="C3">
        <v>0</v>
      </c>
      <c r="D3" t="s">
        <v>5219</v>
      </c>
      <c r="E3" t="s">
        <v>5220</v>
      </c>
      <c r="F3" t="s">
        <v>5221</v>
      </c>
      <c r="G3" t="s">
        <v>5222</v>
      </c>
      <c r="H3" t="s">
        <v>13</v>
      </c>
      <c r="I3" t="s">
        <v>5223</v>
      </c>
      <c r="J3" t="s">
        <v>5224</v>
      </c>
      <c r="K3" t="s">
        <v>5225</v>
      </c>
      <c r="L3" t="s">
        <v>5226</v>
      </c>
    </row>
    <row r="4" spans="1:13">
      <c r="A4">
        <f t="shared" si="0"/>
        <v>37</v>
      </c>
      <c r="B4">
        <v>36</v>
      </c>
      <c r="C4">
        <v>0</v>
      </c>
      <c r="D4" t="s">
        <v>5185</v>
      </c>
      <c r="G4" t="s">
        <v>5186</v>
      </c>
      <c r="J4" t="s">
        <v>5187</v>
      </c>
      <c r="K4" t="s">
        <v>5188</v>
      </c>
      <c r="L4" t="s">
        <v>5189</v>
      </c>
    </row>
    <row r="5" spans="1:13" ht="17.25" customHeight="1">
      <c r="A5">
        <f t="shared" si="0"/>
        <v>34</v>
      </c>
      <c r="B5">
        <v>33</v>
      </c>
      <c r="C5">
        <v>0</v>
      </c>
      <c r="D5" t="s">
        <v>5190</v>
      </c>
      <c r="E5" t="s">
        <v>5191</v>
      </c>
      <c r="F5" t="s">
        <v>5192</v>
      </c>
      <c r="G5" t="s">
        <v>5193</v>
      </c>
      <c r="H5" t="s">
        <v>5194</v>
      </c>
      <c r="I5" t="s">
        <v>5195</v>
      </c>
      <c r="J5" t="s">
        <v>5196</v>
      </c>
      <c r="K5" t="s">
        <v>5197</v>
      </c>
      <c r="L5" t="s">
        <v>5198</v>
      </c>
    </row>
    <row r="6" spans="1:13">
      <c r="A6">
        <f t="shared" si="0"/>
        <v>21</v>
      </c>
      <c r="B6">
        <v>20</v>
      </c>
      <c r="C6">
        <v>0</v>
      </c>
      <c r="D6" t="s">
        <v>5177</v>
      </c>
      <c r="E6" t="s">
        <v>5094</v>
      </c>
      <c r="F6" t="s">
        <v>5095</v>
      </c>
      <c r="G6" t="s">
        <v>5096</v>
      </c>
      <c r="H6" t="s">
        <v>5097</v>
      </c>
      <c r="I6" t="s">
        <v>5098</v>
      </c>
      <c r="J6" t="s">
        <v>5099</v>
      </c>
      <c r="K6" t="s">
        <v>5100</v>
      </c>
      <c r="L6" t="s">
        <v>5101</v>
      </c>
    </row>
    <row r="7" spans="1:13">
      <c r="A7">
        <f t="shared" si="0"/>
        <v>17</v>
      </c>
      <c r="B7">
        <v>16</v>
      </c>
      <c r="C7">
        <v>0</v>
      </c>
      <c r="D7" t="s">
        <v>5108</v>
      </c>
      <c r="F7" t="s">
        <v>5109</v>
      </c>
      <c r="G7" t="s">
        <v>5110</v>
      </c>
      <c r="H7" t="s">
        <v>5194</v>
      </c>
      <c r="J7" t="s">
        <v>5111</v>
      </c>
      <c r="K7" t="s">
        <v>5112</v>
      </c>
      <c r="L7" t="s">
        <v>5113</v>
      </c>
    </row>
    <row r="8" spans="1:13">
      <c r="A8">
        <f t="shared" si="0"/>
        <v>16</v>
      </c>
      <c r="B8">
        <v>15</v>
      </c>
      <c r="C8">
        <v>0</v>
      </c>
      <c r="D8" t="s">
        <v>5114</v>
      </c>
      <c r="E8" t="s">
        <v>5115</v>
      </c>
      <c r="F8" t="s">
        <v>5116</v>
      </c>
      <c r="G8" t="s">
        <v>5117</v>
      </c>
      <c r="H8" t="s">
        <v>5118</v>
      </c>
      <c r="J8" t="s">
        <v>5119</v>
      </c>
      <c r="K8" t="s">
        <v>5120</v>
      </c>
      <c r="L8" t="s">
        <v>5121</v>
      </c>
    </row>
    <row r="9" spans="1:13">
      <c r="A9">
        <f t="shared" si="0"/>
        <v>16</v>
      </c>
      <c r="B9">
        <v>15</v>
      </c>
      <c r="C9">
        <v>0</v>
      </c>
      <c r="F9" t="s">
        <v>5122</v>
      </c>
      <c r="H9" t="s">
        <v>5123</v>
      </c>
      <c r="I9" t="s">
        <v>5124</v>
      </c>
      <c r="J9" t="s">
        <v>5125</v>
      </c>
      <c r="K9" t="s">
        <v>5126</v>
      </c>
      <c r="L9" t="s">
        <v>5127</v>
      </c>
    </row>
    <row r="10" spans="1:13">
      <c r="A10">
        <f t="shared" si="0"/>
        <v>15</v>
      </c>
      <c r="B10">
        <v>14</v>
      </c>
      <c r="C10">
        <v>0</v>
      </c>
      <c r="D10" t="s">
        <v>5135</v>
      </c>
      <c r="E10" t="s">
        <v>5136</v>
      </c>
      <c r="F10" t="s">
        <v>5137</v>
      </c>
      <c r="G10" t="s">
        <v>5138</v>
      </c>
      <c r="H10" t="s">
        <v>5139</v>
      </c>
      <c r="J10" t="s">
        <v>5140</v>
      </c>
      <c r="K10" t="s">
        <v>5141</v>
      </c>
      <c r="L10" t="s">
        <v>5142</v>
      </c>
    </row>
    <row r="11" spans="1:13">
      <c r="A11">
        <f t="shared" si="0"/>
        <v>10</v>
      </c>
      <c r="B11">
        <v>9</v>
      </c>
      <c r="C11">
        <v>0</v>
      </c>
      <c r="D11" t="s">
        <v>5170</v>
      </c>
      <c r="E11" t="s">
        <v>5171</v>
      </c>
      <c r="F11" t="s">
        <v>5172</v>
      </c>
      <c r="H11" t="s">
        <v>5173</v>
      </c>
      <c r="J11" t="s">
        <v>5174</v>
      </c>
      <c r="K11" t="s">
        <v>5175</v>
      </c>
      <c r="L11" t="s">
        <v>5176</v>
      </c>
    </row>
    <row r="12" spans="1:13">
      <c r="A12">
        <f t="shared" si="0"/>
        <v>10</v>
      </c>
      <c r="B12">
        <v>9</v>
      </c>
      <c r="C12">
        <v>0</v>
      </c>
      <c r="D12" t="s">
        <v>5159</v>
      </c>
      <c r="E12" t="s">
        <v>5160</v>
      </c>
      <c r="F12" t="s">
        <v>5161</v>
      </c>
      <c r="G12" t="s">
        <v>5162</v>
      </c>
      <c r="I12" t="s">
        <v>5163</v>
      </c>
      <c r="J12" t="s">
        <v>5164</v>
      </c>
      <c r="K12" t="s">
        <v>5165</v>
      </c>
      <c r="L12" t="s">
        <v>5166</v>
      </c>
    </row>
    <row r="13" spans="1:13">
      <c r="A13">
        <f t="shared" si="0"/>
        <v>9.5</v>
      </c>
      <c r="B13">
        <v>18</v>
      </c>
      <c r="C13">
        <v>1</v>
      </c>
      <c r="F13" t="s">
        <v>5080</v>
      </c>
      <c r="H13" t="s">
        <v>5081</v>
      </c>
      <c r="J13" t="s">
        <v>5082</v>
      </c>
      <c r="K13" t="s">
        <v>5083</v>
      </c>
      <c r="L13" t="s">
        <v>5084</v>
      </c>
    </row>
    <row r="14" spans="1:13">
      <c r="A14">
        <f t="shared" si="0"/>
        <v>9</v>
      </c>
      <c r="B14">
        <v>8</v>
      </c>
      <c r="C14">
        <v>0</v>
      </c>
      <c r="D14" t="s">
        <v>5085</v>
      </c>
      <c r="E14" t="s">
        <v>5086</v>
      </c>
      <c r="F14" t="s">
        <v>5087</v>
      </c>
      <c r="G14" t="s">
        <v>5088</v>
      </c>
      <c r="H14" t="s">
        <v>5118</v>
      </c>
      <c r="I14" t="s">
        <v>5089</v>
      </c>
      <c r="J14" t="s">
        <v>5090</v>
      </c>
      <c r="K14" t="s">
        <v>5091</v>
      </c>
      <c r="L14" t="s">
        <v>5092</v>
      </c>
    </row>
    <row r="15" spans="1:13">
      <c r="A15">
        <f t="shared" si="0"/>
        <v>9</v>
      </c>
      <c r="B15">
        <v>17</v>
      </c>
      <c r="C15">
        <v>1</v>
      </c>
      <c r="D15" t="s">
        <v>5064</v>
      </c>
      <c r="E15" t="s">
        <v>5057</v>
      </c>
      <c r="F15" t="s">
        <v>5058</v>
      </c>
      <c r="G15" t="s">
        <v>5059</v>
      </c>
      <c r="I15" t="s">
        <v>5060</v>
      </c>
      <c r="J15" t="s">
        <v>5061</v>
      </c>
      <c r="K15" t="s">
        <v>5062</v>
      </c>
      <c r="L15" t="s">
        <v>5063</v>
      </c>
    </row>
    <row r="16" spans="1:13">
      <c r="A16">
        <f t="shared" si="0"/>
        <v>7</v>
      </c>
      <c r="B16">
        <v>6</v>
      </c>
      <c r="C16">
        <v>0</v>
      </c>
      <c r="D16" s="2" t="s">
        <v>5047</v>
      </c>
      <c r="E16" s="2" t="s">
        <v>4947</v>
      </c>
      <c r="F16" s="2" t="s">
        <v>4948</v>
      </c>
      <c r="G16" s="2" t="s">
        <v>4949</v>
      </c>
      <c r="H16" s="2" t="s">
        <v>4950</v>
      </c>
      <c r="I16" s="2"/>
      <c r="J16" s="2" t="s">
        <v>4952</v>
      </c>
      <c r="K16" s="2" t="s">
        <v>4951</v>
      </c>
      <c r="L16" s="2" t="s">
        <v>4953</v>
      </c>
      <c r="M16" s="2"/>
    </row>
    <row r="17" spans="1:13">
      <c r="A17">
        <f t="shared" si="0"/>
        <v>7</v>
      </c>
      <c r="B17">
        <v>13</v>
      </c>
      <c r="C17">
        <v>1</v>
      </c>
      <c r="D17" s="2" t="s">
        <v>4961</v>
      </c>
      <c r="E17" s="2"/>
      <c r="F17" s="2" t="s">
        <v>4962</v>
      </c>
      <c r="G17" s="2" t="s">
        <v>4963</v>
      </c>
      <c r="H17" s="2" t="s">
        <v>4964</v>
      </c>
      <c r="I17" s="2"/>
      <c r="J17" s="2" t="s">
        <v>4965</v>
      </c>
      <c r="K17" s="2" t="s">
        <v>4966</v>
      </c>
      <c r="L17" s="2" t="s">
        <v>4967</v>
      </c>
      <c r="M17" s="2"/>
    </row>
    <row r="18" spans="1:13">
      <c r="A18">
        <f t="shared" si="0"/>
        <v>7</v>
      </c>
      <c r="B18">
        <v>6</v>
      </c>
      <c r="C18">
        <v>0</v>
      </c>
      <c r="D18" s="2" t="s">
        <v>4954</v>
      </c>
      <c r="E18" s="2" t="s">
        <v>4955</v>
      </c>
      <c r="F18" s="2" t="s">
        <v>5161</v>
      </c>
      <c r="G18" s="2" t="s">
        <v>4956</v>
      </c>
      <c r="H18" s="2"/>
      <c r="I18" s="2" t="s">
        <v>4957</v>
      </c>
      <c r="J18" s="2" t="s">
        <v>4958</v>
      </c>
      <c r="K18" s="2" t="s">
        <v>4959</v>
      </c>
      <c r="L18" s="2" t="s">
        <v>4960</v>
      </c>
      <c r="M18" s="2"/>
    </row>
    <row r="19" spans="1:13">
      <c r="A19">
        <f t="shared" si="0"/>
        <v>6</v>
      </c>
      <c r="B19">
        <v>5</v>
      </c>
      <c r="C19">
        <v>0</v>
      </c>
      <c r="D19" s="2" t="s">
        <v>5024</v>
      </c>
      <c r="E19" s="2" t="s">
        <v>5025</v>
      </c>
      <c r="F19" s="2" t="s">
        <v>5109</v>
      </c>
      <c r="G19" s="2" t="s">
        <v>4956</v>
      </c>
      <c r="H19" s="2" t="s">
        <v>5194</v>
      </c>
      <c r="I19" s="2"/>
      <c r="J19" s="2" t="s">
        <v>5026</v>
      </c>
      <c r="K19" s="2" t="s">
        <v>5027</v>
      </c>
      <c r="L19" s="2" t="s">
        <v>5028</v>
      </c>
      <c r="M19" s="2"/>
    </row>
    <row r="20" spans="1:13">
      <c r="A20">
        <f t="shared" si="0"/>
        <v>6</v>
      </c>
      <c r="B20">
        <v>5</v>
      </c>
      <c r="C20">
        <v>0</v>
      </c>
      <c r="D20" s="2" t="s">
        <v>5036</v>
      </c>
      <c r="E20" s="2" t="s">
        <v>5037</v>
      </c>
      <c r="F20" s="2" t="s">
        <v>5038</v>
      </c>
      <c r="G20" s="2" t="s">
        <v>5039</v>
      </c>
      <c r="H20" s="2" t="s">
        <v>5194</v>
      </c>
      <c r="I20" s="2" t="s">
        <v>5040</v>
      </c>
      <c r="J20" s="2" t="s">
        <v>5041</v>
      </c>
      <c r="K20" s="2" t="s">
        <v>5042</v>
      </c>
      <c r="L20" s="2" t="s">
        <v>5043</v>
      </c>
      <c r="M20" s="2"/>
    </row>
    <row r="21" spans="1:13">
      <c r="A21">
        <f t="shared" si="0"/>
        <v>6</v>
      </c>
      <c r="B21">
        <v>5</v>
      </c>
      <c r="C21">
        <v>0</v>
      </c>
      <c r="D21" s="2"/>
      <c r="E21" s="2" t="s">
        <v>5012</v>
      </c>
      <c r="F21" s="2" t="s">
        <v>5137</v>
      </c>
      <c r="G21" s="2"/>
      <c r="H21" s="2" t="s">
        <v>5139</v>
      </c>
      <c r="I21" s="2"/>
      <c r="J21" s="2" t="s">
        <v>5013</v>
      </c>
      <c r="K21" s="2" t="s">
        <v>5014</v>
      </c>
      <c r="L21" s="2" t="s">
        <v>5015</v>
      </c>
      <c r="M21" s="2"/>
    </row>
    <row r="22" spans="1:13">
      <c r="A22">
        <f t="shared" si="0"/>
        <v>6</v>
      </c>
      <c r="B22">
        <v>11</v>
      </c>
      <c r="C22">
        <v>1</v>
      </c>
      <c r="D22" s="2" t="s">
        <v>5029</v>
      </c>
      <c r="E22" s="2" t="s">
        <v>5030</v>
      </c>
      <c r="F22" s="2" t="s">
        <v>5031</v>
      </c>
      <c r="G22" s="2" t="s">
        <v>5032</v>
      </c>
      <c r="H22" s="2" t="s">
        <v>5081</v>
      </c>
      <c r="I22" s="2"/>
      <c r="J22" s="2" t="s">
        <v>5033</v>
      </c>
      <c r="K22" s="2" t="s">
        <v>5034</v>
      </c>
      <c r="L22" s="2" t="s">
        <v>5035</v>
      </c>
      <c r="M22" s="2"/>
    </row>
    <row r="23" spans="1:13">
      <c r="A23">
        <f t="shared" si="0"/>
        <v>5.5</v>
      </c>
      <c r="B23">
        <v>10</v>
      </c>
      <c r="C23">
        <v>1</v>
      </c>
      <c r="D23" s="2" t="s">
        <v>4946</v>
      </c>
      <c r="E23" s="2" t="s">
        <v>4916</v>
      </c>
      <c r="F23" s="2" t="s">
        <v>4917</v>
      </c>
      <c r="G23" s="2" t="s">
        <v>4918</v>
      </c>
      <c r="H23" s="2" t="s">
        <v>4919</v>
      </c>
      <c r="I23" s="2"/>
      <c r="J23" s="2" t="s">
        <v>4920</v>
      </c>
      <c r="K23" s="2" t="s">
        <v>4921</v>
      </c>
      <c r="L23" s="2" t="s">
        <v>4922</v>
      </c>
      <c r="M23" s="2"/>
    </row>
    <row r="24" spans="1:13">
      <c r="A24">
        <f t="shared" si="0"/>
        <v>5.291666666666667</v>
      </c>
      <c r="B24">
        <v>126</v>
      </c>
      <c r="C24">
        <v>23</v>
      </c>
      <c r="D24" s="2" t="s">
        <v>4923</v>
      </c>
      <c r="E24" s="2" t="s">
        <v>4924</v>
      </c>
      <c r="F24" s="2" t="s">
        <v>4925</v>
      </c>
      <c r="G24" s="2" t="s">
        <v>4926</v>
      </c>
      <c r="H24" s="2"/>
      <c r="I24" s="2" t="s">
        <v>4927</v>
      </c>
      <c r="J24" s="2" t="s">
        <v>4928</v>
      </c>
      <c r="K24" s="2" t="s">
        <v>4929</v>
      </c>
      <c r="L24" s="2" t="s">
        <v>4930</v>
      </c>
      <c r="M24" s="2"/>
    </row>
    <row r="25" spans="1:13">
      <c r="A25">
        <f t="shared" si="0"/>
        <v>5</v>
      </c>
      <c r="B25">
        <v>4</v>
      </c>
      <c r="C25">
        <v>0</v>
      </c>
      <c r="D25" s="2" t="s">
        <v>4915</v>
      </c>
      <c r="E25" s="2" t="s">
        <v>4795</v>
      </c>
      <c r="F25" s="2" t="s">
        <v>4796</v>
      </c>
      <c r="G25" s="2" t="s">
        <v>5050</v>
      </c>
      <c r="H25" s="2" t="s">
        <v>5194</v>
      </c>
      <c r="I25" s="2"/>
      <c r="J25" s="2" t="s">
        <v>4797</v>
      </c>
      <c r="K25" s="2" t="s">
        <v>4798</v>
      </c>
      <c r="L25" s="2" t="s">
        <v>4799</v>
      </c>
      <c r="M25" s="2"/>
    </row>
    <row r="26" spans="1:13">
      <c r="A26">
        <f t="shared" si="0"/>
        <v>5</v>
      </c>
      <c r="B26">
        <v>9</v>
      </c>
      <c r="C26">
        <v>1</v>
      </c>
      <c r="D26" s="2" t="s">
        <v>4931</v>
      </c>
      <c r="E26" s="2" t="s">
        <v>4932</v>
      </c>
      <c r="F26" s="2" t="s">
        <v>4933</v>
      </c>
      <c r="G26" s="2" t="s">
        <v>4934</v>
      </c>
      <c r="H26" s="2" t="s">
        <v>4935</v>
      </c>
      <c r="I26" s="2" t="s">
        <v>4936</v>
      </c>
      <c r="J26" s="2" t="s">
        <v>4937</v>
      </c>
      <c r="K26" s="2" t="s">
        <v>4938</v>
      </c>
      <c r="L26" s="2" t="s">
        <v>4939</v>
      </c>
      <c r="M26" s="2"/>
    </row>
    <row r="27" spans="1:13">
      <c r="A27">
        <f t="shared" si="0"/>
        <v>5</v>
      </c>
      <c r="B27">
        <v>4</v>
      </c>
      <c r="C27">
        <v>0</v>
      </c>
      <c r="D27" s="2"/>
      <c r="E27" s="2" t="s">
        <v>4940</v>
      </c>
      <c r="F27" s="2" t="s">
        <v>4941</v>
      </c>
      <c r="G27" s="2"/>
      <c r="H27" s="2" t="s">
        <v>4942</v>
      </c>
      <c r="I27" s="2"/>
      <c r="J27" s="2" t="s">
        <v>4943</v>
      </c>
      <c r="K27" s="2" t="s">
        <v>4944</v>
      </c>
      <c r="L27" s="2" t="s">
        <v>4945</v>
      </c>
      <c r="M27" s="2"/>
    </row>
    <row r="28" spans="1:13">
      <c r="A28">
        <f t="shared" si="0"/>
        <v>5</v>
      </c>
      <c r="B28">
        <v>9</v>
      </c>
      <c r="C28">
        <v>1</v>
      </c>
      <c r="D28" s="2" t="s">
        <v>4815</v>
      </c>
      <c r="E28" s="2" t="s">
        <v>4816</v>
      </c>
      <c r="F28" s="2" t="s">
        <v>4817</v>
      </c>
      <c r="G28" s="2" t="s">
        <v>5110</v>
      </c>
      <c r="H28" s="2" t="s">
        <v>4942</v>
      </c>
      <c r="I28" s="2" t="s">
        <v>4818</v>
      </c>
      <c r="J28" s="2" t="s">
        <v>4819</v>
      </c>
      <c r="K28" s="2" t="s">
        <v>4820</v>
      </c>
      <c r="L28" s="2" t="s">
        <v>4821</v>
      </c>
      <c r="M28" s="2"/>
    </row>
    <row r="29" spans="1:13">
      <c r="A29">
        <f t="shared" si="0"/>
        <v>5</v>
      </c>
      <c r="B29">
        <v>4</v>
      </c>
      <c r="C29">
        <v>0</v>
      </c>
      <c r="D29" s="2"/>
      <c r="E29" s="2" t="s">
        <v>4822</v>
      </c>
      <c r="F29" s="2" t="s">
        <v>4823</v>
      </c>
      <c r="G29" s="2"/>
      <c r="H29" s="2" t="s">
        <v>4942</v>
      </c>
      <c r="I29" s="2" t="s">
        <v>4824</v>
      </c>
      <c r="J29" s="2" t="s">
        <v>4825</v>
      </c>
      <c r="K29" s="2" t="s">
        <v>4826</v>
      </c>
      <c r="L29" s="2" t="s">
        <v>4827</v>
      </c>
      <c r="M29" s="2"/>
    </row>
    <row r="30" spans="1:13">
      <c r="A30">
        <f t="shared" si="0"/>
        <v>5</v>
      </c>
      <c r="B30">
        <v>4</v>
      </c>
      <c r="C30">
        <v>0</v>
      </c>
      <c r="D30" s="2"/>
      <c r="E30" s="2" t="s">
        <v>4849</v>
      </c>
      <c r="F30" s="2" t="s">
        <v>4850</v>
      </c>
      <c r="G30" s="2"/>
      <c r="H30" s="2"/>
      <c r="I30" s="2"/>
      <c r="J30" s="2" t="s">
        <v>4851</v>
      </c>
      <c r="K30" s="2" t="s">
        <v>4852</v>
      </c>
      <c r="L30" s="2" t="s">
        <v>4853</v>
      </c>
      <c r="M30" s="2"/>
    </row>
    <row r="31" spans="1:13">
      <c r="A31">
        <f t="shared" si="0"/>
        <v>4.1333333333333337</v>
      </c>
      <c r="B31">
        <v>61</v>
      </c>
      <c r="C31">
        <v>14</v>
      </c>
      <c r="D31" s="2"/>
      <c r="E31" s="2" t="s">
        <v>4867</v>
      </c>
      <c r="F31" s="2" t="s">
        <v>4868</v>
      </c>
      <c r="G31" s="2"/>
      <c r="H31" s="2" t="s">
        <v>4942</v>
      </c>
      <c r="I31" s="2"/>
      <c r="J31" s="2" t="s">
        <v>4869</v>
      </c>
      <c r="K31" s="2" t="s">
        <v>4870</v>
      </c>
      <c r="L31" s="2" t="s">
        <v>4871</v>
      </c>
      <c r="M31" s="2"/>
    </row>
    <row r="32" spans="1:13">
      <c r="A32">
        <f t="shared" si="0"/>
        <v>4</v>
      </c>
      <c r="B32">
        <v>3</v>
      </c>
      <c r="C32">
        <v>0</v>
      </c>
      <c r="D32" s="2"/>
      <c r="E32" s="2" t="s">
        <v>4904</v>
      </c>
      <c r="F32" s="2" t="s">
        <v>5109</v>
      </c>
      <c r="G32" s="2"/>
      <c r="H32" s="2" t="s">
        <v>5194</v>
      </c>
      <c r="I32" s="2" t="s">
        <v>4905</v>
      </c>
      <c r="J32" s="2" t="s">
        <v>4906</v>
      </c>
      <c r="K32" s="2" t="s">
        <v>4907</v>
      </c>
      <c r="L32" s="2" t="s">
        <v>4908</v>
      </c>
      <c r="M32" s="2"/>
    </row>
    <row r="33" spans="1:13">
      <c r="A33">
        <f t="shared" si="0"/>
        <v>4</v>
      </c>
      <c r="B33">
        <v>7</v>
      </c>
      <c r="C33">
        <v>1</v>
      </c>
      <c r="D33" s="2" t="s">
        <v>4780</v>
      </c>
      <c r="E33" s="2" t="s">
        <v>4781</v>
      </c>
      <c r="F33" s="2" t="s">
        <v>5116</v>
      </c>
      <c r="G33" s="2" t="s">
        <v>4782</v>
      </c>
      <c r="H33" s="2" t="s">
        <v>5118</v>
      </c>
      <c r="I33" s="2"/>
      <c r="J33" s="2" t="s">
        <v>4783</v>
      </c>
      <c r="K33" s="2" t="s">
        <v>4784</v>
      </c>
      <c r="L33" s="2" t="s">
        <v>4785</v>
      </c>
      <c r="M33" s="2"/>
    </row>
    <row r="34" spans="1:13">
      <c r="A34">
        <f t="shared" ref="A34:A65" si="1">(B34+1)/(C34+1)</f>
        <v>4</v>
      </c>
      <c r="B34">
        <v>3</v>
      </c>
      <c r="C34">
        <v>0</v>
      </c>
      <c r="D34" s="2" t="s">
        <v>4873</v>
      </c>
      <c r="E34" s="2" t="s">
        <v>4874</v>
      </c>
      <c r="F34" s="2" t="s">
        <v>4875</v>
      </c>
      <c r="G34" s="2" t="s">
        <v>4876</v>
      </c>
      <c r="H34" s="2" t="s">
        <v>4877</v>
      </c>
      <c r="I34" s="2"/>
      <c r="J34" s="2" t="s">
        <v>4878</v>
      </c>
      <c r="K34" s="2" t="s">
        <v>4879</v>
      </c>
      <c r="L34" s="2" t="s">
        <v>4880</v>
      </c>
      <c r="M34" s="2"/>
    </row>
    <row r="35" spans="1:13">
      <c r="A35">
        <f t="shared" si="1"/>
        <v>4</v>
      </c>
      <c r="B35">
        <v>3</v>
      </c>
      <c r="C35">
        <v>0</v>
      </c>
      <c r="D35" s="2"/>
      <c r="E35" s="2"/>
      <c r="F35" s="2" t="s">
        <v>4887</v>
      </c>
      <c r="G35" s="2"/>
      <c r="H35" s="2" t="s">
        <v>4888</v>
      </c>
      <c r="I35" s="2"/>
      <c r="J35" s="2" t="s">
        <v>4889</v>
      </c>
      <c r="K35" s="2" t="s">
        <v>4890</v>
      </c>
      <c r="L35" s="2" t="s">
        <v>4891</v>
      </c>
      <c r="M35" s="2"/>
    </row>
    <row r="36" spans="1:13">
      <c r="A36">
        <f t="shared" si="1"/>
        <v>4</v>
      </c>
      <c r="B36">
        <v>3</v>
      </c>
      <c r="C36">
        <v>0</v>
      </c>
      <c r="D36" s="2" t="s">
        <v>4896</v>
      </c>
      <c r="E36" s="2" t="s">
        <v>4897</v>
      </c>
      <c r="F36" s="2" t="s">
        <v>5058</v>
      </c>
      <c r="G36" s="2" t="s">
        <v>4898</v>
      </c>
      <c r="H36" s="2"/>
      <c r="I36" s="2"/>
      <c r="J36" s="2" t="s">
        <v>4899</v>
      </c>
      <c r="K36" s="2" t="s">
        <v>4900</v>
      </c>
      <c r="L36" s="2" t="s">
        <v>4901</v>
      </c>
      <c r="M36" s="2"/>
    </row>
    <row r="37" spans="1:13">
      <c r="A37">
        <f t="shared" si="1"/>
        <v>3.8</v>
      </c>
      <c r="B37">
        <v>18</v>
      </c>
      <c r="C37">
        <v>4</v>
      </c>
      <c r="D37" s="2" t="s">
        <v>4791</v>
      </c>
      <c r="E37" s="2" t="s">
        <v>4792</v>
      </c>
      <c r="F37" s="2" t="s">
        <v>4793</v>
      </c>
      <c r="G37" s="2"/>
      <c r="H37" s="2" t="s">
        <v>5173</v>
      </c>
      <c r="I37" s="2"/>
      <c r="J37" s="2" t="s">
        <v>4725</v>
      </c>
      <c r="K37" s="2" t="s">
        <v>4726</v>
      </c>
      <c r="L37" s="2" t="s">
        <v>4727</v>
      </c>
      <c r="M37" s="2"/>
    </row>
    <row r="38" spans="1:13">
      <c r="A38">
        <f t="shared" si="1"/>
        <v>3.6666666666666665</v>
      </c>
      <c r="B38">
        <v>10</v>
      </c>
      <c r="C38">
        <v>2</v>
      </c>
      <c r="D38" s="2" t="s">
        <v>4719</v>
      </c>
      <c r="E38" s="2" t="s">
        <v>4676</v>
      </c>
      <c r="F38" s="2" t="s">
        <v>4677</v>
      </c>
      <c r="G38" s="2" t="s">
        <v>4678</v>
      </c>
      <c r="H38" s="2" t="s">
        <v>4679</v>
      </c>
      <c r="I38" s="2" t="s">
        <v>4680</v>
      </c>
      <c r="J38" s="2" t="s">
        <v>4681</v>
      </c>
      <c r="K38" s="2" t="s">
        <v>4682</v>
      </c>
      <c r="L38" s="2" t="s">
        <v>4683</v>
      </c>
      <c r="M38" s="2"/>
    </row>
    <row r="39" spans="1:13">
      <c r="A39">
        <f t="shared" si="1"/>
        <v>3.6666666666666665</v>
      </c>
      <c r="B39">
        <v>10</v>
      </c>
      <c r="C39">
        <v>2</v>
      </c>
      <c r="D39" s="2" t="s">
        <v>4684</v>
      </c>
      <c r="E39" s="2" t="s">
        <v>4685</v>
      </c>
      <c r="F39" s="2" t="s">
        <v>4686</v>
      </c>
      <c r="G39" s="2"/>
      <c r="H39" s="2" t="s">
        <v>4942</v>
      </c>
      <c r="I39" s="2"/>
      <c r="J39" s="2" t="s">
        <v>4687</v>
      </c>
      <c r="K39" s="2" t="s">
        <v>4688</v>
      </c>
      <c r="L39" s="2" t="s">
        <v>4689</v>
      </c>
      <c r="M39" s="2"/>
    </row>
    <row r="40" spans="1:13">
      <c r="A40">
        <f t="shared" si="1"/>
        <v>3.5</v>
      </c>
      <c r="B40">
        <v>6</v>
      </c>
      <c r="C40">
        <v>1</v>
      </c>
      <c r="D40" s="2" t="s">
        <v>4705</v>
      </c>
      <c r="E40" s="2" t="s">
        <v>5037</v>
      </c>
      <c r="F40" s="2" t="s">
        <v>4706</v>
      </c>
      <c r="G40" s="2" t="s">
        <v>4707</v>
      </c>
      <c r="H40" s="2"/>
      <c r="I40" s="2"/>
      <c r="J40" s="2" t="s">
        <v>4708</v>
      </c>
      <c r="K40" s="2" t="s">
        <v>4709</v>
      </c>
      <c r="L40" s="2" t="s">
        <v>4710</v>
      </c>
      <c r="M40" s="2"/>
    </row>
    <row r="41" spans="1:13">
      <c r="A41">
        <f t="shared" si="1"/>
        <v>3.2727272727272729</v>
      </c>
      <c r="B41">
        <v>35</v>
      </c>
      <c r="C41">
        <v>10</v>
      </c>
      <c r="D41" s="2" t="s">
        <v>4711</v>
      </c>
      <c r="E41" s="2" t="s">
        <v>4712</v>
      </c>
      <c r="F41" s="2" t="s">
        <v>4713</v>
      </c>
      <c r="G41" s="2" t="s">
        <v>4714</v>
      </c>
      <c r="H41" s="2" t="s">
        <v>4715</v>
      </c>
      <c r="I41" s="2"/>
      <c r="J41" s="2" t="s">
        <v>4716</v>
      </c>
      <c r="K41" s="2" t="s">
        <v>4717</v>
      </c>
      <c r="L41" s="2" t="s">
        <v>4718</v>
      </c>
      <c r="M41" s="2"/>
    </row>
    <row r="42" spans="1:13">
      <c r="A42">
        <f t="shared" si="1"/>
        <v>3.2693156732891833</v>
      </c>
      <c r="B42">
        <v>1480</v>
      </c>
      <c r="C42">
        <v>452</v>
      </c>
      <c r="D42" s="2" t="s">
        <v>4675</v>
      </c>
      <c r="E42" s="2" t="s">
        <v>4618</v>
      </c>
      <c r="F42" s="2" t="s">
        <v>4619</v>
      </c>
      <c r="G42" s="2" t="s">
        <v>4620</v>
      </c>
      <c r="H42" s="2" t="s">
        <v>4621</v>
      </c>
      <c r="I42" s="2" t="s">
        <v>5215</v>
      </c>
      <c r="J42" s="2" t="s">
        <v>4622</v>
      </c>
      <c r="K42" s="2" t="s">
        <v>4623</v>
      </c>
      <c r="L42" s="2" t="s">
        <v>4624</v>
      </c>
      <c r="M42" s="2"/>
    </row>
    <row r="43" spans="1:13">
      <c r="A43">
        <f t="shared" si="1"/>
        <v>3</v>
      </c>
      <c r="B43">
        <v>2</v>
      </c>
      <c r="C43">
        <v>0</v>
      </c>
      <c r="D43" s="2"/>
      <c r="E43" s="2" t="s">
        <v>4601</v>
      </c>
      <c r="F43" s="2" t="s">
        <v>5109</v>
      </c>
      <c r="G43" s="2"/>
      <c r="H43" s="2" t="s">
        <v>5194</v>
      </c>
      <c r="I43" s="2"/>
      <c r="J43" s="2" t="s">
        <v>4602</v>
      </c>
      <c r="K43" s="2" t="s">
        <v>4603</v>
      </c>
      <c r="L43" s="2" t="s">
        <v>4604</v>
      </c>
      <c r="M43" s="2"/>
    </row>
    <row r="44" spans="1:13">
      <c r="A44">
        <f t="shared" si="1"/>
        <v>3</v>
      </c>
      <c r="B44">
        <v>2</v>
      </c>
      <c r="C44">
        <v>0</v>
      </c>
      <c r="D44" s="2" t="s">
        <v>4591</v>
      </c>
      <c r="E44" s="2"/>
      <c r="F44" s="2" t="s">
        <v>5109</v>
      </c>
      <c r="G44" s="2" t="s">
        <v>5050</v>
      </c>
      <c r="H44" s="2" t="s">
        <v>5194</v>
      </c>
      <c r="I44" s="2"/>
      <c r="J44" s="2" t="s">
        <v>4551</v>
      </c>
      <c r="K44" s="2" t="s">
        <v>4552</v>
      </c>
      <c r="L44" s="2" t="s">
        <v>4553</v>
      </c>
      <c r="M44" s="2"/>
    </row>
    <row r="45" spans="1:13">
      <c r="A45">
        <f t="shared" si="1"/>
        <v>3</v>
      </c>
      <c r="B45">
        <v>2</v>
      </c>
      <c r="C45">
        <v>0</v>
      </c>
      <c r="D45" s="2" t="s">
        <v>4644</v>
      </c>
      <c r="E45" s="2" t="s">
        <v>4645</v>
      </c>
      <c r="F45" s="2" t="s">
        <v>4646</v>
      </c>
      <c r="G45" s="2" t="s">
        <v>4647</v>
      </c>
      <c r="H45" s="2" t="s">
        <v>4648</v>
      </c>
      <c r="I45" s="2"/>
      <c r="J45" s="2" t="s">
        <v>4649</v>
      </c>
      <c r="K45" s="2" t="s">
        <v>4650</v>
      </c>
      <c r="L45" s="2" t="s">
        <v>4651</v>
      </c>
      <c r="M45" s="2"/>
    </row>
    <row r="46" spans="1:13">
      <c r="A46">
        <f t="shared" si="1"/>
        <v>3</v>
      </c>
      <c r="B46">
        <v>2</v>
      </c>
      <c r="C46">
        <v>0</v>
      </c>
      <c r="D46" s="2" t="s">
        <v>4669</v>
      </c>
      <c r="E46" s="2" t="s">
        <v>4781</v>
      </c>
      <c r="F46" s="2" t="s">
        <v>4670</v>
      </c>
      <c r="G46" s="2" t="s">
        <v>5110</v>
      </c>
      <c r="H46" s="2" t="s">
        <v>5173</v>
      </c>
      <c r="I46" s="2" t="s">
        <v>4671</v>
      </c>
      <c r="J46" s="2" t="s">
        <v>4672</v>
      </c>
      <c r="K46" s="2" t="s">
        <v>4673</v>
      </c>
      <c r="L46" s="2" t="s">
        <v>4674</v>
      </c>
      <c r="M46" s="2"/>
    </row>
    <row r="47" spans="1:13">
      <c r="A47">
        <f t="shared" si="1"/>
        <v>3</v>
      </c>
      <c r="B47">
        <v>2</v>
      </c>
      <c r="C47">
        <v>0</v>
      </c>
      <c r="D47" s="2"/>
      <c r="E47" s="2" t="s">
        <v>4574</v>
      </c>
      <c r="F47" s="2" t="s">
        <v>4575</v>
      </c>
      <c r="G47" s="2"/>
      <c r="H47" s="2" t="s">
        <v>4903</v>
      </c>
      <c r="I47" s="2"/>
      <c r="J47" s="2" t="s">
        <v>4576</v>
      </c>
      <c r="K47" s="2" t="s">
        <v>4577</v>
      </c>
      <c r="L47" s="2" t="s">
        <v>4578</v>
      </c>
      <c r="M47" s="2"/>
    </row>
    <row r="48" spans="1:13">
      <c r="A48">
        <f t="shared" si="1"/>
        <v>3</v>
      </c>
      <c r="B48">
        <v>2</v>
      </c>
      <c r="C48">
        <v>0</v>
      </c>
      <c r="D48" s="2" t="s">
        <v>4550</v>
      </c>
      <c r="E48" s="2" t="s">
        <v>4451</v>
      </c>
      <c r="F48" s="2" t="s">
        <v>4452</v>
      </c>
      <c r="G48" s="2" t="s">
        <v>4848</v>
      </c>
      <c r="H48" s="2" t="s">
        <v>4453</v>
      </c>
      <c r="I48" s="2" t="s">
        <v>4454</v>
      </c>
      <c r="J48" s="2" t="s">
        <v>4455</v>
      </c>
      <c r="K48" s="2" t="s">
        <v>4456</v>
      </c>
      <c r="L48" s="2" t="s">
        <v>4457</v>
      </c>
      <c r="M48" s="2"/>
    </row>
    <row r="49" spans="1:13">
      <c r="A49">
        <f t="shared" si="1"/>
        <v>3</v>
      </c>
      <c r="B49">
        <v>2</v>
      </c>
      <c r="C49">
        <v>0</v>
      </c>
      <c r="D49" s="2"/>
      <c r="E49" s="2"/>
      <c r="F49" s="2" t="s">
        <v>4653</v>
      </c>
      <c r="G49" s="2"/>
      <c r="H49" s="2" t="s">
        <v>4942</v>
      </c>
      <c r="I49" s="2" t="s">
        <v>4895</v>
      </c>
      <c r="J49" s="2" t="s">
        <v>4654</v>
      </c>
      <c r="K49" s="2" t="s">
        <v>4655</v>
      </c>
      <c r="L49" s="2" t="s">
        <v>4656</v>
      </c>
      <c r="M49" s="2"/>
    </row>
    <row r="50" spans="1:13">
      <c r="A50">
        <f t="shared" si="1"/>
        <v>3</v>
      </c>
      <c r="B50">
        <v>2</v>
      </c>
      <c r="C50">
        <v>0</v>
      </c>
      <c r="D50" s="2" t="s">
        <v>4610</v>
      </c>
      <c r="E50" s="2" t="s">
        <v>4611</v>
      </c>
      <c r="F50" s="2" t="s">
        <v>4612</v>
      </c>
      <c r="G50" s="2" t="s">
        <v>4613</v>
      </c>
      <c r="H50" s="2" t="s">
        <v>4942</v>
      </c>
      <c r="I50" s="2"/>
      <c r="J50" s="2" t="s">
        <v>4614</v>
      </c>
      <c r="K50" s="2" t="s">
        <v>4615</v>
      </c>
      <c r="L50" s="2" t="s">
        <v>4616</v>
      </c>
      <c r="M50" s="2"/>
    </row>
    <row r="51" spans="1:13">
      <c r="A51">
        <f t="shared" si="1"/>
        <v>3</v>
      </c>
      <c r="B51">
        <v>2</v>
      </c>
      <c r="C51">
        <v>0</v>
      </c>
      <c r="D51" s="2"/>
      <c r="E51" s="2" t="s">
        <v>4776</v>
      </c>
      <c r="F51" s="2" t="s">
        <v>4465</v>
      </c>
      <c r="G51" s="2"/>
      <c r="H51" s="2" t="s">
        <v>4942</v>
      </c>
      <c r="I51" s="2" t="s">
        <v>4466</v>
      </c>
      <c r="J51" s="2" t="s">
        <v>4467</v>
      </c>
      <c r="K51" s="2" t="s">
        <v>4468</v>
      </c>
      <c r="L51" s="2" t="s">
        <v>4469</v>
      </c>
      <c r="M51" s="2"/>
    </row>
    <row r="52" spans="1:13">
      <c r="A52">
        <f t="shared" si="1"/>
        <v>3</v>
      </c>
      <c r="B52">
        <v>2</v>
      </c>
      <c r="C52">
        <v>0</v>
      </c>
      <c r="D52" s="2"/>
      <c r="E52" s="2" t="s">
        <v>4606</v>
      </c>
      <c r="F52" s="2" t="s">
        <v>5145</v>
      </c>
      <c r="G52" s="2"/>
      <c r="H52" s="2"/>
      <c r="I52" s="2"/>
      <c r="J52" s="2" t="s">
        <v>4607</v>
      </c>
      <c r="K52" s="2" t="s">
        <v>4608</v>
      </c>
      <c r="L52" s="2" t="s">
        <v>4609</v>
      </c>
      <c r="M52" s="2"/>
    </row>
    <row r="53" spans="1:13">
      <c r="A53" s="2">
        <f t="shared" si="1"/>
        <v>3</v>
      </c>
      <c r="B53" s="2">
        <v>2</v>
      </c>
      <c r="C53" s="2">
        <v>0</v>
      </c>
      <c r="D53" s="2" t="s">
        <v>4581</v>
      </c>
      <c r="E53" s="2" t="s">
        <v>4582</v>
      </c>
      <c r="F53" s="2" t="s">
        <v>4583</v>
      </c>
      <c r="G53" s="2" t="s">
        <v>4584</v>
      </c>
      <c r="H53" s="2"/>
      <c r="I53" s="2"/>
      <c r="J53" s="2" t="s">
        <v>4585</v>
      </c>
      <c r="K53" s="2" t="s">
        <v>4586</v>
      </c>
      <c r="L53" s="2" t="s">
        <v>4587</v>
      </c>
      <c r="M53" s="2"/>
    </row>
    <row r="54" spans="1:13">
      <c r="A54">
        <f t="shared" si="1"/>
        <v>3</v>
      </c>
      <c r="B54">
        <v>2</v>
      </c>
      <c r="C54">
        <v>0</v>
      </c>
      <c r="D54" s="2" t="s">
        <v>4458</v>
      </c>
      <c r="E54" s="2" t="s">
        <v>4459</v>
      </c>
      <c r="F54" s="2" t="s">
        <v>4460</v>
      </c>
      <c r="G54" s="2"/>
      <c r="H54" s="2"/>
      <c r="I54" s="2" t="s">
        <v>4461</v>
      </c>
      <c r="J54" s="2" t="s">
        <v>4462</v>
      </c>
      <c r="K54" s="2" t="s">
        <v>4463</v>
      </c>
      <c r="L54" s="2" t="s">
        <v>4464</v>
      </c>
      <c r="M54" s="2"/>
    </row>
    <row r="55" spans="1:13">
      <c r="A55">
        <f t="shared" si="1"/>
        <v>101.81818181818181</v>
      </c>
      <c r="B55">
        <v>1119</v>
      </c>
      <c r="C55">
        <v>10</v>
      </c>
      <c r="D55" s="2" t="s">
        <v>5227</v>
      </c>
      <c r="E55" s="2" t="s">
        <v>5228</v>
      </c>
      <c r="F55" s="2" t="s">
        <v>5229</v>
      </c>
      <c r="G55" s="2" t="s">
        <v>5230</v>
      </c>
      <c r="H55" s="2" t="s">
        <v>5231</v>
      </c>
      <c r="I55" s="2"/>
      <c r="J55" s="2" t="s">
        <v>5232</v>
      </c>
      <c r="K55" s="2" t="s">
        <v>5233</v>
      </c>
      <c r="L55" s="2" t="s">
        <v>5234</v>
      </c>
      <c r="M55" s="2"/>
    </row>
    <row r="56" spans="1:13">
      <c r="A56">
        <f t="shared" si="1"/>
        <v>57.5</v>
      </c>
      <c r="B56">
        <v>114</v>
      </c>
      <c r="C56">
        <v>1</v>
      </c>
      <c r="D56" s="2" t="s">
        <v>5235</v>
      </c>
      <c r="E56" s="2" t="s">
        <v>5236</v>
      </c>
      <c r="F56" s="2" t="s">
        <v>5237</v>
      </c>
      <c r="G56" s="2" t="s">
        <v>5238</v>
      </c>
      <c r="H56" s="2"/>
      <c r="I56" s="2"/>
      <c r="J56" s="2" t="s">
        <v>5239</v>
      </c>
      <c r="K56" s="2" t="s">
        <v>5240</v>
      </c>
      <c r="L56" s="2" t="s">
        <v>5241</v>
      </c>
      <c r="M56" s="2"/>
    </row>
    <row r="57" spans="1:13">
      <c r="A57">
        <f t="shared" si="1"/>
        <v>50</v>
      </c>
      <c r="B57">
        <v>49</v>
      </c>
      <c r="C57">
        <v>0</v>
      </c>
      <c r="D57" s="2" t="s">
        <v>5210</v>
      </c>
      <c r="E57" s="2" t="s">
        <v>5178</v>
      </c>
      <c r="F57" s="2" t="s">
        <v>5179</v>
      </c>
      <c r="G57" s="2" t="s">
        <v>5180</v>
      </c>
      <c r="H57" s="2"/>
      <c r="I57" s="2" t="s">
        <v>5181</v>
      </c>
      <c r="J57" s="2" t="s">
        <v>5182</v>
      </c>
      <c r="K57" s="2" t="s">
        <v>5183</v>
      </c>
      <c r="L57" s="2" t="s">
        <v>5184</v>
      </c>
      <c r="M57" s="2"/>
    </row>
    <row r="58" spans="1:13">
      <c r="A58">
        <f t="shared" si="1"/>
        <v>33</v>
      </c>
      <c r="B58">
        <v>32</v>
      </c>
      <c r="C58">
        <v>0</v>
      </c>
      <c r="D58" s="2"/>
      <c r="E58" s="2" t="s">
        <v>5199</v>
      </c>
      <c r="F58" s="2" t="s">
        <v>5229</v>
      </c>
      <c r="G58" s="2"/>
      <c r="H58" s="2" t="s">
        <v>5231</v>
      </c>
      <c r="I58" s="2"/>
      <c r="J58" s="2" t="s">
        <v>5200</v>
      </c>
      <c r="K58" s="2" t="s">
        <v>5201</v>
      </c>
      <c r="L58" s="2" t="s">
        <v>5202</v>
      </c>
      <c r="M58" s="2"/>
    </row>
    <row r="59" spans="1:13">
      <c r="A59">
        <f t="shared" si="1"/>
        <v>27</v>
      </c>
      <c r="B59">
        <v>26</v>
      </c>
      <c r="C59">
        <v>0</v>
      </c>
      <c r="D59" s="2" t="s">
        <v>5203</v>
      </c>
      <c r="E59" s="2" t="s">
        <v>5204</v>
      </c>
      <c r="F59" s="2" t="s">
        <v>5205</v>
      </c>
      <c r="G59" s="2" t="s">
        <v>5206</v>
      </c>
      <c r="H59" s="2"/>
      <c r="I59" s="2" t="s">
        <v>5195</v>
      </c>
      <c r="J59" s="2" t="s">
        <v>5207</v>
      </c>
      <c r="K59" s="2" t="s">
        <v>5208</v>
      </c>
      <c r="L59" s="2" t="s">
        <v>5209</v>
      </c>
      <c r="M59" s="2"/>
    </row>
    <row r="60" spans="1:13">
      <c r="A60">
        <f t="shared" si="1"/>
        <v>18</v>
      </c>
      <c r="B60">
        <v>17</v>
      </c>
      <c r="C60">
        <v>0</v>
      </c>
      <c r="D60" s="2" t="s">
        <v>5102</v>
      </c>
      <c r="E60" s="2" t="s">
        <v>5103</v>
      </c>
      <c r="F60" s="2" t="s">
        <v>5229</v>
      </c>
      <c r="G60" s="2" t="s">
        <v>5104</v>
      </c>
      <c r="H60" s="2" t="s">
        <v>5231</v>
      </c>
      <c r="I60" s="2"/>
      <c r="J60" s="2" t="s">
        <v>5105</v>
      </c>
      <c r="K60" s="2" t="s">
        <v>5106</v>
      </c>
      <c r="L60" s="2" t="s">
        <v>5107</v>
      </c>
      <c r="M60" s="2"/>
    </row>
    <row r="61" spans="1:13">
      <c r="A61">
        <f t="shared" si="1"/>
        <v>14</v>
      </c>
      <c r="B61">
        <v>13</v>
      </c>
      <c r="C61">
        <v>0</v>
      </c>
      <c r="D61" s="2" t="s">
        <v>5143</v>
      </c>
      <c r="E61" s="2" t="s">
        <v>5144</v>
      </c>
      <c r="F61" s="2" t="s">
        <v>5145</v>
      </c>
      <c r="G61" s="2" t="s">
        <v>5146</v>
      </c>
      <c r="H61" s="2"/>
      <c r="I61" s="2" t="s">
        <v>5147</v>
      </c>
      <c r="J61" s="2" t="s">
        <v>5148</v>
      </c>
      <c r="K61" s="2" t="s">
        <v>5149</v>
      </c>
      <c r="L61" s="2" t="s">
        <v>5150</v>
      </c>
      <c r="M61" s="2"/>
    </row>
    <row r="62" spans="1:13">
      <c r="A62">
        <f t="shared" si="1"/>
        <v>12</v>
      </c>
      <c r="B62">
        <v>11</v>
      </c>
      <c r="C62">
        <v>0</v>
      </c>
      <c r="D62" s="2" t="s">
        <v>5151</v>
      </c>
      <c r="E62" s="2" t="s">
        <v>5152</v>
      </c>
      <c r="F62" s="2" t="s">
        <v>5153</v>
      </c>
      <c r="G62" s="2" t="s">
        <v>5154</v>
      </c>
      <c r="H62" s="2" t="s">
        <v>5155</v>
      </c>
      <c r="I62" s="2"/>
      <c r="J62" s="2" t="s">
        <v>5156</v>
      </c>
      <c r="K62" s="2" t="s">
        <v>5157</v>
      </c>
      <c r="L62" s="2" t="s">
        <v>5158</v>
      </c>
      <c r="M62" s="2"/>
    </row>
    <row r="63" spans="1:13">
      <c r="A63">
        <f t="shared" si="1"/>
        <v>10</v>
      </c>
      <c r="B63">
        <v>9</v>
      </c>
      <c r="C63">
        <v>0</v>
      </c>
      <c r="D63" s="2" t="s">
        <v>5093</v>
      </c>
      <c r="E63" s="2" t="s">
        <v>5073</v>
      </c>
      <c r="F63" s="2" t="s">
        <v>5074</v>
      </c>
      <c r="G63" s="2" t="s">
        <v>5075</v>
      </c>
      <c r="H63" s="2" t="s">
        <v>5076</v>
      </c>
      <c r="I63" s="2" t="s">
        <v>5163</v>
      </c>
      <c r="J63" s="2" t="s">
        <v>5077</v>
      </c>
      <c r="K63" s="2" t="s">
        <v>5078</v>
      </c>
      <c r="L63" s="2" t="s">
        <v>5079</v>
      </c>
      <c r="M63" s="2"/>
    </row>
    <row r="64" spans="1:13">
      <c r="A64">
        <f t="shared" si="1"/>
        <v>10</v>
      </c>
      <c r="B64">
        <v>9</v>
      </c>
      <c r="C64">
        <v>0</v>
      </c>
      <c r="D64" s="2"/>
      <c r="E64" s="2"/>
      <c r="F64" s="2" t="s">
        <v>5145</v>
      </c>
      <c r="G64" s="2"/>
      <c r="H64" s="2"/>
      <c r="I64" s="2"/>
      <c r="J64" s="2" t="s">
        <v>5167</v>
      </c>
      <c r="K64" s="2" t="s">
        <v>5168</v>
      </c>
      <c r="L64" s="2" t="s">
        <v>5169</v>
      </c>
      <c r="M64" s="2"/>
    </row>
    <row r="65" spans="1:13">
      <c r="A65">
        <f t="shared" si="1"/>
        <v>9</v>
      </c>
      <c r="B65">
        <v>8</v>
      </c>
      <c r="C65">
        <v>0</v>
      </c>
      <c r="D65" s="2" t="s">
        <v>5072</v>
      </c>
      <c r="E65" s="2" t="s">
        <v>5065</v>
      </c>
      <c r="F65" s="2" t="s">
        <v>5066</v>
      </c>
      <c r="G65" s="2" t="s">
        <v>5067</v>
      </c>
      <c r="H65" s="2"/>
      <c r="I65" s="2" t="s">
        <v>5068</v>
      </c>
      <c r="J65" s="2" t="s">
        <v>5069</v>
      </c>
      <c r="K65" s="2" t="s">
        <v>5070</v>
      </c>
      <c r="L65" s="2" t="s">
        <v>5071</v>
      </c>
      <c r="M65" s="2"/>
    </row>
    <row r="66" spans="1:13">
      <c r="A66">
        <f t="shared" ref="A66:A97" si="2">(B66+1)/(C66+1)</f>
        <v>7</v>
      </c>
      <c r="B66">
        <v>6</v>
      </c>
      <c r="C66">
        <v>0</v>
      </c>
      <c r="D66" s="2" t="s">
        <v>4968</v>
      </c>
      <c r="E66" s="2" t="s">
        <v>4969</v>
      </c>
      <c r="F66" s="2" t="s">
        <v>5145</v>
      </c>
      <c r="G66" s="2" t="s">
        <v>4970</v>
      </c>
      <c r="H66" s="2"/>
      <c r="I66" s="2"/>
      <c r="J66" s="2" t="s">
        <v>4971</v>
      </c>
      <c r="K66" s="2" t="s">
        <v>4972</v>
      </c>
      <c r="L66" s="2" t="s">
        <v>4973</v>
      </c>
      <c r="M66" s="2"/>
    </row>
    <row r="67" spans="1:13">
      <c r="A67">
        <f t="shared" si="2"/>
        <v>7</v>
      </c>
      <c r="B67">
        <v>6</v>
      </c>
      <c r="C67">
        <v>0</v>
      </c>
      <c r="D67" s="2" t="s">
        <v>4976</v>
      </c>
      <c r="E67" s="2" t="s">
        <v>4977</v>
      </c>
      <c r="F67" s="2" t="s">
        <v>4978</v>
      </c>
      <c r="G67" s="2" t="s">
        <v>4979</v>
      </c>
      <c r="H67" s="2"/>
      <c r="I67" s="2" t="s">
        <v>4980</v>
      </c>
      <c r="J67" s="2" t="s">
        <v>4981</v>
      </c>
      <c r="K67" s="2" t="s">
        <v>4982</v>
      </c>
      <c r="L67" s="2" t="s">
        <v>4983</v>
      </c>
      <c r="M67" s="2"/>
    </row>
    <row r="68" spans="1:13">
      <c r="A68">
        <f t="shared" si="2"/>
        <v>6</v>
      </c>
      <c r="B68">
        <v>5</v>
      </c>
      <c r="C68">
        <v>0</v>
      </c>
      <c r="D68" s="2" t="s">
        <v>5004</v>
      </c>
      <c r="E68" s="2"/>
      <c r="F68" s="2" t="s">
        <v>5005</v>
      </c>
      <c r="G68" s="2" t="s">
        <v>5006</v>
      </c>
      <c r="H68" s="2" t="s">
        <v>5007</v>
      </c>
      <c r="I68" s="2" t="s">
        <v>5008</v>
      </c>
      <c r="J68" s="2" t="s">
        <v>5009</v>
      </c>
      <c r="K68" s="2" t="s">
        <v>5010</v>
      </c>
      <c r="L68" s="2" t="s">
        <v>5011</v>
      </c>
      <c r="M68" s="2"/>
    </row>
    <row r="69" spans="1:13">
      <c r="A69">
        <f t="shared" si="2"/>
        <v>5</v>
      </c>
      <c r="B69">
        <v>4</v>
      </c>
      <c r="C69">
        <v>0</v>
      </c>
      <c r="D69" s="2" t="s">
        <v>4840</v>
      </c>
      <c r="E69" s="2" t="s">
        <v>4841</v>
      </c>
      <c r="F69" s="2" t="s">
        <v>4842</v>
      </c>
      <c r="G69" s="2" t="s">
        <v>4843</v>
      </c>
      <c r="H69" s="2" t="s">
        <v>4844</v>
      </c>
      <c r="I69" s="2"/>
      <c r="J69" s="2" t="s">
        <v>4845</v>
      </c>
      <c r="K69" s="2" t="s">
        <v>4846</v>
      </c>
      <c r="L69" s="2" t="s">
        <v>4847</v>
      </c>
      <c r="M69" s="2"/>
    </row>
    <row r="70" spans="1:13">
      <c r="A70">
        <f t="shared" si="2"/>
        <v>5</v>
      </c>
      <c r="B70">
        <v>4</v>
      </c>
      <c r="C70">
        <v>0</v>
      </c>
      <c r="D70" s="2" t="s">
        <v>4828</v>
      </c>
      <c r="E70" s="2" t="s">
        <v>4829</v>
      </c>
      <c r="F70" s="2" t="s">
        <v>4830</v>
      </c>
      <c r="G70" s="2" t="s">
        <v>4831</v>
      </c>
      <c r="H70" s="2" t="s">
        <v>5007</v>
      </c>
      <c r="I70" s="2" t="s">
        <v>4832</v>
      </c>
      <c r="J70" s="2" t="s">
        <v>4833</v>
      </c>
      <c r="K70" s="2" t="s">
        <v>4834</v>
      </c>
      <c r="L70" s="2" t="s">
        <v>4835</v>
      </c>
      <c r="M70" s="2"/>
    </row>
    <row r="71" spans="1:13">
      <c r="A71">
        <f t="shared" si="2"/>
        <v>5</v>
      </c>
      <c r="B71">
        <v>4</v>
      </c>
      <c r="C71">
        <v>0</v>
      </c>
      <c r="D71" s="2" t="s">
        <v>4806</v>
      </c>
      <c r="E71" s="2" t="s">
        <v>4807</v>
      </c>
      <c r="F71" s="2" t="s">
        <v>4808</v>
      </c>
      <c r="G71" s="2"/>
      <c r="H71" s="2"/>
      <c r="I71" s="2"/>
      <c r="J71" s="2" t="s">
        <v>4809</v>
      </c>
      <c r="K71" s="2" t="s">
        <v>4810</v>
      </c>
      <c r="L71" s="2" t="s">
        <v>4811</v>
      </c>
      <c r="M71" s="2"/>
    </row>
    <row r="72" spans="1:13">
      <c r="A72">
        <f t="shared" si="2"/>
        <v>5</v>
      </c>
      <c r="B72">
        <v>4</v>
      </c>
      <c r="C72">
        <v>0</v>
      </c>
      <c r="D72" s="2"/>
      <c r="E72" s="2"/>
      <c r="F72" s="2" t="s">
        <v>5145</v>
      </c>
      <c r="G72" s="2"/>
      <c r="H72" s="2"/>
      <c r="I72" s="2"/>
      <c r="J72" s="2" t="s">
        <v>4812</v>
      </c>
      <c r="K72" s="2" t="s">
        <v>4813</v>
      </c>
      <c r="L72" s="2" t="s">
        <v>4814</v>
      </c>
      <c r="M72" s="2"/>
    </row>
    <row r="73" spans="1:13">
      <c r="A73">
        <f t="shared" si="2"/>
        <v>5</v>
      </c>
      <c r="B73">
        <v>9</v>
      </c>
      <c r="C73">
        <v>1</v>
      </c>
      <c r="D73" s="2"/>
      <c r="E73" s="2"/>
      <c r="F73" s="2" t="s">
        <v>5145</v>
      </c>
      <c r="G73" s="2"/>
      <c r="H73" s="2"/>
      <c r="I73" s="2"/>
      <c r="J73" s="2" t="s">
        <v>4854</v>
      </c>
      <c r="K73" s="2" t="s">
        <v>4855</v>
      </c>
      <c r="L73" s="2" t="s">
        <v>4856</v>
      </c>
      <c r="M73" s="2"/>
    </row>
    <row r="74" spans="1:13">
      <c r="A74">
        <f t="shared" si="2"/>
        <v>4</v>
      </c>
      <c r="B74">
        <v>3</v>
      </c>
      <c r="C74">
        <v>0</v>
      </c>
      <c r="D74" s="2" t="s">
        <v>4746</v>
      </c>
      <c r="E74" s="2" t="s">
        <v>4747</v>
      </c>
      <c r="F74" s="2" t="s">
        <v>4975</v>
      </c>
      <c r="G74" s="2"/>
      <c r="H74" s="2" t="s">
        <v>4975</v>
      </c>
      <c r="I74" s="2"/>
      <c r="J74" s="2" t="s">
        <v>4748</v>
      </c>
      <c r="K74" s="2" t="s">
        <v>4749</v>
      </c>
      <c r="L74" s="2" t="s">
        <v>4750</v>
      </c>
      <c r="M74" s="2"/>
    </row>
    <row r="75" spans="1:13">
      <c r="A75">
        <f t="shared" si="2"/>
        <v>4</v>
      </c>
      <c r="B75">
        <v>3</v>
      </c>
      <c r="C75">
        <v>0</v>
      </c>
      <c r="D75" s="2"/>
      <c r="E75" s="2" t="s">
        <v>4881</v>
      </c>
      <c r="F75" s="2" t="s">
        <v>4882</v>
      </c>
      <c r="G75" s="2"/>
      <c r="H75" s="2" t="s">
        <v>5007</v>
      </c>
      <c r="I75" s="2" t="s">
        <v>4883</v>
      </c>
      <c r="J75" s="2" t="s">
        <v>4884</v>
      </c>
      <c r="K75" s="2" t="s">
        <v>4885</v>
      </c>
      <c r="L75" s="2" t="s">
        <v>4886</v>
      </c>
      <c r="M75" s="2"/>
    </row>
    <row r="76" spans="1:13">
      <c r="A76">
        <f t="shared" si="2"/>
        <v>4</v>
      </c>
      <c r="B76">
        <v>3</v>
      </c>
      <c r="C76">
        <v>0</v>
      </c>
      <c r="D76" s="2" t="s">
        <v>4731</v>
      </c>
      <c r="E76" s="2" t="s">
        <v>5199</v>
      </c>
      <c r="F76" s="2" t="s">
        <v>4732</v>
      </c>
      <c r="G76" s="2" t="s">
        <v>5006</v>
      </c>
      <c r="H76" s="2"/>
      <c r="I76" s="2"/>
      <c r="J76" s="2" t="s">
        <v>4733</v>
      </c>
      <c r="K76" s="2" t="s">
        <v>4734</v>
      </c>
      <c r="L76" s="2" t="s">
        <v>4735</v>
      </c>
      <c r="M76" s="2"/>
    </row>
    <row r="77" spans="1:13">
      <c r="A77">
        <f t="shared" si="2"/>
        <v>4</v>
      </c>
      <c r="B77">
        <v>3</v>
      </c>
      <c r="C77">
        <v>0</v>
      </c>
      <c r="D77" s="2"/>
      <c r="E77" s="2"/>
      <c r="F77" s="2" t="s">
        <v>5145</v>
      </c>
      <c r="G77" s="2"/>
      <c r="H77" s="2"/>
      <c r="I77" s="2"/>
      <c r="J77" s="2" t="s">
        <v>4772</v>
      </c>
      <c r="K77" s="2" t="s">
        <v>4773</v>
      </c>
      <c r="L77" s="2" t="s">
        <v>4774</v>
      </c>
      <c r="M77" s="2"/>
    </row>
    <row r="78" spans="1:13">
      <c r="A78">
        <f t="shared" si="2"/>
        <v>3</v>
      </c>
      <c r="B78">
        <v>2</v>
      </c>
      <c r="C78">
        <v>0</v>
      </c>
      <c r="D78" s="2"/>
      <c r="E78" s="2"/>
      <c r="F78" s="2" t="s">
        <v>4975</v>
      </c>
      <c r="G78" s="2"/>
      <c r="H78" s="2" t="s">
        <v>4975</v>
      </c>
      <c r="I78" s="2"/>
      <c r="J78" s="2" t="s">
        <v>4598</v>
      </c>
      <c r="K78" s="2" t="s">
        <v>4599</v>
      </c>
      <c r="L78" s="2" t="s">
        <v>4600</v>
      </c>
      <c r="M78" s="2"/>
    </row>
    <row r="79" spans="1:13">
      <c r="A79">
        <f t="shared" si="2"/>
        <v>3</v>
      </c>
      <c r="B79">
        <v>2</v>
      </c>
      <c r="C79">
        <v>0</v>
      </c>
      <c r="D79" s="2" t="s">
        <v>4657</v>
      </c>
      <c r="E79" s="2"/>
      <c r="F79" s="2" t="s">
        <v>4658</v>
      </c>
      <c r="G79" s="2" t="s">
        <v>4659</v>
      </c>
      <c r="H79" s="2" t="s">
        <v>4660</v>
      </c>
      <c r="I79" s="2" t="s">
        <v>4661</v>
      </c>
      <c r="J79" s="2" t="s">
        <v>4662</v>
      </c>
      <c r="K79" s="2" t="s">
        <v>4663</v>
      </c>
      <c r="L79" s="2" t="s">
        <v>4664</v>
      </c>
      <c r="M79" s="2"/>
    </row>
    <row r="80" spans="1:13">
      <c r="A80">
        <f t="shared" si="2"/>
        <v>3</v>
      </c>
      <c r="B80">
        <v>2</v>
      </c>
      <c r="C80">
        <v>0</v>
      </c>
      <c r="D80" s="2" t="s">
        <v>4632</v>
      </c>
      <c r="E80" s="2" t="s">
        <v>4633</v>
      </c>
      <c r="F80" s="2" t="s">
        <v>4634</v>
      </c>
      <c r="G80" s="2" t="s">
        <v>4635</v>
      </c>
      <c r="H80" s="2" t="s">
        <v>5231</v>
      </c>
      <c r="I80" s="2"/>
      <c r="J80" s="2" t="s">
        <v>4636</v>
      </c>
      <c r="K80" s="2" t="s">
        <v>4637</v>
      </c>
      <c r="L80" s="2" t="s">
        <v>4638</v>
      </c>
      <c r="M80" s="2"/>
    </row>
    <row r="81" spans="1:13">
      <c r="A81">
        <f t="shared" si="2"/>
        <v>6</v>
      </c>
      <c r="B81">
        <v>11</v>
      </c>
      <c r="C81">
        <v>1</v>
      </c>
      <c r="D81" s="2" t="s">
        <v>4996</v>
      </c>
      <c r="E81" s="2" t="s">
        <v>4997</v>
      </c>
      <c r="F81" s="2" t="s">
        <v>4998</v>
      </c>
      <c r="G81" s="2" t="s">
        <v>4999</v>
      </c>
      <c r="H81" s="2" t="s">
        <v>5000</v>
      </c>
      <c r="I81" s="2" t="s">
        <v>5098</v>
      </c>
      <c r="J81" s="2" t="s">
        <v>5001</v>
      </c>
      <c r="K81" s="2" t="s">
        <v>5002</v>
      </c>
      <c r="L81" s="2" t="s">
        <v>5003</v>
      </c>
      <c r="M81" s="2"/>
    </row>
    <row r="82" spans="1:13">
      <c r="A82">
        <f t="shared" si="2"/>
        <v>3</v>
      </c>
      <c r="B82">
        <v>5</v>
      </c>
      <c r="C82">
        <v>1</v>
      </c>
      <c r="D82" s="2" t="s">
        <v>4625</v>
      </c>
      <c r="E82" s="2" t="s">
        <v>4626</v>
      </c>
      <c r="F82" s="2" t="s">
        <v>4627</v>
      </c>
      <c r="G82" s="2" t="s">
        <v>4767</v>
      </c>
      <c r="H82" s="2" t="s">
        <v>5000</v>
      </c>
      <c r="I82" s="2" t="s">
        <v>4628</v>
      </c>
      <c r="J82" s="2" t="s">
        <v>4629</v>
      </c>
      <c r="K82" s="2" t="s">
        <v>4630</v>
      </c>
      <c r="L82" s="2" t="s">
        <v>4631</v>
      </c>
      <c r="M82" s="2"/>
    </row>
    <row r="83" spans="1:13">
      <c r="A83">
        <f t="shared" si="2"/>
        <v>3</v>
      </c>
      <c r="B83">
        <v>2</v>
      </c>
      <c r="C83">
        <v>0</v>
      </c>
      <c r="D83" s="2"/>
      <c r="E83" s="2" t="s">
        <v>4639</v>
      </c>
      <c r="F83" s="2" t="s">
        <v>4627</v>
      </c>
      <c r="G83" s="2"/>
      <c r="H83" s="2" t="s">
        <v>5000</v>
      </c>
      <c r="I83" s="2" t="s">
        <v>4640</v>
      </c>
      <c r="J83" s="2" t="s">
        <v>4641</v>
      </c>
      <c r="K83" s="2" t="s">
        <v>4642</v>
      </c>
      <c r="L83" s="2" t="s">
        <v>4643</v>
      </c>
      <c r="M83" s="2"/>
    </row>
    <row r="84" spans="1:13">
      <c r="A84">
        <f t="shared" si="2"/>
        <v>15</v>
      </c>
      <c r="B84">
        <v>14</v>
      </c>
      <c r="C84">
        <v>0</v>
      </c>
      <c r="D84" s="2" t="s">
        <v>5128</v>
      </c>
      <c r="E84" s="2" t="s">
        <v>5129</v>
      </c>
      <c r="F84" s="2" t="s">
        <v>5130</v>
      </c>
      <c r="G84" s="2" t="s">
        <v>5131</v>
      </c>
      <c r="H84" s="2"/>
      <c r="I84" s="2"/>
      <c r="J84" s="2" t="s">
        <v>5132</v>
      </c>
      <c r="K84" s="2" t="s">
        <v>5133</v>
      </c>
      <c r="L84" s="2" t="s">
        <v>5134</v>
      </c>
      <c r="M84" s="2"/>
    </row>
    <row r="85" spans="1:13">
      <c r="A85">
        <f t="shared" si="2"/>
        <v>7</v>
      </c>
      <c r="B85">
        <v>6</v>
      </c>
      <c r="C85">
        <v>0</v>
      </c>
      <c r="D85" s="2" t="s">
        <v>4984</v>
      </c>
      <c r="E85" s="2" t="s">
        <v>4985</v>
      </c>
      <c r="F85" s="2" t="s">
        <v>4986</v>
      </c>
      <c r="G85" s="2" t="s">
        <v>4987</v>
      </c>
      <c r="H85" s="2" t="s">
        <v>4988</v>
      </c>
      <c r="I85" s="2" t="s">
        <v>4989</v>
      </c>
      <c r="J85" s="2" t="s">
        <v>4990</v>
      </c>
      <c r="K85" s="2" t="s">
        <v>4991</v>
      </c>
      <c r="L85" s="2" t="s">
        <v>4992</v>
      </c>
      <c r="M85" s="2"/>
    </row>
    <row r="86" spans="1:13">
      <c r="A86">
        <f t="shared" si="2"/>
        <v>6</v>
      </c>
      <c r="B86">
        <v>5</v>
      </c>
      <c r="C86">
        <v>0</v>
      </c>
      <c r="D86" s="2" t="s">
        <v>5016</v>
      </c>
      <c r="E86" s="2" t="s">
        <v>5017</v>
      </c>
      <c r="F86" s="2" t="s">
        <v>5018</v>
      </c>
      <c r="G86" s="2" t="s">
        <v>5019</v>
      </c>
      <c r="H86" s="2" t="s">
        <v>5020</v>
      </c>
      <c r="I86" s="2"/>
      <c r="J86" s="2" t="s">
        <v>5021</v>
      </c>
      <c r="K86" s="2" t="s">
        <v>5022</v>
      </c>
      <c r="L86" s="2" t="s">
        <v>5023</v>
      </c>
      <c r="M86" s="2"/>
    </row>
    <row r="87" spans="1:13">
      <c r="A87">
        <f t="shared" si="2"/>
        <v>5</v>
      </c>
      <c r="B87">
        <v>4</v>
      </c>
      <c r="C87">
        <v>0</v>
      </c>
      <c r="D87" s="2"/>
      <c r="E87" s="2" t="s">
        <v>4800</v>
      </c>
      <c r="F87" s="2" t="s">
        <v>4801</v>
      </c>
      <c r="G87" s="2"/>
      <c r="H87" s="2" t="s">
        <v>4802</v>
      </c>
      <c r="I87" s="2"/>
      <c r="J87" s="2" t="s">
        <v>4803</v>
      </c>
      <c r="K87" s="2" t="s">
        <v>4804</v>
      </c>
      <c r="L87" s="2" t="s">
        <v>4805</v>
      </c>
      <c r="M87" s="2"/>
    </row>
    <row r="88" spans="1:13">
      <c r="A88">
        <f t="shared" si="2"/>
        <v>4.2</v>
      </c>
      <c r="B88">
        <v>41</v>
      </c>
      <c r="C88">
        <v>9</v>
      </c>
      <c r="D88" s="2"/>
      <c r="E88" s="2"/>
      <c r="F88" s="2" t="s">
        <v>4863</v>
      </c>
      <c r="G88" s="2"/>
      <c r="H88" s="2" t="s">
        <v>5020</v>
      </c>
      <c r="I88" s="2"/>
      <c r="J88" s="2" t="s">
        <v>4864</v>
      </c>
      <c r="K88" s="2" t="s">
        <v>4865</v>
      </c>
      <c r="L88" s="2" t="s">
        <v>4866</v>
      </c>
      <c r="M88" s="2"/>
    </row>
    <row r="89" spans="1:13">
      <c r="A89">
        <f t="shared" si="2"/>
        <v>4</v>
      </c>
      <c r="B89">
        <v>3</v>
      </c>
      <c r="C89">
        <v>0</v>
      </c>
      <c r="D89" s="2" t="s">
        <v>4794</v>
      </c>
      <c r="E89" s="2" t="s">
        <v>4720</v>
      </c>
      <c r="F89" s="2" t="s">
        <v>4721</v>
      </c>
      <c r="G89" s="2" t="s">
        <v>4722</v>
      </c>
      <c r="H89" s="2" t="s">
        <v>4723</v>
      </c>
      <c r="I89" s="2" t="s">
        <v>4724</v>
      </c>
      <c r="J89" s="2" t="s">
        <v>4728</v>
      </c>
      <c r="K89" s="2" t="s">
        <v>4729</v>
      </c>
      <c r="L89" s="2" t="s">
        <v>4730</v>
      </c>
      <c r="M89" s="2"/>
    </row>
    <row r="90" spans="1:13">
      <c r="A90">
        <f t="shared" si="2"/>
        <v>4</v>
      </c>
      <c r="B90">
        <v>3</v>
      </c>
      <c r="C90">
        <v>0</v>
      </c>
      <c r="D90" s="2" t="s">
        <v>4736</v>
      </c>
      <c r="E90" s="2" t="s">
        <v>4737</v>
      </c>
      <c r="F90" s="2"/>
      <c r="G90" s="2" t="s">
        <v>4902</v>
      </c>
      <c r="H90" s="2"/>
      <c r="I90" s="2"/>
      <c r="J90" s="2" t="s">
        <v>4738</v>
      </c>
      <c r="K90" s="2" t="s">
        <v>4739</v>
      </c>
      <c r="L90" s="2" t="s">
        <v>4740</v>
      </c>
      <c r="M90" s="2"/>
    </row>
    <row r="91" spans="1:13">
      <c r="A91">
        <f t="shared" si="2"/>
        <v>4</v>
      </c>
      <c r="B91">
        <v>3</v>
      </c>
      <c r="C91">
        <v>0</v>
      </c>
      <c r="D91" s="2"/>
      <c r="E91" s="2" t="s">
        <v>4741</v>
      </c>
      <c r="F91" s="2" t="s">
        <v>5161</v>
      </c>
      <c r="G91" s="2"/>
      <c r="H91" s="2"/>
      <c r="I91" s="2" t="s">
        <v>4742</v>
      </c>
      <c r="J91" s="2" t="s">
        <v>4743</v>
      </c>
      <c r="K91" s="2" t="s">
        <v>4744</v>
      </c>
      <c r="L91" s="2" t="s">
        <v>4745</v>
      </c>
      <c r="M91" s="2"/>
    </row>
    <row r="92" spans="1:13">
      <c r="A92">
        <f t="shared" si="2"/>
        <v>4</v>
      </c>
      <c r="B92">
        <v>3</v>
      </c>
      <c r="C92">
        <v>0</v>
      </c>
      <c r="D92" s="2" t="s">
        <v>4764</v>
      </c>
      <c r="E92" s="2" t="s">
        <v>4765</v>
      </c>
      <c r="F92" s="2" t="s">
        <v>4766</v>
      </c>
      <c r="G92" s="2" t="s">
        <v>4767</v>
      </c>
      <c r="H92" s="2"/>
      <c r="I92" s="2" t="s">
        <v>4768</v>
      </c>
      <c r="J92" s="2" t="s">
        <v>4769</v>
      </c>
      <c r="K92" s="2" t="s">
        <v>4770</v>
      </c>
      <c r="L92" s="2" t="s">
        <v>4771</v>
      </c>
      <c r="M92" s="2"/>
    </row>
    <row r="93" spans="1:13">
      <c r="A93">
        <f t="shared" si="2"/>
        <v>3.5</v>
      </c>
      <c r="B93">
        <v>6</v>
      </c>
      <c r="C93">
        <v>1</v>
      </c>
      <c r="D93" s="2" t="s">
        <v>4696</v>
      </c>
      <c r="E93" s="2" t="s">
        <v>4697</v>
      </c>
      <c r="F93" s="2" t="s">
        <v>4698</v>
      </c>
      <c r="G93" s="2" t="s">
        <v>4699</v>
      </c>
      <c r="H93" s="2" t="s">
        <v>4700</v>
      </c>
      <c r="I93" s="2" t="s">
        <v>4701</v>
      </c>
      <c r="J93" s="2" t="s">
        <v>4702</v>
      </c>
      <c r="K93" s="2" t="s">
        <v>4703</v>
      </c>
      <c r="L93" s="2" t="s">
        <v>4704</v>
      </c>
      <c r="M93" s="2"/>
    </row>
    <row r="94" spans="1:13">
      <c r="A94">
        <f t="shared" si="2"/>
        <v>3.5</v>
      </c>
      <c r="B94">
        <v>6</v>
      </c>
      <c r="C94">
        <v>1</v>
      </c>
      <c r="D94" s="2"/>
      <c r="E94" s="2"/>
      <c r="F94" s="2" t="s">
        <v>5058</v>
      </c>
      <c r="G94" s="2"/>
      <c r="H94" s="2"/>
      <c r="I94" s="2"/>
      <c r="J94" s="2" t="s">
        <v>4693</v>
      </c>
      <c r="K94" s="2" t="s">
        <v>4694</v>
      </c>
      <c r="L94" s="2" t="s">
        <v>4695</v>
      </c>
      <c r="M94" s="2"/>
    </row>
    <row r="95" spans="1:13">
      <c r="A95">
        <f t="shared" si="2"/>
        <v>3</v>
      </c>
      <c r="B95">
        <v>2</v>
      </c>
      <c r="C95">
        <v>0</v>
      </c>
      <c r="D95" s="2" t="s">
        <v>4617</v>
      </c>
      <c r="E95" s="2" t="s">
        <v>4592</v>
      </c>
      <c r="F95" s="2" t="s">
        <v>4986</v>
      </c>
      <c r="G95" s="2" t="s">
        <v>4593</v>
      </c>
      <c r="H95" s="2" t="s">
        <v>4988</v>
      </c>
      <c r="I95" s="2" t="s">
        <v>4594</v>
      </c>
      <c r="J95" s="2" t="s">
        <v>4595</v>
      </c>
      <c r="K95" s="2" t="s">
        <v>4596</v>
      </c>
      <c r="L95" s="2" t="s">
        <v>4597</v>
      </c>
      <c r="M95" s="2"/>
    </row>
    <row r="96" spans="1:13">
      <c r="A96">
        <f t="shared" si="2"/>
        <v>3</v>
      </c>
      <c r="B96">
        <v>2</v>
      </c>
      <c r="C96">
        <v>0</v>
      </c>
      <c r="D96" s="2" t="s">
        <v>4559</v>
      </c>
      <c r="E96" s="2" t="s">
        <v>4560</v>
      </c>
      <c r="F96" s="2" t="s">
        <v>4986</v>
      </c>
      <c r="G96" s="2" t="s">
        <v>4979</v>
      </c>
      <c r="H96" s="2" t="s">
        <v>4988</v>
      </c>
      <c r="I96" s="2" t="s">
        <v>4561</v>
      </c>
      <c r="J96" s="2" t="s">
        <v>4562</v>
      </c>
      <c r="K96" s="2" t="s">
        <v>4563</v>
      </c>
      <c r="L96" s="2" t="s">
        <v>4564</v>
      </c>
      <c r="M96" s="2"/>
    </row>
    <row r="97" spans="1:13">
      <c r="A97">
        <f t="shared" si="2"/>
        <v>8</v>
      </c>
      <c r="B97">
        <v>7</v>
      </c>
      <c r="C97">
        <v>0</v>
      </c>
      <c r="D97" s="2" t="s">
        <v>5056</v>
      </c>
      <c r="E97" s="2" t="s">
        <v>5048</v>
      </c>
      <c r="F97" s="2" t="s">
        <v>5049</v>
      </c>
      <c r="G97" s="2" t="s">
        <v>5050</v>
      </c>
      <c r="H97" s="2" t="s">
        <v>5051</v>
      </c>
      <c r="I97" s="2" t="s">
        <v>5052</v>
      </c>
      <c r="J97" s="2" t="s">
        <v>5053</v>
      </c>
      <c r="K97" s="2" t="s">
        <v>5054</v>
      </c>
      <c r="L97" s="2" t="s">
        <v>5055</v>
      </c>
      <c r="M97" s="2"/>
    </row>
    <row r="98" spans="1:13">
      <c r="A98">
        <f t="shared" ref="A98:A111" si="3">(B98+1)/(C98+1)</f>
        <v>4</v>
      </c>
      <c r="B98">
        <v>3</v>
      </c>
      <c r="C98">
        <v>0</v>
      </c>
      <c r="D98" s="2" t="s">
        <v>5029</v>
      </c>
      <c r="E98" s="2" t="s">
        <v>5220</v>
      </c>
      <c r="F98" s="2" t="s">
        <v>4751</v>
      </c>
      <c r="G98" s="2" t="s">
        <v>5032</v>
      </c>
      <c r="H98" s="2" t="s">
        <v>4752</v>
      </c>
      <c r="I98" s="2"/>
      <c r="J98" s="2" t="s">
        <v>4753</v>
      </c>
      <c r="K98" s="2" t="s">
        <v>4754</v>
      </c>
      <c r="L98" s="2" t="s">
        <v>4755</v>
      </c>
      <c r="M98" s="2"/>
    </row>
    <row r="99" spans="1:13">
      <c r="A99">
        <f t="shared" si="3"/>
        <v>4</v>
      </c>
      <c r="B99">
        <v>3</v>
      </c>
      <c r="C99">
        <v>0</v>
      </c>
      <c r="D99" s="2"/>
      <c r="E99" s="2" t="s">
        <v>4786</v>
      </c>
      <c r="F99" s="2" t="s">
        <v>4787</v>
      </c>
      <c r="G99" s="2"/>
      <c r="H99" s="2" t="s">
        <v>4752</v>
      </c>
      <c r="I99" s="2"/>
      <c r="J99" s="2" t="s">
        <v>4788</v>
      </c>
      <c r="K99" s="2" t="s">
        <v>4789</v>
      </c>
      <c r="L99" s="2" t="s">
        <v>4790</v>
      </c>
      <c r="M99" s="2"/>
    </row>
    <row r="100" spans="1:13">
      <c r="A100">
        <f t="shared" si="3"/>
        <v>3</v>
      </c>
      <c r="B100">
        <v>2</v>
      </c>
      <c r="C100">
        <v>0</v>
      </c>
      <c r="D100" s="2" t="s">
        <v>4565</v>
      </c>
      <c r="E100" s="2" t="s">
        <v>4566</v>
      </c>
      <c r="F100" s="2" t="s">
        <v>4567</v>
      </c>
      <c r="G100" s="2" t="s">
        <v>4568</v>
      </c>
      <c r="H100" s="2" t="s">
        <v>4569</v>
      </c>
      <c r="I100" s="2"/>
      <c r="J100" s="2" t="s">
        <v>4570</v>
      </c>
      <c r="K100" s="2" t="s">
        <v>4571</v>
      </c>
      <c r="L100" s="2" t="s">
        <v>4572</v>
      </c>
      <c r="M100" s="2"/>
    </row>
    <row r="101" spans="1:13">
      <c r="A101">
        <f t="shared" si="3"/>
        <v>6.1818181818181817</v>
      </c>
      <c r="B101">
        <v>67</v>
      </c>
      <c r="C101">
        <v>10</v>
      </c>
      <c r="D101" s="2"/>
      <c r="E101" s="2"/>
      <c r="F101" s="2"/>
      <c r="G101" s="2"/>
      <c r="H101" s="2"/>
      <c r="I101" s="2"/>
      <c r="J101" s="2" t="s">
        <v>4993</v>
      </c>
      <c r="K101" s="2" t="s">
        <v>4994</v>
      </c>
      <c r="L101" s="2" t="s">
        <v>4995</v>
      </c>
      <c r="M101" s="2"/>
    </row>
    <row r="102" spans="1:13">
      <c r="A102">
        <f t="shared" si="3"/>
        <v>5.75</v>
      </c>
      <c r="B102">
        <v>22</v>
      </c>
      <c r="C102">
        <v>3</v>
      </c>
      <c r="D102" s="2"/>
      <c r="E102" s="2"/>
      <c r="F102" s="2"/>
      <c r="G102" s="2"/>
      <c r="H102" s="2"/>
      <c r="I102" s="2"/>
      <c r="J102" s="2" t="s">
        <v>5044</v>
      </c>
      <c r="K102" s="2" t="s">
        <v>5045</v>
      </c>
      <c r="L102" s="2" t="s">
        <v>5046</v>
      </c>
      <c r="M102" s="2"/>
    </row>
    <row r="103" spans="1:13">
      <c r="A103">
        <f t="shared" si="3"/>
        <v>5</v>
      </c>
      <c r="B103">
        <v>4</v>
      </c>
      <c r="C103">
        <v>0</v>
      </c>
      <c r="D103" s="2" t="s">
        <v>4836</v>
      </c>
      <c r="E103" s="2" t="s">
        <v>5220</v>
      </c>
      <c r="F103" s="2"/>
      <c r="G103" s="2"/>
      <c r="H103" s="2"/>
      <c r="I103" s="2"/>
      <c r="J103" s="2" t="s">
        <v>4837</v>
      </c>
      <c r="K103" s="2" t="s">
        <v>4838</v>
      </c>
      <c r="L103" s="2" t="s">
        <v>4839</v>
      </c>
      <c r="M103" s="2"/>
    </row>
    <row r="104" spans="1:13">
      <c r="A104">
        <f t="shared" si="3"/>
        <v>4.3703703703703702</v>
      </c>
      <c r="B104">
        <v>117</v>
      </c>
      <c r="C104">
        <v>26</v>
      </c>
      <c r="D104" s="2"/>
      <c r="E104" s="2"/>
      <c r="F104" s="2"/>
      <c r="G104" s="2"/>
      <c r="H104" s="2"/>
      <c r="I104" s="2"/>
      <c r="J104" s="2" t="s">
        <v>4857</v>
      </c>
      <c r="K104" s="2" t="s">
        <v>4858</v>
      </c>
      <c r="L104" s="2" t="s">
        <v>4859</v>
      </c>
      <c r="M104" s="2"/>
    </row>
    <row r="105" spans="1:13">
      <c r="A105">
        <f t="shared" si="3"/>
        <v>4.25</v>
      </c>
      <c r="B105">
        <v>67</v>
      </c>
      <c r="C105">
        <v>15</v>
      </c>
      <c r="D105" s="2"/>
      <c r="E105" s="2"/>
      <c r="F105" s="2"/>
      <c r="G105" s="2"/>
      <c r="H105" s="2"/>
      <c r="I105" s="2"/>
      <c r="J105" s="2" t="s">
        <v>4860</v>
      </c>
      <c r="K105" s="2" t="s">
        <v>4861</v>
      </c>
      <c r="L105" s="2" t="s">
        <v>4862</v>
      </c>
      <c r="M105" s="2"/>
    </row>
    <row r="106" spans="1:13">
      <c r="A106">
        <f t="shared" si="3"/>
        <v>4</v>
      </c>
      <c r="B106">
        <v>3</v>
      </c>
      <c r="C106">
        <v>0</v>
      </c>
      <c r="D106" s="2" t="s">
        <v>4756</v>
      </c>
      <c r="E106" s="2" t="s">
        <v>4757</v>
      </c>
      <c r="F106" s="2" t="s">
        <v>4758</v>
      </c>
      <c r="G106" s="2" t="s">
        <v>4759</v>
      </c>
      <c r="H106" s="2" t="s">
        <v>4760</v>
      </c>
      <c r="I106" s="2"/>
      <c r="J106" s="2" t="s">
        <v>4761</v>
      </c>
      <c r="K106" s="2" t="s">
        <v>4762</v>
      </c>
      <c r="L106" s="2" t="s">
        <v>4763</v>
      </c>
      <c r="M106" s="2"/>
    </row>
    <row r="107" spans="1:13">
      <c r="A107">
        <f t="shared" si="3"/>
        <v>4</v>
      </c>
      <c r="B107">
        <v>3</v>
      </c>
      <c r="C107">
        <v>0</v>
      </c>
      <c r="D107" s="2" t="s">
        <v>4909</v>
      </c>
      <c r="E107" s="2" t="s">
        <v>4910</v>
      </c>
      <c r="F107" s="2"/>
      <c r="G107" s="2"/>
      <c r="H107" s="2"/>
      <c r="I107" s="2" t="s">
        <v>4911</v>
      </c>
      <c r="J107" s="2" t="s">
        <v>4912</v>
      </c>
      <c r="K107" s="2" t="s">
        <v>4913</v>
      </c>
      <c r="L107" s="2" t="s">
        <v>4914</v>
      </c>
      <c r="M107" s="2"/>
    </row>
    <row r="108" spans="1:13">
      <c r="A108">
        <f t="shared" si="3"/>
        <v>4</v>
      </c>
      <c r="B108">
        <v>3</v>
      </c>
      <c r="C108">
        <v>0</v>
      </c>
      <c r="D108" s="2" t="s">
        <v>4775</v>
      </c>
      <c r="E108" s="2" t="s">
        <v>4776</v>
      </c>
      <c r="F108" s="2"/>
      <c r="G108" s="2" t="s">
        <v>4894</v>
      </c>
      <c r="H108" s="2"/>
      <c r="I108" s="2" t="s">
        <v>5040</v>
      </c>
      <c r="J108" s="2" t="s">
        <v>4777</v>
      </c>
      <c r="K108" s="2" t="s">
        <v>4778</v>
      </c>
      <c r="L108" s="2" t="s">
        <v>4779</v>
      </c>
      <c r="M108" s="2"/>
    </row>
    <row r="109" spans="1:13">
      <c r="A109">
        <f t="shared" si="3"/>
        <v>3.6666666666666665</v>
      </c>
      <c r="B109">
        <v>10</v>
      </c>
      <c r="C109">
        <v>2</v>
      </c>
      <c r="D109" s="2"/>
      <c r="E109" s="2"/>
      <c r="F109" s="2"/>
      <c r="G109" s="2"/>
      <c r="H109" s="2"/>
      <c r="I109" s="2"/>
      <c r="J109" s="2" t="s">
        <v>4690</v>
      </c>
      <c r="K109" s="2" t="s">
        <v>4691</v>
      </c>
      <c r="L109" s="2" t="s">
        <v>4692</v>
      </c>
      <c r="M109" s="2"/>
    </row>
    <row r="110" spans="1:13">
      <c r="A110">
        <f t="shared" si="3"/>
        <v>3</v>
      </c>
      <c r="B110">
        <v>8</v>
      </c>
      <c r="C110">
        <v>2</v>
      </c>
      <c r="D110" s="2" t="s">
        <v>4775</v>
      </c>
      <c r="E110" s="2" t="s">
        <v>4776</v>
      </c>
      <c r="F110" s="2"/>
      <c r="G110" s="2" t="s">
        <v>4894</v>
      </c>
      <c r="H110" s="2"/>
      <c r="I110" s="2" t="s">
        <v>4668</v>
      </c>
      <c r="J110" s="2" t="s">
        <v>4588</v>
      </c>
      <c r="K110" s="2" t="s">
        <v>4589</v>
      </c>
      <c r="L110" s="2" t="s">
        <v>4590</v>
      </c>
      <c r="M110" s="2"/>
    </row>
    <row r="111" spans="1:13">
      <c r="A111">
        <f t="shared" si="3"/>
        <v>3</v>
      </c>
      <c r="B111">
        <v>2</v>
      </c>
      <c r="C111">
        <v>0</v>
      </c>
      <c r="D111" s="2"/>
      <c r="E111" s="2" t="s">
        <v>4472</v>
      </c>
      <c r="F111" s="2"/>
      <c r="G111" s="2"/>
      <c r="H111" s="2"/>
      <c r="I111" s="2"/>
      <c r="J111" s="2" t="s">
        <v>4473</v>
      </c>
      <c r="K111" s="2" t="s">
        <v>4474</v>
      </c>
      <c r="L111" s="2" t="s">
        <v>4475</v>
      </c>
      <c r="M111" s="2"/>
    </row>
    <row r="112" spans="1:13"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4:13"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pans="4:13"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4:13"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4:13"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4:13"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4:13"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pans="4:13"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pans="4:13"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4:13"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4:13"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4:13"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4:13"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pans="4:13"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4:13">
      <c r="D126" s="2"/>
      <c r="E126" s="2"/>
      <c r="F126" s="2"/>
      <c r="G126" s="2"/>
      <c r="H126" s="2"/>
      <c r="I126" s="2"/>
      <c r="J126" s="2"/>
      <c r="K126" s="2"/>
      <c r="L126" s="2"/>
      <c r="M126" s="2"/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843"/>
  <sheetViews>
    <sheetView topLeftCell="A613" workbookViewId="0">
      <selection activeCell="F628" sqref="F628"/>
    </sheetView>
  </sheetViews>
  <sheetFormatPr defaultRowHeight="15"/>
  <cols>
    <col min="6" max="6" width="17.85546875" customWidth="1"/>
    <col min="7" max="7" width="16.28515625" customWidth="1"/>
    <col min="8" max="8" width="17" customWidth="1"/>
    <col min="12" max="12" width="9.140625" style="5"/>
  </cols>
  <sheetData>
    <row r="1" spans="1:12" s="1" customFormat="1" ht="50.25" customHeight="1">
      <c r="B1" s="1" t="s">
        <v>14</v>
      </c>
      <c r="C1" s="1" t="s">
        <v>15</v>
      </c>
      <c r="D1" s="1" t="s">
        <v>5243</v>
      </c>
      <c r="E1" s="1" t="s">
        <v>5244</v>
      </c>
      <c r="F1" s="1" t="s">
        <v>5245</v>
      </c>
      <c r="G1" s="3" t="s">
        <v>5246</v>
      </c>
      <c r="H1" s="3" t="s">
        <v>5247</v>
      </c>
      <c r="I1" s="3" t="s">
        <v>5248</v>
      </c>
      <c r="J1" s="3" t="s">
        <v>5249</v>
      </c>
      <c r="K1" s="3" t="s">
        <v>5250</v>
      </c>
      <c r="L1" s="4" t="s">
        <v>5251</v>
      </c>
    </row>
    <row r="2" spans="1:12">
      <c r="A2">
        <f t="shared" ref="A2:A65" si="0">(B2+1)/(C2+1)</f>
        <v>0.14285714285714285</v>
      </c>
      <c r="B2">
        <v>0</v>
      </c>
      <c r="C2">
        <v>6</v>
      </c>
      <c r="D2" t="s">
        <v>2442</v>
      </c>
      <c r="E2" t="s">
        <v>4557</v>
      </c>
      <c r="G2" s="2" t="s">
        <v>2444</v>
      </c>
      <c r="H2" s="2"/>
      <c r="I2" s="2"/>
      <c r="J2" s="2" t="s">
        <v>1318</v>
      </c>
      <c r="K2" s="2" t="s">
        <v>1319</v>
      </c>
      <c r="L2" s="6" t="s">
        <v>17</v>
      </c>
    </row>
    <row r="3" spans="1:12">
      <c r="A3">
        <f t="shared" si="0"/>
        <v>0.33333333333333331</v>
      </c>
      <c r="B3">
        <v>1</v>
      </c>
      <c r="C3">
        <v>5</v>
      </c>
      <c r="D3" t="s">
        <v>4173</v>
      </c>
      <c r="E3" t="s">
        <v>4174</v>
      </c>
      <c r="F3" t="s">
        <v>4175</v>
      </c>
      <c r="G3" s="2" t="s">
        <v>4176</v>
      </c>
      <c r="H3" s="2" t="s">
        <v>4579</v>
      </c>
      <c r="I3" s="2" t="s">
        <v>4177</v>
      </c>
      <c r="J3" s="2" t="s">
        <v>4178</v>
      </c>
      <c r="K3" s="2" t="s">
        <v>4179</v>
      </c>
      <c r="L3" s="6" t="s">
        <v>4180</v>
      </c>
    </row>
    <row r="4" spans="1:12">
      <c r="A4">
        <f t="shared" si="0"/>
        <v>0.33333333333333331</v>
      </c>
      <c r="B4">
        <v>0</v>
      </c>
      <c r="C4">
        <v>2</v>
      </c>
      <c r="E4" t="s">
        <v>4529</v>
      </c>
      <c r="F4" t="s">
        <v>5109</v>
      </c>
      <c r="G4" s="2"/>
      <c r="H4" s="2" t="s">
        <v>5194</v>
      </c>
      <c r="I4" s="2" t="s">
        <v>4530</v>
      </c>
      <c r="J4" s="2" t="s">
        <v>4531</v>
      </c>
      <c r="K4" s="2" t="s">
        <v>4532</v>
      </c>
      <c r="L4" s="6" t="s">
        <v>4533</v>
      </c>
    </row>
    <row r="5" spans="1:12">
      <c r="A5">
        <f t="shared" si="0"/>
        <v>0.33333333333333331</v>
      </c>
      <c r="B5">
        <v>0</v>
      </c>
      <c r="C5">
        <v>2</v>
      </c>
      <c r="D5" t="s">
        <v>4308</v>
      </c>
      <c r="E5" t="s">
        <v>4573</v>
      </c>
      <c r="F5" t="s">
        <v>5109</v>
      </c>
      <c r="G5" s="2"/>
      <c r="H5" s="2" t="s">
        <v>5194</v>
      </c>
      <c r="I5" s="2" t="s">
        <v>4309</v>
      </c>
      <c r="J5" s="2" t="s">
        <v>4310</v>
      </c>
      <c r="K5" s="2" t="s">
        <v>4311</v>
      </c>
      <c r="L5" s="6" t="s">
        <v>4312</v>
      </c>
    </row>
    <row r="6" spans="1:12">
      <c r="A6">
        <f t="shared" si="0"/>
        <v>0.33333333333333331</v>
      </c>
      <c r="B6">
        <v>0</v>
      </c>
      <c r="C6">
        <v>2</v>
      </c>
      <c r="D6" t="s">
        <v>4301</v>
      </c>
      <c r="E6" t="s">
        <v>4182</v>
      </c>
      <c r="F6" t="s">
        <v>4183</v>
      </c>
      <c r="G6" s="2" t="s">
        <v>4184</v>
      </c>
      <c r="H6" s="2" t="s">
        <v>5194</v>
      </c>
      <c r="I6" s="2" t="s">
        <v>4185</v>
      </c>
      <c r="J6" s="2" t="s">
        <v>4186</v>
      </c>
      <c r="K6" s="2" t="s">
        <v>4187</v>
      </c>
      <c r="L6" s="6" t="s">
        <v>4188</v>
      </c>
    </row>
    <row r="7" spans="1:12">
      <c r="A7">
        <f t="shared" si="0"/>
        <v>0.33333333333333331</v>
      </c>
      <c r="B7">
        <v>0</v>
      </c>
      <c r="C7">
        <v>2</v>
      </c>
      <c r="D7" t="s">
        <v>4263</v>
      </c>
      <c r="E7" t="s">
        <v>4264</v>
      </c>
      <c r="F7" t="s">
        <v>5109</v>
      </c>
      <c r="G7" s="2" t="s">
        <v>4902</v>
      </c>
      <c r="H7" s="2" t="s">
        <v>5194</v>
      </c>
      <c r="I7" s="2"/>
      <c r="J7" s="2" t="s">
        <v>4265</v>
      </c>
      <c r="K7" s="2" t="s">
        <v>4266</v>
      </c>
      <c r="L7" s="6" t="s">
        <v>4267</v>
      </c>
    </row>
    <row r="8" spans="1:12">
      <c r="A8">
        <f t="shared" si="0"/>
        <v>0.33333333333333331</v>
      </c>
      <c r="B8">
        <v>1</v>
      </c>
      <c r="C8">
        <v>5</v>
      </c>
      <c r="E8" t="s">
        <v>4119</v>
      </c>
      <c r="F8" t="s">
        <v>5109</v>
      </c>
      <c r="G8" s="2"/>
      <c r="H8" s="2" t="s">
        <v>5194</v>
      </c>
      <c r="I8" s="2"/>
      <c r="J8" s="2" t="s">
        <v>4120</v>
      </c>
      <c r="K8" s="2" t="s">
        <v>4121</v>
      </c>
      <c r="L8" s="6" t="s">
        <v>4122</v>
      </c>
    </row>
    <row r="9" spans="1:12">
      <c r="A9">
        <f t="shared" si="0"/>
        <v>0.33333333333333331</v>
      </c>
      <c r="B9">
        <v>0</v>
      </c>
      <c r="C9">
        <v>2</v>
      </c>
      <c r="D9" t="s">
        <v>3881</v>
      </c>
      <c r="E9" t="s">
        <v>3882</v>
      </c>
      <c r="F9" t="s">
        <v>5109</v>
      </c>
      <c r="G9" s="2" t="s">
        <v>3883</v>
      </c>
      <c r="H9" s="2" t="s">
        <v>5194</v>
      </c>
      <c r="I9" s="2"/>
      <c r="J9" s="2" t="s">
        <v>3884</v>
      </c>
      <c r="K9" s="2" t="s">
        <v>3885</v>
      </c>
      <c r="L9" s="6" t="s">
        <v>3886</v>
      </c>
    </row>
    <row r="10" spans="1:12">
      <c r="A10">
        <f t="shared" si="0"/>
        <v>0.33333333333333331</v>
      </c>
      <c r="B10">
        <v>0</v>
      </c>
      <c r="C10">
        <v>2</v>
      </c>
      <c r="F10" t="s">
        <v>5109</v>
      </c>
      <c r="G10" s="2"/>
      <c r="H10" s="2" t="s">
        <v>5194</v>
      </c>
      <c r="I10" s="2"/>
      <c r="J10" s="2" t="s">
        <v>3939</v>
      </c>
      <c r="K10" s="2" t="s">
        <v>3940</v>
      </c>
      <c r="L10" s="6" t="s">
        <v>3941</v>
      </c>
    </row>
    <row r="11" spans="1:12">
      <c r="A11">
        <f t="shared" si="0"/>
        <v>0.33333333333333331</v>
      </c>
      <c r="B11">
        <v>4</v>
      </c>
      <c r="C11">
        <v>14</v>
      </c>
      <c r="D11" t="s">
        <v>3792</v>
      </c>
      <c r="E11" t="s">
        <v>3793</v>
      </c>
      <c r="F11" t="s">
        <v>5109</v>
      </c>
      <c r="G11" s="2" t="s">
        <v>3794</v>
      </c>
      <c r="H11" s="2" t="s">
        <v>5194</v>
      </c>
      <c r="I11" s="2" t="s">
        <v>4742</v>
      </c>
      <c r="J11" s="2" t="s">
        <v>3795</v>
      </c>
      <c r="K11" s="2" t="s">
        <v>3796</v>
      </c>
      <c r="L11" s="6" t="s">
        <v>3797</v>
      </c>
    </row>
    <row r="12" spans="1:12">
      <c r="A12">
        <f t="shared" si="0"/>
        <v>0.33333333333333331</v>
      </c>
      <c r="B12">
        <v>1</v>
      </c>
      <c r="C12">
        <v>5</v>
      </c>
      <c r="D12" t="s">
        <v>3708</v>
      </c>
      <c r="E12" t="s">
        <v>4776</v>
      </c>
      <c r="F12" t="s">
        <v>3709</v>
      </c>
      <c r="G12" s="2" t="s">
        <v>3710</v>
      </c>
      <c r="H12" s="2" t="s">
        <v>5194</v>
      </c>
      <c r="I12" s="2" t="s">
        <v>4466</v>
      </c>
      <c r="J12" s="2" t="s">
        <v>3711</v>
      </c>
      <c r="K12" s="2" t="s">
        <v>3712</v>
      </c>
      <c r="L12" s="6" t="s">
        <v>3713</v>
      </c>
    </row>
    <row r="13" spans="1:12">
      <c r="A13">
        <f t="shared" si="0"/>
        <v>0.33333333333333331</v>
      </c>
      <c r="B13">
        <v>0</v>
      </c>
      <c r="C13">
        <v>2</v>
      </c>
      <c r="D13" t="s">
        <v>3694</v>
      </c>
      <c r="E13" t="s">
        <v>3695</v>
      </c>
      <c r="F13" t="s">
        <v>5109</v>
      </c>
      <c r="G13" s="2" t="s">
        <v>4902</v>
      </c>
      <c r="H13" s="2" t="s">
        <v>5194</v>
      </c>
      <c r="I13" s="2" t="s">
        <v>4422</v>
      </c>
      <c r="J13" s="2" t="s">
        <v>3696</v>
      </c>
      <c r="K13" s="2" t="s">
        <v>3697</v>
      </c>
      <c r="L13" s="6" t="s">
        <v>3698</v>
      </c>
    </row>
    <row r="14" spans="1:12">
      <c r="A14">
        <f t="shared" si="0"/>
        <v>0.33333333333333331</v>
      </c>
      <c r="B14">
        <v>0</v>
      </c>
      <c r="C14">
        <v>2</v>
      </c>
      <c r="D14" t="s">
        <v>4135</v>
      </c>
      <c r="E14" t="s">
        <v>4105</v>
      </c>
      <c r="F14" t="s">
        <v>4106</v>
      </c>
      <c r="G14" s="2" t="s">
        <v>4107</v>
      </c>
      <c r="H14" s="2" t="s">
        <v>4108</v>
      </c>
      <c r="I14" s="2" t="s">
        <v>5124</v>
      </c>
      <c r="J14" s="2" t="s">
        <v>4109</v>
      </c>
      <c r="K14" s="2" t="s">
        <v>4110</v>
      </c>
      <c r="L14" s="6" t="s">
        <v>4111</v>
      </c>
    </row>
    <row r="15" spans="1:12">
      <c r="A15">
        <f t="shared" si="0"/>
        <v>0.33333333333333331</v>
      </c>
      <c r="B15">
        <v>0</v>
      </c>
      <c r="C15">
        <v>2</v>
      </c>
      <c r="D15" t="s">
        <v>4029</v>
      </c>
      <c r="E15" t="s">
        <v>4030</v>
      </c>
      <c r="F15" t="s">
        <v>4031</v>
      </c>
      <c r="G15" s="2" t="s">
        <v>4421</v>
      </c>
      <c r="H15" s="2" t="s">
        <v>4032</v>
      </c>
      <c r="I15" s="2"/>
      <c r="J15" s="2" t="s">
        <v>4033</v>
      </c>
      <c r="K15" s="2" t="s">
        <v>4034</v>
      </c>
      <c r="L15" s="6" t="s">
        <v>4035</v>
      </c>
    </row>
    <row r="16" spans="1:12">
      <c r="A16">
        <f t="shared" si="0"/>
        <v>0.33333333333333331</v>
      </c>
      <c r="B16">
        <v>0</v>
      </c>
      <c r="C16">
        <v>2</v>
      </c>
      <c r="D16" t="s">
        <v>4293</v>
      </c>
      <c r="E16" t="s">
        <v>4294</v>
      </c>
      <c r="F16" t="s">
        <v>4295</v>
      </c>
      <c r="G16" s="2" t="s">
        <v>4296</v>
      </c>
      <c r="H16" s="2" t="s">
        <v>4297</v>
      </c>
      <c r="I16" s="2"/>
      <c r="J16" s="2" t="s">
        <v>4298</v>
      </c>
      <c r="K16" s="2" t="s">
        <v>4299</v>
      </c>
      <c r="L16" s="6" t="s">
        <v>4300</v>
      </c>
    </row>
    <row r="17" spans="1:12">
      <c r="A17">
        <f t="shared" si="0"/>
        <v>0.33333333333333331</v>
      </c>
      <c r="B17">
        <v>1</v>
      </c>
      <c r="C17">
        <v>5</v>
      </c>
      <c r="D17" t="s">
        <v>3774</v>
      </c>
      <c r="E17" t="s">
        <v>3775</v>
      </c>
      <c r="F17" t="s">
        <v>3776</v>
      </c>
      <c r="G17" s="2" t="s">
        <v>3777</v>
      </c>
      <c r="H17" s="2" t="s">
        <v>3778</v>
      </c>
      <c r="I17" s="2" t="s">
        <v>3779</v>
      </c>
      <c r="J17" s="2" t="s">
        <v>3780</v>
      </c>
      <c r="K17" s="2" t="s">
        <v>3781</v>
      </c>
      <c r="L17" s="6" t="s">
        <v>3782</v>
      </c>
    </row>
    <row r="18" spans="1:12">
      <c r="A18">
        <f t="shared" si="0"/>
        <v>0.33333333333333331</v>
      </c>
      <c r="B18">
        <v>0</v>
      </c>
      <c r="C18">
        <v>2</v>
      </c>
      <c r="D18" t="s">
        <v>4374</v>
      </c>
      <c r="E18" t="s">
        <v>4375</v>
      </c>
      <c r="F18" t="s">
        <v>4875</v>
      </c>
      <c r="G18" s="2" t="s">
        <v>4376</v>
      </c>
      <c r="H18" s="2" t="s">
        <v>4877</v>
      </c>
      <c r="I18" s="2"/>
      <c r="J18" s="2" t="s">
        <v>4377</v>
      </c>
      <c r="K18" s="2" t="s">
        <v>4378</v>
      </c>
      <c r="L18" s="6" t="s">
        <v>4379</v>
      </c>
    </row>
    <row r="19" spans="1:12">
      <c r="A19">
        <f t="shared" si="0"/>
        <v>0.33333333333333331</v>
      </c>
      <c r="B19">
        <v>0</v>
      </c>
      <c r="C19">
        <v>2</v>
      </c>
      <c r="F19" t="s">
        <v>4875</v>
      </c>
      <c r="G19" s="2"/>
      <c r="H19" s="2" t="s">
        <v>4877</v>
      </c>
      <c r="I19" s="2"/>
      <c r="J19" s="2" t="s">
        <v>4396</v>
      </c>
      <c r="K19" s="2" t="s">
        <v>4397</v>
      </c>
      <c r="L19" s="6" t="s">
        <v>4398</v>
      </c>
    </row>
    <row r="20" spans="1:12">
      <c r="A20">
        <f t="shared" si="0"/>
        <v>0.33333333333333331</v>
      </c>
      <c r="B20">
        <v>1</v>
      </c>
      <c r="C20">
        <v>5</v>
      </c>
      <c r="D20" t="s">
        <v>4024</v>
      </c>
      <c r="E20" t="s">
        <v>4545</v>
      </c>
      <c r="F20" t="s">
        <v>4875</v>
      </c>
      <c r="G20" s="2" t="s">
        <v>4025</v>
      </c>
      <c r="H20" s="2" t="s">
        <v>4877</v>
      </c>
      <c r="I20" s="2"/>
      <c r="J20" s="2" t="s">
        <v>4026</v>
      </c>
      <c r="K20" s="2" t="s">
        <v>4027</v>
      </c>
      <c r="L20" s="6" t="s">
        <v>4028</v>
      </c>
    </row>
    <row r="21" spans="1:12">
      <c r="A21">
        <f t="shared" si="0"/>
        <v>0.33333333333333331</v>
      </c>
      <c r="B21">
        <v>0</v>
      </c>
      <c r="C21">
        <v>2</v>
      </c>
      <c r="D21" t="s">
        <v>4746</v>
      </c>
      <c r="E21" t="s">
        <v>3911</v>
      </c>
      <c r="F21" t="s">
        <v>4875</v>
      </c>
      <c r="G21" s="2"/>
      <c r="H21" s="2" t="s">
        <v>4877</v>
      </c>
      <c r="I21" s="2"/>
      <c r="J21" s="2" t="s">
        <v>3912</v>
      </c>
      <c r="K21" s="2" t="s">
        <v>3913</v>
      </c>
      <c r="L21" s="6" t="s">
        <v>3914</v>
      </c>
    </row>
    <row r="22" spans="1:12">
      <c r="A22">
        <f t="shared" si="0"/>
        <v>0.33333333333333331</v>
      </c>
      <c r="B22">
        <v>0</v>
      </c>
      <c r="C22">
        <v>2</v>
      </c>
      <c r="D22" t="s">
        <v>3949</v>
      </c>
      <c r="E22" t="s">
        <v>3950</v>
      </c>
      <c r="F22" t="s">
        <v>4875</v>
      </c>
      <c r="G22" s="2" t="s">
        <v>3951</v>
      </c>
      <c r="H22" s="2" t="s">
        <v>4877</v>
      </c>
      <c r="I22" s="2" t="s">
        <v>4895</v>
      </c>
      <c r="J22" s="2" t="s">
        <v>3952</v>
      </c>
      <c r="K22" s="2" t="s">
        <v>3953</v>
      </c>
      <c r="L22" s="6" t="s">
        <v>3954</v>
      </c>
    </row>
    <row r="23" spans="1:12">
      <c r="A23">
        <f t="shared" si="0"/>
        <v>0.33333333333333331</v>
      </c>
      <c r="B23">
        <v>0</v>
      </c>
      <c r="C23">
        <v>2</v>
      </c>
      <c r="D23" t="s">
        <v>3858</v>
      </c>
      <c r="E23" t="s">
        <v>5220</v>
      </c>
      <c r="F23" t="s">
        <v>4875</v>
      </c>
      <c r="G23" s="2" t="s">
        <v>3859</v>
      </c>
      <c r="H23" s="2" t="s">
        <v>4877</v>
      </c>
      <c r="I23" s="2"/>
      <c r="J23" s="2" t="s">
        <v>3860</v>
      </c>
      <c r="K23" s="2" t="s">
        <v>3861</v>
      </c>
      <c r="L23" s="6" t="s">
        <v>3862</v>
      </c>
    </row>
    <row r="24" spans="1:12">
      <c r="A24">
        <f t="shared" si="0"/>
        <v>0.33333333333333331</v>
      </c>
      <c r="B24">
        <v>0</v>
      </c>
      <c r="C24">
        <v>2</v>
      </c>
      <c r="E24" t="s">
        <v>3651</v>
      </c>
      <c r="F24" t="s">
        <v>4875</v>
      </c>
      <c r="G24" s="2"/>
      <c r="H24" s="2" t="s">
        <v>4877</v>
      </c>
      <c r="I24" s="2"/>
      <c r="J24" s="2" t="s">
        <v>3653</v>
      </c>
      <c r="K24" s="2" t="s">
        <v>3652</v>
      </c>
      <c r="L24" s="6" t="s">
        <v>3654</v>
      </c>
    </row>
    <row r="25" spans="1:12">
      <c r="A25">
        <f t="shared" si="0"/>
        <v>0.33333333333333331</v>
      </c>
      <c r="B25">
        <v>1</v>
      </c>
      <c r="C25">
        <v>5</v>
      </c>
      <c r="D25" t="s">
        <v>4331</v>
      </c>
      <c r="E25" t="s">
        <v>4332</v>
      </c>
      <c r="F25" t="s">
        <v>4333</v>
      </c>
      <c r="G25" s="2" t="s">
        <v>4334</v>
      </c>
      <c r="H25" s="2" t="s">
        <v>5081</v>
      </c>
      <c r="I25" s="2" t="s">
        <v>4335</v>
      </c>
      <c r="J25" s="2" t="s">
        <v>4336</v>
      </c>
      <c r="K25" s="2" t="s">
        <v>4337</v>
      </c>
      <c r="L25" s="6" t="s">
        <v>4338</v>
      </c>
    </row>
    <row r="26" spans="1:12">
      <c r="A26">
        <f t="shared" si="0"/>
        <v>0.33333333333333331</v>
      </c>
      <c r="B26">
        <v>0</v>
      </c>
      <c r="C26">
        <v>2</v>
      </c>
      <c r="D26" t="s">
        <v>4286</v>
      </c>
      <c r="E26" t="s">
        <v>5220</v>
      </c>
      <c r="F26" t="s">
        <v>4287</v>
      </c>
      <c r="G26" s="2" t="s">
        <v>4288</v>
      </c>
      <c r="H26" s="2" t="s">
        <v>4289</v>
      </c>
      <c r="I26" s="2"/>
      <c r="J26" s="2" t="s">
        <v>4290</v>
      </c>
      <c r="K26" s="2" t="s">
        <v>4291</v>
      </c>
      <c r="L26" s="6" t="s">
        <v>4292</v>
      </c>
    </row>
    <row r="27" spans="1:12">
      <c r="A27">
        <f t="shared" si="0"/>
        <v>0.33333333333333331</v>
      </c>
      <c r="B27">
        <v>0</v>
      </c>
      <c r="C27">
        <v>2</v>
      </c>
      <c r="D27" t="s">
        <v>4420</v>
      </c>
      <c r="E27" t="s">
        <v>3915</v>
      </c>
      <c r="F27" t="s">
        <v>3916</v>
      </c>
      <c r="G27" s="2" t="s">
        <v>4421</v>
      </c>
      <c r="H27" s="2" t="s">
        <v>4289</v>
      </c>
      <c r="I27" s="2"/>
      <c r="J27" s="2" t="s">
        <v>3917</v>
      </c>
      <c r="K27" s="2" t="s">
        <v>3918</v>
      </c>
      <c r="L27" s="6" t="s">
        <v>3919</v>
      </c>
    </row>
    <row r="28" spans="1:12">
      <c r="A28">
        <f t="shared" si="0"/>
        <v>0.33333333333333331</v>
      </c>
      <c r="B28">
        <v>0</v>
      </c>
      <c r="C28">
        <v>2</v>
      </c>
      <c r="D28" t="s">
        <v>3729</v>
      </c>
      <c r="E28" t="s">
        <v>3730</v>
      </c>
      <c r="F28" t="s">
        <v>3731</v>
      </c>
      <c r="G28" s="2" t="s">
        <v>3732</v>
      </c>
      <c r="H28" s="2" t="s">
        <v>4289</v>
      </c>
      <c r="I28" s="2"/>
      <c r="J28" s="2" t="s">
        <v>3733</v>
      </c>
      <c r="K28" s="2" t="s">
        <v>3734</v>
      </c>
      <c r="L28" s="6" t="s">
        <v>3735</v>
      </c>
    </row>
    <row r="29" spans="1:12">
      <c r="A29">
        <f t="shared" si="0"/>
        <v>0.33333333333333331</v>
      </c>
      <c r="B29">
        <v>1</v>
      </c>
      <c r="C29">
        <v>5</v>
      </c>
      <c r="D29" t="s">
        <v>3644</v>
      </c>
      <c r="E29" t="s">
        <v>3638</v>
      </c>
      <c r="F29" t="s">
        <v>3639</v>
      </c>
      <c r="G29" s="2" t="s">
        <v>3640</v>
      </c>
      <c r="H29" s="2" t="s">
        <v>4289</v>
      </c>
      <c r="I29" s="2" t="s">
        <v>4422</v>
      </c>
      <c r="J29" s="2" t="s">
        <v>3641</v>
      </c>
      <c r="K29" s="2" t="s">
        <v>3642</v>
      </c>
      <c r="L29" s="6" t="s">
        <v>3643</v>
      </c>
    </row>
    <row r="30" spans="1:12">
      <c r="A30">
        <f t="shared" si="0"/>
        <v>0.33333333333333331</v>
      </c>
      <c r="B30">
        <v>0</v>
      </c>
      <c r="C30">
        <v>2</v>
      </c>
      <c r="D30" t="s">
        <v>4350</v>
      </c>
      <c r="E30" t="s">
        <v>4351</v>
      </c>
      <c r="F30" t="s">
        <v>4646</v>
      </c>
      <c r="G30" s="2" t="s">
        <v>4352</v>
      </c>
      <c r="H30" s="2" t="s">
        <v>4648</v>
      </c>
      <c r="I30" s="2"/>
      <c r="J30" s="2" t="s">
        <v>4353</v>
      </c>
      <c r="K30" s="2" t="s">
        <v>4354</v>
      </c>
      <c r="L30" s="6" t="s">
        <v>4355</v>
      </c>
    </row>
    <row r="31" spans="1:12">
      <c r="A31">
        <f t="shared" si="0"/>
        <v>0.33333333333333331</v>
      </c>
      <c r="B31">
        <v>1</v>
      </c>
      <c r="C31">
        <v>5</v>
      </c>
      <c r="D31" t="s">
        <v>3805</v>
      </c>
      <c r="E31" t="s">
        <v>3806</v>
      </c>
      <c r="F31" t="s">
        <v>3807</v>
      </c>
      <c r="G31" s="2" t="s">
        <v>4356</v>
      </c>
      <c r="H31" s="2" t="s">
        <v>4648</v>
      </c>
      <c r="I31" s="2"/>
      <c r="J31" s="2" t="s">
        <v>3808</v>
      </c>
      <c r="K31" s="2" t="s">
        <v>3809</v>
      </c>
      <c r="L31" s="6" t="s">
        <v>3810</v>
      </c>
    </row>
    <row r="32" spans="1:12">
      <c r="A32">
        <f t="shared" si="0"/>
        <v>0.33333333333333331</v>
      </c>
      <c r="B32">
        <v>0</v>
      </c>
      <c r="C32">
        <v>2</v>
      </c>
      <c r="D32" t="s">
        <v>4399</v>
      </c>
      <c r="E32" t="s">
        <v>4400</v>
      </c>
      <c r="F32" t="s">
        <v>4401</v>
      </c>
      <c r="G32" s="2"/>
      <c r="H32" s="2" t="s">
        <v>4402</v>
      </c>
      <c r="I32" s="2"/>
      <c r="J32" s="2" t="s">
        <v>4403</v>
      </c>
      <c r="K32" s="2" t="s">
        <v>4404</v>
      </c>
      <c r="L32" s="6" t="s">
        <v>4405</v>
      </c>
    </row>
    <row r="33" spans="1:12">
      <c r="A33">
        <f t="shared" si="0"/>
        <v>0.33333333333333331</v>
      </c>
      <c r="B33">
        <v>0</v>
      </c>
      <c r="C33">
        <v>2</v>
      </c>
      <c r="F33" t="s">
        <v>4407</v>
      </c>
      <c r="G33" s="2"/>
      <c r="H33" s="2" t="s">
        <v>4408</v>
      </c>
      <c r="I33" s="2"/>
      <c r="J33" s="2" t="s">
        <v>4409</v>
      </c>
      <c r="K33" s="2" t="s">
        <v>4410</v>
      </c>
      <c r="L33" s="6" t="s">
        <v>4411</v>
      </c>
    </row>
    <row r="34" spans="1:12">
      <c r="A34">
        <f t="shared" si="0"/>
        <v>0.33333333333333331</v>
      </c>
      <c r="B34">
        <v>0</v>
      </c>
      <c r="C34">
        <v>2</v>
      </c>
      <c r="D34" t="s">
        <v>4159</v>
      </c>
      <c r="E34" t="s">
        <v>4160</v>
      </c>
      <c r="F34" t="s">
        <v>4161</v>
      </c>
      <c r="G34" s="2" t="s">
        <v>4162</v>
      </c>
      <c r="H34" s="2" t="s">
        <v>4163</v>
      </c>
      <c r="I34" s="2" t="s">
        <v>4164</v>
      </c>
      <c r="J34" s="2" t="s">
        <v>4165</v>
      </c>
      <c r="K34" s="2" t="s">
        <v>4166</v>
      </c>
      <c r="L34" s="6" t="s">
        <v>4167</v>
      </c>
    </row>
    <row r="35" spans="1:12">
      <c r="A35">
        <f t="shared" si="0"/>
        <v>0.33333333333333331</v>
      </c>
      <c r="B35">
        <v>0</v>
      </c>
      <c r="C35">
        <v>2</v>
      </c>
      <c r="E35" t="s">
        <v>5220</v>
      </c>
      <c r="F35" t="s">
        <v>3657</v>
      </c>
      <c r="G35" s="2"/>
      <c r="H35" s="2" t="s">
        <v>3942</v>
      </c>
      <c r="I35" s="2"/>
      <c r="J35" s="2" t="s">
        <v>3658</v>
      </c>
      <c r="K35" s="2" t="s">
        <v>3659</v>
      </c>
      <c r="L35" s="6" t="s">
        <v>3660</v>
      </c>
    </row>
    <row r="36" spans="1:12">
      <c r="A36">
        <f t="shared" si="0"/>
        <v>0.33333333333333331</v>
      </c>
      <c r="B36">
        <v>3</v>
      </c>
      <c r="C36">
        <v>11</v>
      </c>
      <c r="D36" t="s">
        <v>4036</v>
      </c>
      <c r="E36" t="s">
        <v>4037</v>
      </c>
      <c r="F36" t="s">
        <v>4038</v>
      </c>
      <c r="G36" s="2" t="s">
        <v>4039</v>
      </c>
      <c r="H36" s="2" t="s">
        <v>4040</v>
      </c>
      <c r="I36" s="2" t="s">
        <v>4041</v>
      </c>
      <c r="J36" s="2" t="s">
        <v>4042</v>
      </c>
      <c r="K36" s="2" t="s">
        <v>4043</v>
      </c>
      <c r="L36" s="6" t="s">
        <v>4044</v>
      </c>
    </row>
    <row r="37" spans="1:12">
      <c r="A37">
        <f t="shared" si="0"/>
        <v>0.33333333333333331</v>
      </c>
      <c r="B37">
        <v>3</v>
      </c>
      <c r="C37">
        <v>11</v>
      </c>
      <c r="D37" t="s">
        <v>4017</v>
      </c>
      <c r="E37" t="s">
        <v>4002</v>
      </c>
      <c r="F37" t="s">
        <v>4003</v>
      </c>
      <c r="G37" s="2" t="s">
        <v>4004</v>
      </c>
      <c r="H37" s="2" t="s">
        <v>4005</v>
      </c>
      <c r="I37" s="2" t="s">
        <v>4006</v>
      </c>
      <c r="J37" s="2" t="s">
        <v>4007</v>
      </c>
      <c r="K37" s="2" t="s">
        <v>4008</v>
      </c>
      <c r="L37" s="6" t="s">
        <v>4009</v>
      </c>
    </row>
    <row r="38" spans="1:12">
      <c r="A38">
        <f t="shared" si="0"/>
        <v>0.33333333333333331</v>
      </c>
      <c r="B38">
        <v>0</v>
      </c>
      <c r="C38">
        <v>2</v>
      </c>
      <c r="D38" t="s">
        <v>3849</v>
      </c>
      <c r="E38" t="s">
        <v>3784</v>
      </c>
      <c r="F38" t="s">
        <v>3785</v>
      </c>
      <c r="G38" s="2" t="s">
        <v>3786</v>
      </c>
      <c r="H38" s="2" t="s">
        <v>3787</v>
      </c>
      <c r="I38" s="2" t="s">
        <v>3788</v>
      </c>
      <c r="J38" s="2" t="s">
        <v>3789</v>
      </c>
      <c r="K38" s="2" t="s">
        <v>3790</v>
      </c>
      <c r="L38" s="6" t="s">
        <v>3791</v>
      </c>
    </row>
    <row r="39" spans="1:12">
      <c r="A39">
        <f t="shared" si="0"/>
        <v>0.33333333333333331</v>
      </c>
      <c r="B39">
        <v>0</v>
      </c>
      <c r="C39">
        <v>2</v>
      </c>
      <c r="D39" t="s">
        <v>3955</v>
      </c>
      <c r="E39" t="s">
        <v>3874</v>
      </c>
      <c r="F39" t="s">
        <v>3875</v>
      </c>
      <c r="G39" s="2" t="s">
        <v>3876</v>
      </c>
      <c r="H39" s="2" t="s">
        <v>5173</v>
      </c>
      <c r="I39" s="2" t="s">
        <v>3877</v>
      </c>
      <c r="J39" s="2" t="s">
        <v>3878</v>
      </c>
      <c r="K39" s="2" t="s">
        <v>3879</v>
      </c>
      <c r="L39" s="6" t="s">
        <v>3880</v>
      </c>
    </row>
    <row r="40" spans="1:12">
      <c r="A40">
        <f t="shared" si="0"/>
        <v>0.33333333333333331</v>
      </c>
      <c r="B40">
        <v>0</v>
      </c>
      <c r="C40">
        <v>2</v>
      </c>
      <c r="D40" t="s">
        <v>3679</v>
      </c>
      <c r="E40" t="s">
        <v>3680</v>
      </c>
      <c r="F40" t="s">
        <v>3681</v>
      </c>
      <c r="G40" s="2"/>
      <c r="H40" s="2" t="s">
        <v>5173</v>
      </c>
      <c r="I40" s="2"/>
      <c r="J40" s="2" t="s">
        <v>3682</v>
      </c>
      <c r="K40" s="2" t="s">
        <v>3683</v>
      </c>
      <c r="L40" s="6" t="s">
        <v>3684</v>
      </c>
    </row>
    <row r="41" spans="1:12">
      <c r="A41">
        <f t="shared" si="0"/>
        <v>0.33333333333333331</v>
      </c>
      <c r="B41">
        <v>0</v>
      </c>
      <c r="C41">
        <v>2</v>
      </c>
      <c r="D41" t="s">
        <v>4746</v>
      </c>
      <c r="E41" t="s">
        <v>4442</v>
      </c>
      <c r="F41" t="s">
        <v>4443</v>
      </c>
      <c r="G41" s="2"/>
      <c r="H41" s="2" t="s">
        <v>4903</v>
      </c>
      <c r="I41" s="2"/>
      <c r="J41" s="2" t="s">
        <v>4444</v>
      </c>
      <c r="K41" s="2" t="s">
        <v>4445</v>
      </c>
      <c r="L41" s="6" t="s">
        <v>4446</v>
      </c>
    </row>
    <row r="42" spans="1:12">
      <c r="A42">
        <f t="shared" si="0"/>
        <v>0.33333333333333331</v>
      </c>
      <c r="B42">
        <v>0</v>
      </c>
      <c r="C42">
        <v>2</v>
      </c>
      <c r="E42" t="s">
        <v>4130</v>
      </c>
      <c r="F42" t="s">
        <v>4323</v>
      </c>
      <c r="G42" s="2"/>
      <c r="H42" s="2" t="s">
        <v>4903</v>
      </c>
      <c r="I42" s="2"/>
      <c r="J42" s="2" t="s">
        <v>4131</v>
      </c>
      <c r="K42" s="2" t="s">
        <v>4132</v>
      </c>
      <c r="L42" s="6" t="s">
        <v>4133</v>
      </c>
    </row>
    <row r="43" spans="1:12">
      <c r="A43">
        <f t="shared" si="0"/>
        <v>0.33333333333333331</v>
      </c>
      <c r="B43">
        <v>0</v>
      </c>
      <c r="C43">
        <v>2</v>
      </c>
      <c r="D43" t="s">
        <v>4104</v>
      </c>
      <c r="E43" t="s">
        <v>4018</v>
      </c>
      <c r="F43" t="s">
        <v>4323</v>
      </c>
      <c r="G43" s="2" t="s">
        <v>4019</v>
      </c>
      <c r="H43" s="2" t="s">
        <v>4903</v>
      </c>
      <c r="I43" s="2" t="s">
        <v>4020</v>
      </c>
      <c r="J43" s="2" t="s">
        <v>4021</v>
      </c>
      <c r="K43" s="2" t="s">
        <v>4022</v>
      </c>
      <c r="L43" s="6" t="s">
        <v>4023</v>
      </c>
    </row>
    <row r="44" spans="1:12">
      <c r="A44">
        <f t="shared" si="0"/>
        <v>0.33333333333333331</v>
      </c>
      <c r="B44">
        <v>1</v>
      </c>
      <c r="C44">
        <v>5</v>
      </c>
      <c r="D44" t="s">
        <v>3721</v>
      </c>
      <c r="E44" t="s">
        <v>3722</v>
      </c>
      <c r="F44" t="s">
        <v>3723</v>
      </c>
      <c r="G44" s="2" t="s">
        <v>4584</v>
      </c>
      <c r="H44" s="2" t="s">
        <v>3724</v>
      </c>
      <c r="I44" s="2" t="s">
        <v>4471</v>
      </c>
      <c r="J44" s="2" t="s">
        <v>3725</v>
      </c>
      <c r="K44" s="2" t="s">
        <v>3726</v>
      </c>
      <c r="L44" s="6" t="s">
        <v>3727</v>
      </c>
    </row>
    <row r="45" spans="1:12">
      <c r="A45">
        <f t="shared" si="0"/>
        <v>0.33333333333333331</v>
      </c>
      <c r="B45">
        <v>0</v>
      </c>
      <c r="C45">
        <v>2</v>
      </c>
      <c r="D45" t="s">
        <v>3741</v>
      </c>
      <c r="E45" t="s">
        <v>5220</v>
      </c>
      <c r="F45" t="s">
        <v>3742</v>
      </c>
      <c r="G45" s="2" t="s">
        <v>4584</v>
      </c>
      <c r="H45" s="2" t="s">
        <v>3743</v>
      </c>
      <c r="I45" s="2"/>
      <c r="J45" s="2" t="s">
        <v>3744</v>
      </c>
      <c r="K45" s="2" t="s">
        <v>3745</v>
      </c>
      <c r="L45" s="6" t="s">
        <v>3746</v>
      </c>
    </row>
    <row r="46" spans="1:12">
      <c r="A46">
        <f t="shared" si="0"/>
        <v>0.33333333333333331</v>
      </c>
      <c r="B46">
        <v>0</v>
      </c>
      <c r="C46">
        <v>2</v>
      </c>
      <c r="D46" t="s">
        <v>4220</v>
      </c>
      <c r="E46" t="s">
        <v>4221</v>
      </c>
      <c r="F46" t="s">
        <v>4222</v>
      </c>
      <c r="G46" s="2" t="s">
        <v>4223</v>
      </c>
      <c r="H46" s="2" t="s">
        <v>4224</v>
      </c>
      <c r="I46" s="2" t="s">
        <v>4225</v>
      </c>
      <c r="J46" s="2" t="s">
        <v>4226</v>
      </c>
      <c r="K46" s="2" t="s">
        <v>4227</v>
      </c>
      <c r="L46" s="6" t="s">
        <v>4228</v>
      </c>
    </row>
    <row r="47" spans="1:12">
      <c r="A47">
        <f t="shared" si="0"/>
        <v>0.33333333333333331</v>
      </c>
      <c r="B47">
        <v>0</v>
      </c>
      <c r="C47">
        <v>2</v>
      </c>
      <c r="D47" t="s">
        <v>3755</v>
      </c>
      <c r="E47" t="s">
        <v>3700</v>
      </c>
      <c r="F47" t="s">
        <v>3701</v>
      </c>
      <c r="G47" s="2" t="s">
        <v>3702</v>
      </c>
      <c r="H47" s="2" t="s">
        <v>3703</v>
      </c>
      <c r="I47" s="2" t="s">
        <v>3704</v>
      </c>
      <c r="J47" s="2" t="s">
        <v>3705</v>
      </c>
      <c r="K47" s="2" t="s">
        <v>3706</v>
      </c>
      <c r="L47" s="6" t="s">
        <v>3707</v>
      </c>
    </row>
    <row r="48" spans="1:12">
      <c r="A48">
        <f t="shared" si="0"/>
        <v>0.33333333333333331</v>
      </c>
      <c r="B48">
        <v>0</v>
      </c>
      <c r="C48">
        <v>2</v>
      </c>
      <c r="E48" t="s">
        <v>4521</v>
      </c>
      <c r="F48" t="s">
        <v>4242</v>
      </c>
      <c r="G48" s="2"/>
      <c r="H48" s="2" t="s">
        <v>4243</v>
      </c>
      <c r="I48" s="2" t="s">
        <v>4244</v>
      </c>
      <c r="J48" s="2" t="s">
        <v>4245</v>
      </c>
      <c r="K48" s="2" t="s">
        <v>4246</v>
      </c>
      <c r="L48" s="6" t="s">
        <v>4247</v>
      </c>
    </row>
    <row r="49" spans="1:12">
      <c r="A49">
        <f t="shared" si="0"/>
        <v>0.33333333333333331</v>
      </c>
      <c r="B49">
        <v>3</v>
      </c>
      <c r="C49">
        <v>11</v>
      </c>
      <c r="D49" t="s">
        <v>4248</v>
      </c>
      <c r="E49" t="s">
        <v>4249</v>
      </c>
      <c r="F49" t="s">
        <v>4250</v>
      </c>
      <c r="G49" s="2" t="s">
        <v>4251</v>
      </c>
      <c r="H49" s="2" t="s">
        <v>4252</v>
      </c>
      <c r="I49" s="2" t="s">
        <v>4253</v>
      </c>
      <c r="J49" s="2" t="s">
        <v>4254</v>
      </c>
      <c r="K49" s="2" t="s">
        <v>4255</v>
      </c>
      <c r="L49" s="6" t="s">
        <v>4256</v>
      </c>
    </row>
    <row r="50" spans="1:12">
      <c r="A50">
        <f t="shared" si="0"/>
        <v>0.33333333333333331</v>
      </c>
      <c r="B50">
        <v>0</v>
      </c>
      <c r="C50">
        <v>2</v>
      </c>
      <c r="D50" t="s">
        <v>3923</v>
      </c>
      <c r="F50" t="s">
        <v>3924</v>
      </c>
      <c r="G50" s="2" t="s">
        <v>3925</v>
      </c>
      <c r="H50" s="2" t="s">
        <v>3926</v>
      </c>
      <c r="I50" s="2"/>
      <c r="J50" s="2" t="s">
        <v>3927</v>
      </c>
      <c r="K50" s="2" t="s">
        <v>3928</v>
      </c>
      <c r="L50" s="6" t="s">
        <v>3929</v>
      </c>
    </row>
    <row r="51" spans="1:12">
      <c r="A51">
        <f t="shared" si="0"/>
        <v>0.33333333333333331</v>
      </c>
      <c r="B51">
        <v>0</v>
      </c>
      <c r="C51">
        <v>2</v>
      </c>
      <c r="D51" t="s">
        <v>4181</v>
      </c>
      <c r="E51" t="s">
        <v>4136</v>
      </c>
      <c r="F51" t="s">
        <v>4137</v>
      </c>
      <c r="G51" s="2" t="s">
        <v>4138</v>
      </c>
      <c r="H51" s="2" t="s">
        <v>4139</v>
      </c>
      <c r="I51" s="2" t="s">
        <v>4140</v>
      </c>
      <c r="J51" s="2" t="s">
        <v>4141</v>
      </c>
      <c r="K51" s="2" t="s">
        <v>4142</v>
      </c>
      <c r="L51" s="6" t="s">
        <v>4143</v>
      </c>
    </row>
    <row r="52" spans="1:12">
      <c r="A52">
        <f t="shared" si="0"/>
        <v>0.33333333333333331</v>
      </c>
      <c r="B52">
        <v>2</v>
      </c>
      <c r="C52">
        <v>8</v>
      </c>
      <c r="D52" t="s">
        <v>4534</v>
      </c>
      <c r="E52" t="s">
        <v>5220</v>
      </c>
      <c r="F52" t="s">
        <v>4535</v>
      </c>
      <c r="G52" s="2" t="s">
        <v>4536</v>
      </c>
      <c r="H52" s="2" t="s">
        <v>4537</v>
      </c>
      <c r="I52" s="2"/>
      <c r="J52" s="2" t="s">
        <v>4538</v>
      </c>
      <c r="K52" s="2" t="s">
        <v>4539</v>
      </c>
      <c r="L52" s="6" t="s">
        <v>4540</v>
      </c>
    </row>
    <row r="53" spans="1:12">
      <c r="A53">
        <f t="shared" si="0"/>
        <v>0.33333333333333331</v>
      </c>
      <c r="B53">
        <v>0</v>
      </c>
      <c r="C53">
        <v>2</v>
      </c>
      <c r="D53" t="s">
        <v>3930</v>
      </c>
      <c r="E53" t="s">
        <v>3931</v>
      </c>
      <c r="F53" t="s">
        <v>4535</v>
      </c>
      <c r="G53" s="2" t="s">
        <v>3932</v>
      </c>
      <c r="H53" s="2" t="s">
        <v>4537</v>
      </c>
      <c r="I53" s="2"/>
      <c r="J53" s="2" t="s">
        <v>3933</v>
      </c>
      <c r="K53" s="2" t="s">
        <v>3934</v>
      </c>
      <c r="L53" s="6" t="s">
        <v>3935</v>
      </c>
    </row>
    <row r="54" spans="1:12">
      <c r="A54">
        <f t="shared" si="0"/>
        <v>0.33333333333333331</v>
      </c>
      <c r="B54">
        <v>0</v>
      </c>
      <c r="C54">
        <v>2</v>
      </c>
      <c r="F54" t="s">
        <v>4535</v>
      </c>
      <c r="G54" s="2"/>
      <c r="H54" s="2" t="s">
        <v>4537</v>
      </c>
      <c r="I54" s="2" t="s">
        <v>4724</v>
      </c>
      <c r="J54" s="2" t="s">
        <v>3771</v>
      </c>
      <c r="K54" s="2" t="s">
        <v>3772</v>
      </c>
      <c r="L54" s="6" t="s">
        <v>3773</v>
      </c>
    </row>
    <row r="55" spans="1:12">
      <c r="A55">
        <f t="shared" si="0"/>
        <v>0.33333333333333331</v>
      </c>
      <c r="B55">
        <v>0</v>
      </c>
      <c r="C55">
        <v>2</v>
      </c>
      <c r="D55" t="s">
        <v>3783</v>
      </c>
      <c r="E55" t="s">
        <v>3756</v>
      </c>
      <c r="F55" t="s">
        <v>3757</v>
      </c>
      <c r="G55" s="2" t="s">
        <v>3758</v>
      </c>
      <c r="H55" s="2" t="s">
        <v>3759</v>
      </c>
      <c r="I55" s="2" t="s">
        <v>3760</v>
      </c>
      <c r="J55" s="2" t="s">
        <v>3761</v>
      </c>
      <c r="K55" s="2" t="s">
        <v>3762</v>
      </c>
      <c r="L55" s="6" t="s">
        <v>3763</v>
      </c>
    </row>
    <row r="56" spans="1:12">
      <c r="A56">
        <f t="shared" si="0"/>
        <v>0.33333333333333331</v>
      </c>
      <c r="B56">
        <v>2</v>
      </c>
      <c r="C56">
        <v>8</v>
      </c>
      <c r="D56" t="s">
        <v>4324</v>
      </c>
      <c r="E56" t="s">
        <v>4325</v>
      </c>
      <c r="F56" t="s">
        <v>4326</v>
      </c>
      <c r="G56" s="2" t="s">
        <v>4568</v>
      </c>
      <c r="H56" s="2" t="s">
        <v>4327</v>
      </c>
      <c r="I56" s="2"/>
      <c r="J56" s="2" t="s">
        <v>4328</v>
      </c>
      <c r="K56" s="2" t="s">
        <v>4329</v>
      </c>
      <c r="L56" s="6" t="s">
        <v>4330</v>
      </c>
    </row>
    <row r="57" spans="1:12">
      <c r="A57">
        <f t="shared" si="0"/>
        <v>0.33333333333333331</v>
      </c>
      <c r="B57">
        <v>0</v>
      </c>
      <c r="C57">
        <v>2</v>
      </c>
      <c r="D57" t="s">
        <v>4010</v>
      </c>
      <c r="F57" t="s">
        <v>4011</v>
      </c>
      <c r="G57" s="2" t="s">
        <v>4362</v>
      </c>
      <c r="H57" s="2" t="s">
        <v>4012</v>
      </c>
      <c r="I57" s="2" t="s">
        <v>4013</v>
      </c>
      <c r="J57" s="2" t="s">
        <v>4014</v>
      </c>
      <c r="K57" s="2" t="s">
        <v>4015</v>
      </c>
      <c r="L57" s="6" t="s">
        <v>4016</v>
      </c>
    </row>
    <row r="58" spans="1:12">
      <c r="A58">
        <f t="shared" si="0"/>
        <v>0.33333333333333331</v>
      </c>
      <c r="B58">
        <v>0</v>
      </c>
      <c r="C58">
        <v>2</v>
      </c>
      <c r="E58" t="s">
        <v>3625</v>
      </c>
      <c r="F58" t="s">
        <v>3626</v>
      </c>
      <c r="G58" s="2"/>
      <c r="H58" s="2" t="s">
        <v>3627</v>
      </c>
      <c r="I58" s="2" t="s">
        <v>3628</v>
      </c>
      <c r="J58" s="2" t="s">
        <v>3629</v>
      </c>
      <c r="K58" s="2" t="s">
        <v>3630</v>
      </c>
      <c r="L58" s="6" t="s">
        <v>3631</v>
      </c>
    </row>
    <row r="59" spans="1:12">
      <c r="A59">
        <f t="shared" si="0"/>
        <v>0.33333333333333331</v>
      </c>
      <c r="B59">
        <v>0</v>
      </c>
      <c r="C59">
        <v>2</v>
      </c>
      <c r="D59" t="s">
        <v>3607</v>
      </c>
      <c r="E59" t="s">
        <v>3608</v>
      </c>
      <c r="F59" t="s">
        <v>3609</v>
      </c>
      <c r="G59" s="2" t="s">
        <v>3610</v>
      </c>
      <c r="H59" s="2" t="s">
        <v>5214</v>
      </c>
      <c r="I59" s="2" t="s">
        <v>3611</v>
      </c>
      <c r="J59" s="2" t="s">
        <v>3612</v>
      </c>
      <c r="K59" s="2" t="s">
        <v>3613</v>
      </c>
      <c r="L59" s="6" t="s">
        <v>3614</v>
      </c>
    </row>
    <row r="60" spans="1:12">
      <c r="A60">
        <f t="shared" si="0"/>
        <v>0.33333333333333331</v>
      </c>
      <c r="B60">
        <v>0</v>
      </c>
      <c r="C60">
        <v>2</v>
      </c>
      <c r="E60" t="s">
        <v>4472</v>
      </c>
      <c r="F60" t="s">
        <v>3736</v>
      </c>
      <c r="G60" s="2"/>
      <c r="H60" s="2" t="s">
        <v>4453</v>
      </c>
      <c r="I60" s="2"/>
      <c r="J60" s="2" t="s">
        <v>3737</v>
      </c>
      <c r="K60" s="2" t="s">
        <v>3738</v>
      </c>
      <c r="L60" s="6" t="s">
        <v>3739</v>
      </c>
    </row>
    <row r="61" spans="1:12">
      <c r="A61">
        <f t="shared" si="0"/>
        <v>0.33333333333333331</v>
      </c>
      <c r="B61">
        <v>0</v>
      </c>
      <c r="C61">
        <v>2</v>
      </c>
      <c r="D61" t="s">
        <v>4544</v>
      </c>
      <c r="E61" t="s">
        <v>4545</v>
      </c>
      <c r="F61" t="s">
        <v>4546</v>
      </c>
      <c r="G61" s="2" t="s">
        <v>4542</v>
      </c>
      <c r="H61" s="2" t="s">
        <v>4942</v>
      </c>
      <c r="I61" s="2"/>
      <c r="J61" s="2" t="s">
        <v>4547</v>
      </c>
      <c r="K61" s="2" t="s">
        <v>4548</v>
      </c>
      <c r="L61" s="6" t="s">
        <v>4549</v>
      </c>
    </row>
    <row r="62" spans="1:12">
      <c r="A62">
        <f t="shared" si="0"/>
        <v>0.33333333333333331</v>
      </c>
      <c r="B62">
        <v>1</v>
      </c>
      <c r="C62">
        <v>5</v>
      </c>
      <c r="D62" t="s">
        <v>4450</v>
      </c>
      <c r="E62" t="s">
        <v>4302</v>
      </c>
      <c r="F62" t="s">
        <v>4303</v>
      </c>
      <c r="G62" s="2" t="s">
        <v>4304</v>
      </c>
      <c r="H62" s="2" t="s">
        <v>4942</v>
      </c>
      <c r="I62" s="2" t="s">
        <v>4652</v>
      </c>
      <c r="J62" s="2" t="s">
        <v>4305</v>
      </c>
      <c r="K62" s="2" t="s">
        <v>4306</v>
      </c>
      <c r="L62" s="6" t="s">
        <v>4307</v>
      </c>
    </row>
    <row r="63" spans="1:12">
      <c r="A63">
        <f t="shared" si="0"/>
        <v>0.33333333333333331</v>
      </c>
      <c r="B63">
        <v>0</v>
      </c>
      <c r="C63">
        <v>2</v>
      </c>
      <c r="D63" t="s">
        <v>4391</v>
      </c>
      <c r="F63" t="s">
        <v>4392</v>
      </c>
      <c r="G63" s="2" t="s">
        <v>4584</v>
      </c>
      <c r="H63" s="2" t="s">
        <v>4942</v>
      </c>
      <c r="I63" s="2"/>
      <c r="J63" s="2" t="s">
        <v>4393</v>
      </c>
      <c r="K63" s="2" t="s">
        <v>4394</v>
      </c>
      <c r="L63" s="6" t="s">
        <v>4395</v>
      </c>
    </row>
    <row r="64" spans="1:12">
      <c r="A64">
        <f t="shared" si="0"/>
        <v>0.33333333333333331</v>
      </c>
      <c r="B64">
        <v>0</v>
      </c>
      <c r="C64">
        <v>2</v>
      </c>
      <c r="D64" t="s">
        <v>4196</v>
      </c>
      <c r="E64" t="s">
        <v>4197</v>
      </c>
      <c r="F64" t="s">
        <v>4198</v>
      </c>
      <c r="G64" s="2" t="s">
        <v>4199</v>
      </c>
      <c r="H64" s="2" t="s">
        <v>4942</v>
      </c>
      <c r="I64" s="2" t="s">
        <v>4200</v>
      </c>
      <c r="J64" s="2" t="s">
        <v>4201</v>
      </c>
      <c r="K64" s="2" t="s">
        <v>4202</v>
      </c>
      <c r="L64" s="6" t="s">
        <v>4203</v>
      </c>
    </row>
    <row r="65" spans="1:12">
      <c r="A65">
        <f t="shared" si="0"/>
        <v>0.33333333333333331</v>
      </c>
      <c r="B65">
        <v>0</v>
      </c>
      <c r="C65">
        <v>2</v>
      </c>
      <c r="D65" t="s">
        <v>4204</v>
      </c>
      <c r="E65" t="s">
        <v>4205</v>
      </c>
      <c r="F65" t="s">
        <v>4198</v>
      </c>
      <c r="G65" s="2" t="s">
        <v>4199</v>
      </c>
      <c r="H65" s="2" t="s">
        <v>4942</v>
      </c>
      <c r="I65" s="2" t="s">
        <v>4200</v>
      </c>
      <c r="J65" s="2" t="s">
        <v>4206</v>
      </c>
      <c r="K65" s="2" t="s">
        <v>4207</v>
      </c>
      <c r="L65" s="6" t="s">
        <v>4208</v>
      </c>
    </row>
    <row r="66" spans="1:12">
      <c r="A66">
        <f t="shared" ref="A66:A129" si="1">(B66+1)/(C66+1)</f>
        <v>0.33333333333333331</v>
      </c>
      <c r="B66">
        <v>0</v>
      </c>
      <c r="C66">
        <v>2</v>
      </c>
      <c r="D66" t="s">
        <v>4204</v>
      </c>
      <c r="E66" t="s">
        <v>4209</v>
      </c>
      <c r="F66" t="s">
        <v>4198</v>
      </c>
      <c r="G66" s="2" t="s">
        <v>4199</v>
      </c>
      <c r="H66" s="2" t="s">
        <v>4942</v>
      </c>
      <c r="I66" s="2" t="s">
        <v>4200</v>
      </c>
      <c r="J66" s="2" t="s">
        <v>4210</v>
      </c>
      <c r="K66" s="2" t="s">
        <v>4211</v>
      </c>
      <c r="L66" s="6" t="s">
        <v>4212</v>
      </c>
    </row>
    <row r="67" spans="1:12">
      <c r="A67">
        <f t="shared" si="1"/>
        <v>0.33333333333333331</v>
      </c>
      <c r="B67">
        <v>0</v>
      </c>
      <c r="C67">
        <v>2</v>
      </c>
      <c r="D67" t="s">
        <v>4213</v>
      </c>
      <c r="E67" t="s">
        <v>4214</v>
      </c>
      <c r="F67" t="s">
        <v>4215</v>
      </c>
      <c r="G67" s="2" t="s">
        <v>5032</v>
      </c>
      <c r="H67" s="2" t="s">
        <v>4942</v>
      </c>
      <c r="I67" s="2" t="s">
        <v>4216</v>
      </c>
      <c r="J67" s="2" t="s">
        <v>4217</v>
      </c>
      <c r="K67" s="2" t="s">
        <v>4218</v>
      </c>
      <c r="L67" s="6" t="s">
        <v>4219</v>
      </c>
    </row>
    <row r="68" spans="1:12">
      <c r="A68">
        <f t="shared" si="1"/>
        <v>0.33333333333333331</v>
      </c>
      <c r="B68">
        <v>0</v>
      </c>
      <c r="C68">
        <v>2</v>
      </c>
      <c r="D68" t="s">
        <v>4257</v>
      </c>
      <c r="E68" t="s">
        <v>4258</v>
      </c>
      <c r="F68" t="s">
        <v>4259</v>
      </c>
      <c r="G68" s="2" t="s">
        <v>4555</v>
      </c>
      <c r="H68" s="2" t="s">
        <v>4942</v>
      </c>
      <c r="I68" s="2"/>
      <c r="J68" s="2" t="s">
        <v>4260</v>
      </c>
      <c r="K68" s="2" t="s">
        <v>4261</v>
      </c>
      <c r="L68" s="6" t="s">
        <v>4262</v>
      </c>
    </row>
    <row r="69" spans="1:12">
      <c r="A69">
        <f t="shared" si="1"/>
        <v>0.33333333333333331</v>
      </c>
      <c r="B69">
        <v>8</v>
      </c>
      <c r="C69">
        <v>26</v>
      </c>
      <c r="D69" t="s">
        <v>4423</v>
      </c>
      <c r="E69" t="s">
        <v>4275</v>
      </c>
      <c r="F69" t="s">
        <v>4276</v>
      </c>
      <c r="G69" s="2" t="s">
        <v>4424</v>
      </c>
      <c r="H69" s="2" t="s">
        <v>4942</v>
      </c>
      <c r="I69" s="2"/>
      <c r="J69" s="2" t="s">
        <v>4277</v>
      </c>
      <c r="K69" s="2" t="s">
        <v>4278</v>
      </c>
      <c r="L69" s="6" t="s">
        <v>4279</v>
      </c>
    </row>
    <row r="70" spans="1:12">
      <c r="A70">
        <f t="shared" si="1"/>
        <v>0.33333333333333331</v>
      </c>
      <c r="B70">
        <v>0</v>
      </c>
      <c r="C70">
        <v>2</v>
      </c>
      <c r="E70" t="s">
        <v>4094</v>
      </c>
      <c r="F70" t="s">
        <v>4095</v>
      </c>
      <c r="G70" s="2"/>
      <c r="H70" s="2" t="s">
        <v>4942</v>
      </c>
      <c r="I70" s="2"/>
      <c r="J70" s="2" t="s">
        <v>4096</v>
      </c>
      <c r="K70" s="2" t="s">
        <v>4097</v>
      </c>
      <c r="L70" s="6" t="s">
        <v>4098</v>
      </c>
    </row>
    <row r="71" spans="1:12">
      <c r="A71">
        <f t="shared" si="1"/>
        <v>0.33333333333333331</v>
      </c>
      <c r="B71">
        <v>0</v>
      </c>
      <c r="C71">
        <v>2</v>
      </c>
      <c r="D71" t="s">
        <v>4001</v>
      </c>
      <c r="F71" t="s">
        <v>3956</v>
      </c>
      <c r="G71" s="2" t="s">
        <v>3957</v>
      </c>
      <c r="H71" s="2" t="s">
        <v>4942</v>
      </c>
      <c r="I71" s="2"/>
      <c r="J71" s="2" t="s">
        <v>3958</v>
      </c>
      <c r="K71" s="2" t="s">
        <v>3959</v>
      </c>
      <c r="L71" s="6" t="s">
        <v>3960</v>
      </c>
    </row>
    <row r="72" spans="1:12">
      <c r="A72">
        <f t="shared" si="1"/>
        <v>0.33333333333333331</v>
      </c>
      <c r="B72">
        <v>0</v>
      </c>
      <c r="C72">
        <v>2</v>
      </c>
      <c r="D72" t="s">
        <v>3973</v>
      </c>
      <c r="E72" t="s">
        <v>3974</v>
      </c>
      <c r="F72" t="s">
        <v>3975</v>
      </c>
      <c r="G72" s="2" t="s">
        <v>3976</v>
      </c>
      <c r="H72" s="2" t="s">
        <v>4942</v>
      </c>
      <c r="I72" s="2" t="s">
        <v>4892</v>
      </c>
      <c r="J72" s="2" t="s">
        <v>3977</v>
      </c>
      <c r="K72" s="2" t="s">
        <v>3978</v>
      </c>
      <c r="L72" s="6" t="s">
        <v>3979</v>
      </c>
    </row>
    <row r="73" spans="1:12">
      <c r="A73">
        <f t="shared" si="1"/>
        <v>0.33333333333333331</v>
      </c>
      <c r="B73">
        <v>5</v>
      </c>
      <c r="C73">
        <v>17</v>
      </c>
      <c r="D73" t="s">
        <v>3661</v>
      </c>
      <c r="E73" t="s">
        <v>3662</v>
      </c>
      <c r="F73" t="s">
        <v>3663</v>
      </c>
      <c r="G73" s="2" t="s">
        <v>3664</v>
      </c>
      <c r="H73" s="2" t="s">
        <v>4942</v>
      </c>
      <c r="I73" s="2" t="s">
        <v>3665</v>
      </c>
      <c r="J73" s="2" t="s">
        <v>3666</v>
      </c>
      <c r="K73" s="2" t="s">
        <v>3667</v>
      </c>
      <c r="L73" s="6" t="s">
        <v>3668</v>
      </c>
    </row>
    <row r="74" spans="1:12">
      <c r="A74">
        <f t="shared" si="1"/>
        <v>0.33333333333333331</v>
      </c>
      <c r="B74">
        <v>0</v>
      </c>
      <c r="C74">
        <v>2</v>
      </c>
      <c r="D74" t="s">
        <v>3686</v>
      </c>
      <c r="E74" t="s">
        <v>3687</v>
      </c>
      <c r="F74" t="s">
        <v>3688</v>
      </c>
      <c r="G74" s="2" t="s">
        <v>3689</v>
      </c>
      <c r="H74" s="2" t="s">
        <v>4942</v>
      </c>
      <c r="I74" s="2" t="s">
        <v>4422</v>
      </c>
      <c r="J74" s="2" t="s">
        <v>3690</v>
      </c>
      <c r="K74" s="2" t="s">
        <v>3691</v>
      </c>
      <c r="L74" s="6" t="s">
        <v>3692</v>
      </c>
    </row>
    <row r="75" spans="1:12">
      <c r="A75">
        <f t="shared" si="1"/>
        <v>0.33333333333333331</v>
      </c>
      <c r="B75">
        <v>0</v>
      </c>
      <c r="C75">
        <v>2</v>
      </c>
      <c r="D75" t="s">
        <v>3637</v>
      </c>
      <c r="E75" t="s">
        <v>3687</v>
      </c>
      <c r="F75" t="s">
        <v>3688</v>
      </c>
      <c r="G75" s="2" t="s">
        <v>3603</v>
      </c>
      <c r="H75" s="2" t="s">
        <v>4942</v>
      </c>
      <c r="I75" s="2" t="s">
        <v>4422</v>
      </c>
      <c r="J75" s="2" t="s">
        <v>3604</v>
      </c>
      <c r="K75" s="2" t="s">
        <v>3605</v>
      </c>
      <c r="L75" s="6" t="s">
        <v>3606</v>
      </c>
    </row>
    <row r="76" spans="1:12">
      <c r="A76">
        <f t="shared" si="1"/>
        <v>0.33333333333333331</v>
      </c>
      <c r="B76">
        <v>6</v>
      </c>
      <c r="C76">
        <v>20</v>
      </c>
      <c r="D76" t="s">
        <v>4476</v>
      </c>
      <c r="E76" t="s">
        <v>4504</v>
      </c>
      <c r="G76" s="2" t="s">
        <v>4479</v>
      </c>
      <c r="H76" s="2"/>
      <c r="I76" s="2" t="s">
        <v>4503</v>
      </c>
      <c r="J76" s="2" t="s">
        <v>4505</v>
      </c>
      <c r="K76" s="2" t="s">
        <v>4506</v>
      </c>
      <c r="L76" s="6" t="s">
        <v>4507</v>
      </c>
    </row>
    <row r="77" spans="1:12">
      <c r="A77">
        <f t="shared" si="1"/>
        <v>0.33333333333333331</v>
      </c>
      <c r="B77">
        <v>0</v>
      </c>
      <c r="C77">
        <v>2</v>
      </c>
      <c r="E77" t="s">
        <v>4077</v>
      </c>
      <c r="G77" s="2"/>
      <c r="H77" s="2"/>
      <c r="I77" s="2"/>
      <c r="J77" s="2" t="s">
        <v>4078</v>
      </c>
      <c r="K77" s="2" t="s">
        <v>4079</v>
      </c>
      <c r="L77" s="6" t="s">
        <v>4080</v>
      </c>
    </row>
    <row r="78" spans="1:12">
      <c r="A78">
        <f t="shared" si="1"/>
        <v>0.33333333333333331</v>
      </c>
      <c r="B78">
        <v>0</v>
      </c>
      <c r="C78">
        <v>2</v>
      </c>
      <c r="D78" t="s">
        <v>3887</v>
      </c>
      <c r="E78" t="s">
        <v>3888</v>
      </c>
      <c r="F78" t="s">
        <v>3889</v>
      </c>
      <c r="G78" s="2" t="s">
        <v>3890</v>
      </c>
      <c r="H78" s="2"/>
      <c r="I78" s="2"/>
      <c r="J78" s="2" t="s">
        <v>3891</v>
      </c>
      <c r="K78" s="2" t="s">
        <v>3892</v>
      </c>
      <c r="L78" s="6" t="s">
        <v>3893</v>
      </c>
    </row>
    <row r="79" spans="1:12">
      <c r="A79">
        <f t="shared" si="1"/>
        <v>0.33333333333333331</v>
      </c>
      <c r="B79">
        <v>0</v>
      </c>
      <c r="C79">
        <v>2</v>
      </c>
      <c r="D79" t="s">
        <v>3944</v>
      </c>
      <c r="F79" t="s">
        <v>3945</v>
      </c>
      <c r="G79" s="2" t="s">
        <v>4584</v>
      </c>
      <c r="H79" s="2"/>
      <c r="I79" s="2"/>
      <c r="J79" s="2" t="s">
        <v>3946</v>
      </c>
      <c r="K79" s="2" t="s">
        <v>3947</v>
      </c>
      <c r="L79" s="6" t="s">
        <v>3948</v>
      </c>
    </row>
    <row r="80" spans="1:12">
      <c r="A80">
        <f t="shared" si="1"/>
        <v>0.33333333333333331</v>
      </c>
      <c r="B80">
        <v>0</v>
      </c>
      <c r="C80">
        <v>2</v>
      </c>
      <c r="D80" t="s">
        <v>3824</v>
      </c>
      <c r="E80" t="s">
        <v>3825</v>
      </c>
      <c r="G80" s="2" t="s">
        <v>3826</v>
      </c>
      <c r="H80" s="2"/>
      <c r="I80" s="2" t="s">
        <v>4185</v>
      </c>
      <c r="J80" s="2" t="s">
        <v>3827</v>
      </c>
      <c r="K80" s="2" t="s">
        <v>3828</v>
      </c>
      <c r="L80" s="6" t="s">
        <v>3829</v>
      </c>
    </row>
    <row r="81" spans="1:12">
      <c r="A81">
        <f t="shared" si="1"/>
        <v>0.32786885245901637</v>
      </c>
      <c r="B81">
        <v>19</v>
      </c>
      <c r="C81">
        <v>60</v>
      </c>
      <c r="D81" t="s">
        <v>3441</v>
      </c>
      <c r="E81" t="s">
        <v>3442</v>
      </c>
      <c r="F81" t="s">
        <v>3443</v>
      </c>
      <c r="G81" s="2" t="s">
        <v>4093</v>
      </c>
      <c r="H81" s="2" t="s">
        <v>4903</v>
      </c>
      <c r="I81" s="2" t="s">
        <v>3444</v>
      </c>
      <c r="J81" s="2" t="s">
        <v>3445</v>
      </c>
      <c r="K81" s="2" t="s">
        <v>3446</v>
      </c>
      <c r="L81" s="6" t="s">
        <v>3447</v>
      </c>
    </row>
    <row r="82" spans="1:12">
      <c r="A82">
        <f t="shared" si="1"/>
        <v>0.32142857142857145</v>
      </c>
      <c r="B82">
        <v>17</v>
      </c>
      <c r="C82">
        <v>55</v>
      </c>
      <c r="D82" t="s">
        <v>3452</v>
      </c>
      <c r="E82" t="s">
        <v>3453</v>
      </c>
      <c r="F82" t="s">
        <v>3454</v>
      </c>
      <c r="G82" s="2" t="s">
        <v>3455</v>
      </c>
      <c r="H82" s="2" t="s">
        <v>3456</v>
      </c>
      <c r="I82" s="2" t="s">
        <v>5124</v>
      </c>
      <c r="J82" s="2" t="s">
        <v>3457</v>
      </c>
      <c r="K82" s="2" t="s">
        <v>3458</v>
      </c>
      <c r="L82" s="6" t="s">
        <v>3459</v>
      </c>
    </row>
    <row r="83" spans="1:12">
      <c r="A83">
        <f t="shared" si="1"/>
        <v>0.31914893617021278</v>
      </c>
      <c r="B83">
        <v>14</v>
      </c>
      <c r="C83">
        <v>46</v>
      </c>
      <c r="D83" t="s">
        <v>3460</v>
      </c>
      <c r="E83" t="s">
        <v>3461</v>
      </c>
      <c r="F83" t="s">
        <v>3462</v>
      </c>
      <c r="G83" s="2" t="s">
        <v>3463</v>
      </c>
      <c r="H83" s="2" t="s">
        <v>3464</v>
      </c>
      <c r="I83" s="2" t="s">
        <v>3465</v>
      </c>
      <c r="J83" s="2" t="s">
        <v>3466</v>
      </c>
      <c r="K83" s="2" t="s">
        <v>3467</v>
      </c>
      <c r="L83" s="6" t="s">
        <v>3468</v>
      </c>
    </row>
    <row r="84" spans="1:12">
      <c r="A84">
        <f t="shared" si="1"/>
        <v>0.31818181818181818</v>
      </c>
      <c r="B84">
        <v>13</v>
      </c>
      <c r="C84">
        <v>43</v>
      </c>
      <c r="D84" t="s">
        <v>3473</v>
      </c>
      <c r="E84" t="s">
        <v>3474</v>
      </c>
      <c r="F84" t="s">
        <v>3475</v>
      </c>
      <c r="G84" s="2" t="s">
        <v>3476</v>
      </c>
      <c r="H84" s="2" t="s">
        <v>3477</v>
      </c>
      <c r="I84" s="2"/>
      <c r="J84" s="2" t="s">
        <v>3478</v>
      </c>
      <c r="K84" s="2" t="s">
        <v>3479</v>
      </c>
      <c r="L84" s="6" t="s">
        <v>3480</v>
      </c>
    </row>
    <row r="85" spans="1:12">
      <c r="A85">
        <f t="shared" si="1"/>
        <v>0.31818181818181818</v>
      </c>
      <c r="B85">
        <v>6</v>
      </c>
      <c r="C85">
        <v>21</v>
      </c>
      <c r="D85" t="s">
        <v>4476</v>
      </c>
      <c r="E85" t="s">
        <v>4477</v>
      </c>
      <c r="F85" t="s">
        <v>3469</v>
      </c>
      <c r="G85" s="2" t="s">
        <v>4479</v>
      </c>
      <c r="H85" s="2"/>
      <c r="I85" s="2" t="s">
        <v>4503</v>
      </c>
      <c r="J85" s="2" t="s">
        <v>3470</v>
      </c>
      <c r="K85" s="2" t="s">
        <v>3471</v>
      </c>
      <c r="L85" s="6" t="s">
        <v>3472</v>
      </c>
    </row>
    <row r="86" spans="1:12">
      <c r="A86">
        <f t="shared" si="1"/>
        <v>0.31343283582089554</v>
      </c>
      <c r="B86">
        <v>20</v>
      </c>
      <c r="C86">
        <v>66</v>
      </c>
      <c r="E86" t="s">
        <v>3506</v>
      </c>
      <c r="F86" t="s">
        <v>3507</v>
      </c>
      <c r="G86" s="2"/>
      <c r="H86" s="2" t="s">
        <v>5194</v>
      </c>
      <c r="I86" s="2" t="s">
        <v>4314</v>
      </c>
      <c r="J86" s="2" t="s">
        <v>3508</v>
      </c>
      <c r="K86" s="2" t="s">
        <v>3509</v>
      </c>
      <c r="L86" s="6" t="s">
        <v>3510</v>
      </c>
    </row>
    <row r="87" spans="1:12">
      <c r="A87">
        <f t="shared" si="1"/>
        <v>0.31034482758620691</v>
      </c>
      <c r="B87">
        <v>8</v>
      </c>
      <c r="C87">
        <v>28</v>
      </c>
      <c r="D87" t="s">
        <v>4775</v>
      </c>
      <c r="E87" t="s">
        <v>3514</v>
      </c>
      <c r="F87" t="s">
        <v>3515</v>
      </c>
      <c r="G87" s="2" t="s">
        <v>4894</v>
      </c>
      <c r="H87" s="2" t="s">
        <v>4942</v>
      </c>
      <c r="I87" s="2"/>
      <c r="J87" s="2" t="s">
        <v>3516</v>
      </c>
      <c r="K87" s="2" t="s">
        <v>3517</v>
      </c>
      <c r="L87" s="6" t="s">
        <v>3518</v>
      </c>
    </row>
    <row r="88" spans="1:12">
      <c r="A88">
        <f t="shared" si="1"/>
        <v>0.31034482758620691</v>
      </c>
      <c r="B88">
        <v>8</v>
      </c>
      <c r="C88">
        <v>28</v>
      </c>
      <c r="D88" t="s">
        <v>4476</v>
      </c>
      <c r="E88" t="s">
        <v>4477</v>
      </c>
      <c r="F88" t="s">
        <v>3469</v>
      </c>
      <c r="G88" s="2" t="s">
        <v>4479</v>
      </c>
      <c r="H88" s="2"/>
      <c r="I88" s="2" t="s">
        <v>4503</v>
      </c>
      <c r="J88" s="2" t="s">
        <v>3511</v>
      </c>
      <c r="K88" s="2" t="s">
        <v>3512</v>
      </c>
      <c r="L88" s="6" t="s">
        <v>3513</v>
      </c>
    </row>
    <row r="89" spans="1:12">
      <c r="A89">
        <f t="shared" si="1"/>
        <v>0.30769230769230771</v>
      </c>
      <c r="B89">
        <v>7</v>
      </c>
      <c r="C89">
        <v>25</v>
      </c>
      <c r="D89" t="s">
        <v>3881</v>
      </c>
      <c r="E89" t="s">
        <v>3525</v>
      </c>
      <c r="F89" t="s">
        <v>3526</v>
      </c>
      <c r="G89" s="2" t="s">
        <v>3883</v>
      </c>
      <c r="H89" s="2" t="s">
        <v>3942</v>
      </c>
      <c r="I89" s="2" t="s">
        <v>3527</v>
      </c>
      <c r="J89" s="2" t="s">
        <v>3528</v>
      </c>
      <c r="K89" s="2" t="s">
        <v>3529</v>
      </c>
      <c r="L89" s="6" t="s">
        <v>3530</v>
      </c>
    </row>
    <row r="90" spans="1:12">
      <c r="A90">
        <f t="shared" si="1"/>
        <v>0.30769230769230771</v>
      </c>
      <c r="B90">
        <v>3</v>
      </c>
      <c r="C90">
        <v>12</v>
      </c>
      <c r="D90" t="s">
        <v>3519</v>
      </c>
      <c r="E90" t="s">
        <v>3520</v>
      </c>
      <c r="G90" s="2" t="s">
        <v>3521</v>
      </c>
      <c r="H90" s="2"/>
      <c r="I90" s="2" t="s">
        <v>4503</v>
      </c>
      <c r="J90" s="2" t="s">
        <v>3522</v>
      </c>
      <c r="K90" s="2" t="s">
        <v>3523</v>
      </c>
      <c r="L90" s="6" t="s">
        <v>3524</v>
      </c>
    </row>
    <row r="91" spans="1:12">
      <c r="A91">
        <f t="shared" si="1"/>
        <v>0.30612244897959184</v>
      </c>
      <c r="B91">
        <v>14</v>
      </c>
      <c r="C91">
        <v>48</v>
      </c>
      <c r="D91" t="s">
        <v>3544</v>
      </c>
      <c r="E91" t="s">
        <v>4302</v>
      </c>
      <c r="F91" t="s">
        <v>4875</v>
      </c>
      <c r="G91" s="2" t="s">
        <v>4555</v>
      </c>
      <c r="H91" s="2" t="s">
        <v>4877</v>
      </c>
      <c r="I91" s="2"/>
      <c r="J91" s="2" t="s">
        <v>3545</v>
      </c>
      <c r="K91" s="2" t="s">
        <v>3546</v>
      </c>
      <c r="L91" s="6" t="s">
        <v>3547</v>
      </c>
    </row>
    <row r="92" spans="1:12">
      <c r="A92">
        <f t="shared" si="1"/>
        <v>0.30303030303030304</v>
      </c>
      <c r="B92">
        <v>9</v>
      </c>
      <c r="C92">
        <v>32</v>
      </c>
      <c r="D92" t="s">
        <v>3556</v>
      </c>
      <c r="E92" t="s">
        <v>3669</v>
      </c>
      <c r="F92" t="s">
        <v>3678</v>
      </c>
      <c r="G92" s="2" t="s">
        <v>5206</v>
      </c>
      <c r="H92" s="2" t="s">
        <v>4402</v>
      </c>
      <c r="I92" s="2" t="s">
        <v>3670</v>
      </c>
      <c r="J92" s="2" t="s">
        <v>3557</v>
      </c>
      <c r="K92" s="2" t="s">
        <v>3558</v>
      </c>
      <c r="L92" s="6" t="s">
        <v>3559</v>
      </c>
    </row>
    <row r="93" spans="1:12">
      <c r="A93">
        <f t="shared" si="1"/>
        <v>0.30208333333333331</v>
      </c>
      <c r="B93">
        <v>28</v>
      </c>
      <c r="C93">
        <v>95</v>
      </c>
      <c r="D93" t="s">
        <v>3560</v>
      </c>
      <c r="E93" t="s">
        <v>3561</v>
      </c>
      <c r="F93" t="s">
        <v>3562</v>
      </c>
      <c r="G93" s="2" t="s">
        <v>3563</v>
      </c>
      <c r="H93" s="2" t="s">
        <v>3564</v>
      </c>
      <c r="I93" s="2" t="s">
        <v>4466</v>
      </c>
      <c r="J93" s="2" t="s">
        <v>3565</v>
      </c>
      <c r="K93" s="2" t="s">
        <v>3566</v>
      </c>
      <c r="L93" s="6" t="s">
        <v>3567</v>
      </c>
    </row>
    <row r="94" spans="1:12">
      <c r="A94">
        <f t="shared" si="1"/>
        <v>0.3</v>
      </c>
      <c r="B94">
        <v>2</v>
      </c>
      <c r="C94">
        <v>9</v>
      </c>
      <c r="D94" t="s">
        <v>3591</v>
      </c>
      <c r="E94" t="s">
        <v>3669</v>
      </c>
      <c r="F94" t="s">
        <v>3592</v>
      </c>
      <c r="G94" s="2" t="s">
        <v>5206</v>
      </c>
      <c r="H94" s="2" t="s">
        <v>3593</v>
      </c>
      <c r="I94" s="2" t="s">
        <v>3670</v>
      </c>
      <c r="J94" s="2" t="s">
        <v>3594</v>
      </c>
      <c r="K94" s="2" t="s">
        <v>3595</v>
      </c>
      <c r="L94" s="6" t="s">
        <v>3596</v>
      </c>
    </row>
    <row r="95" spans="1:12">
      <c r="A95">
        <f t="shared" si="1"/>
        <v>0.3</v>
      </c>
      <c r="B95">
        <v>2</v>
      </c>
      <c r="C95">
        <v>9</v>
      </c>
      <c r="E95" t="s">
        <v>4904</v>
      </c>
      <c r="F95" t="s">
        <v>5109</v>
      </c>
      <c r="G95" s="2"/>
      <c r="H95" s="2" t="s">
        <v>5194</v>
      </c>
      <c r="I95" s="2" t="s">
        <v>4905</v>
      </c>
      <c r="J95" s="2" t="s">
        <v>3583</v>
      </c>
      <c r="K95" s="2" t="s">
        <v>3584</v>
      </c>
      <c r="L95" s="6" t="s">
        <v>3585</v>
      </c>
    </row>
    <row r="96" spans="1:12">
      <c r="A96">
        <f t="shared" si="1"/>
        <v>0.29545454545454547</v>
      </c>
      <c r="B96">
        <v>25</v>
      </c>
      <c r="C96">
        <v>87</v>
      </c>
      <c r="D96" t="s">
        <v>3433</v>
      </c>
      <c r="E96" t="s">
        <v>4781</v>
      </c>
      <c r="F96" t="s">
        <v>3387</v>
      </c>
      <c r="G96" s="2" t="s">
        <v>3388</v>
      </c>
      <c r="H96" s="2" t="s">
        <v>3389</v>
      </c>
      <c r="I96" s="2" t="s">
        <v>3390</v>
      </c>
      <c r="J96" s="2" t="s">
        <v>3391</v>
      </c>
      <c r="K96" s="2" t="s">
        <v>3392</v>
      </c>
      <c r="L96" s="6" t="s">
        <v>3393</v>
      </c>
    </row>
    <row r="97" spans="1:12">
      <c r="A97">
        <f t="shared" si="1"/>
        <v>0.29411764705882354</v>
      </c>
      <c r="B97">
        <v>14</v>
      </c>
      <c r="C97">
        <v>50</v>
      </c>
      <c r="D97" t="s">
        <v>3408</v>
      </c>
      <c r="E97" t="s">
        <v>3409</v>
      </c>
      <c r="F97" t="s">
        <v>3410</v>
      </c>
      <c r="G97" s="2" t="s">
        <v>3411</v>
      </c>
      <c r="H97" s="2" t="s">
        <v>3412</v>
      </c>
      <c r="I97" s="2"/>
      <c r="J97" s="2" t="s">
        <v>3413</v>
      </c>
      <c r="K97" s="2" t="s">
        <v>3414</v>
      </c>
      <c r="L97" s="6" t="s">
        <v>3415</v>
      </c>
    </row>
    <row r="98" spans="1:12">
      <c r="A98">
        <f t="shared" si="1"/>
        <v>0.29411764705882354</v>
      </c>
      <c r="B98">
        <v>4</v>
      </c>
      <c r="C98">
        <v>16</v>
      </c>
      <c r="D98" t="s">
        <v>3400</v>
      </c>
      <c r="E98" t="s">
        <v>3401</v>
      </c>
      <c r="F98" t="s">
        <v>3402</v>
      </c>
      <c r="G98" s="2" t="s">
        <v>3403</v>
      </c>
      <c r="H98" s="2" t="s">
        <v>4903</v>
      </c>
      <c r="I98" s="2" t="s">
        <v>3404</v>
      </c>
      <c r="J98" s="2" t="s">
        <v>3405</v>
      </c>
      <c r="K98" s="2" t="s">
        <v>3406</v>
      </c>
      <c r="L98" s="6" t="s">
        <v>3407</v>
      </c>
    </row>
    <row r="99" spans="1:12">
      <c r="A99">
        <f t="shared" si="1"/>
        <v>0.2857142857142857</v>
      </c>
      <c r="B99">
        <v>3</v>
      </c>
      <c r="C99">
        <v>13</v>
      </c>
      <c r="E99" t="s">
        <v>3655</v>
      </c>
      <c r="F99" t="s">
        <v>4875</v>
      </c>
      <c r="G99" s="2"/>
      <c r="H99" s="2" t="s">
        <v>4877</v>
      </c>
      <c r="I99" s="2"/>
      <c r="J99" s="2" t="s">
        <v>3336</v>
      </c>
      <c r="K99" s="2" t="s">
        <v>3337</v>
      </c>
      <c r="L99" s="6" t="s">
        <v>3338</v>
      </c>
    </row>
    <row r="100" spans="1:12">
      <c r="A100">
        <f t="shared" si="1"/>
        <v>0.2857142857142857</v>
      </c>
      <c r="B100">
        <v>1</v>
      </c>
      <c r="C100">
        <v>6</v>
      </c>
      <c r="D100" t="s">
        <v>3331</v>
      </c>
      <c r="F100" t="s">
        <v>3332</v>
      </c>
      <c r="G100" s="2" t="s">
        <v>5138</v>
      </c>
      <c r="H100" s="2" t="s">
        <v>4942</v>
      </c>
      <c r="I100" s="2"/>
      <c r="J100" s="2" t="s">
        <v>3333</v>
      </c>
      <c r="K100" s="2" t="s">
        <v>3334</v>
      </c>
      <c r="L100" s="6" t="s">
        <v>3335</v>
      </c>
    </row>
    <row r="101" spans="1:12">
      <c r="A101">
        <f t="shared" si="1"/>
        <v>0.2857142857142857</v>
      </c>
      <c r="B101">
        <v>1</v>
      </c>
      <c r="C101">
        <v>6</v>
      </c>
      <c r="D101" t="s">
        <v>3260</v>
      </c>
      <c r="E101" t="s">
        <v>3261</v>
      </c>
      <c r="F101" t="s">
        <v>3262</v>
      </c>
      <c r="G101" s="2" t="s">
        <v>3263</v>
      </c>
      <c r="H101" s="2" t="s">
        <v>4942</v>
      </c>
      <c r="I101" s="2" t="s">
        <v>3264</v>
      </c>
      <c r="J101" s="2" t="s">
        <v>3265</v>
      </c>
      <c r="K101" s="2" t="s">
        <v>3266</v>
      </c>
      <c r="L101" s="6" t="s">
        <v>3267</v>
      </c>
    </row>
    <row r="102" spans="1:12">
      <c r="A102">
        <f t="shared" si="1"/>
        <v>0.2857142857142857</v>
      </c>
      <c r="B102">
        <v>1</v>
      </c>
      <c r="C102">
        <v>6</v>
      </c>
      <c r="D102" t="s">
        <v>3308</v>
      </c>
      <c r="E102" t="s">
        <v>3256</v>
      </c>
      <c r="F102" t="s">
        <v>3889</v>
      </c>
      <c r="G102" s="2" t="s">
        <v>4894</v>
      </c>
      <c r="H102" s="2"/>
      <c r="I102" s="2" t="s">
        <v>4668</v>
      </c>
      <c r="J102" s="2" t="s">
        <v>3257</v>
      </c>
      <c r="K102" s="2" t="s">
        <v>3258</v>
      </c>
      <c r="L102" s="6" t="s">
        <v>3259</v>
      </c>
    </row>
    <row r="103" spans="1:12">
      <c r="A103">
        <f t="shared" si="1"/>
        <v>0.28125</v>
      </c>
      <c r="B103">
        <v>8</v>
      </c>
      <c r="C103">
        <v>31</v>
      </c>
      <c r="D103" t="s">
        <v>3290</v>
      </c>
      <c r="E103" t="s">
        <v>4776</v>
      </c>
      <c r="F103" t="s">
        <v>3924</v>
      </c>
      <c r="G103" s="2" t="s">
        <v>3710</v>
      </c>
      <c r="H103" s="2" t="s">
        <v>3926</v>
      </c>
      <c r="I103" s="2"/>
      <c r="J103" s="2" t="s">
        <v>3291</v>
      </c>
      <c r="K103" s="2" t="s">
        <v>3292</v>
      </c>
      <c r="L103" s="6" t="s">
        <v>3293</v>
      </c>
    </row>
    <row r="104" spans="1:12">
      <c r="A104">
        <f t="shared" si="1"/>
        <v>0.28125</v>
      </c>
      <c r="B104">
        <v>17</v>
      </c>
      <c r="C104">
        <v>63</v>
      </c>
      <c r="D104" t="s">
        <v>3302</v>
      </c>
      <c r="E104" t="s">
        <v>3303</v>
      </c>
      <c r="F104" t="s">
        <v>3663</v>
      </c>
      <c r="G104" s="2" t="s">
        <v>3664</v>
      </c>
      <c r="H104" s="2" t="s">
        <v>4942</v>
      </c>
      <c r="I104" s="2" t="s">
        <v>3304</v>
      </c>
      <c r="J104" s="2" t="s">
        <v>3305</v>
      </c>
      <c r="K104" s="2" t="s">
        <v>3306</v>
      </c>
      <c r="L104" s="6" t="s">
        <v>3307</v>
      </c>
    </row>
    <row r="105" spans="1:12">
      <c r="A105">
        <f t="shared" si="1"/>
        <v>0.27586206896551724</v>
      </c>
      <c r="B105">
        <v>15</v>
      </c>
      <c r="C105">
        <v>57</v>
      </c>
      <c r="D105" t="s">
        <v>3255</v>
      </c>
      <c r="E105" t="s">
        <v>3193</v>
      </c>
      <c r="F105" t="s">
        <v>3194</v>
      </c>
      <c r="G105" s="2" t="s">
        <v>3195</v>
      </c>
      <c r="H105" s="2" t="s">
        <v>4942</v>
      </c>
      <c r="I105" s="2"/>
      <c r="J105" s="2" t="s">
        <v>3196</v>
      </c>
      <c r="K105" s="2" t="s">
        <v>3197</v>
      </c>
      <c r="L105" s="6" t="s">
        <v>3198</v>
      </c>
    </row>
    <row r="106" spans="1:12">
      <c r="A106">
        <f t="shared" si="1"/>
        <v>0.27272727272727271</v>
      </c>
      <c r="B106">
        <v>2</v>
      </c>
      <c r="C106">
        <v>10</v>
      </c>
      <c r="D106" t="s">
        <v>3199</v>
      </c>
      <c r="E106" t="s">
        <v>3200</v>
      </c>
      <c r="F106" t="s">
        <v>3262</v>
      </c>
      <c r="G106" s="2" t="s">
        <v>3201</v>
      </c>
      <c r="H106" s="2" t="s">
        <v>4942</v>
      </c>
      <c r="I106" s="2" t="s">
        <v>3264</v>
      </c>
      <c r="J106" s="2" t="s">
        <v>3202</v>
      </c>
      <c r="K106" s="2" t="s">
        <v>3203</v>
      </c>
      <c r="L106" s="6" t="s">
        <v>3204</v>
      </c>
    </row>
    <row r="107" spans="1:12">
      <c r="A107">
        <f t="shared" si="1"/>
        <v>0.26829268292682928</v>
      </c>
      <c r="B107">
        <v>21</v>
      </c>
      <c r="C107">
        <v>81</v>
      </c>
      <c r="D107" t="s">
        <v>3205</v>
      </c>
      <c r="E107" t="s">
        <v>3206</v>
      </c>
      <c r="F107" t="s">
        <v>4535</v>
      </c>
      <c r="G107" s="2" t="s">
        <v>3883</v>
      </c>
      <c r="H107" s="2" t="s">
        <v>4537</v>
      </c>
      <c r="I107" s="2"/>
      <c r="J107" s="2" t="s">
        <v>3207</v>
      </c>
      <c r="K107" s="2" t="s">
        <v>3208</v>
      </c>
      <c r="L107" s="6" t="s">
        <v>3209</v>
      </c>
    </row>
    <row r="108" spans="1:12">
      <c r="A108">
        <f t="shared" si="1"/>
        <v>0.26666666666666666</v>
      </c>
      <c r="B108">
        <v>7</v>
      </c>
      <c r="C108">
        <v>29</v>
      </c>
      <c r="F108" t="s">
        <v>5109</v>
      </c>
      <c r="G108" s="2"/>
      <c r="H108" s="2" t="s">
        <v>5194</v>
      </c>
      <c r="I108" s="2"/>
      <c r="J108" s="2" t="s">
        <v>3224</v>
      </c>
      <c r="K108" s="2" t="s">
        <v>3225</v>
      </c>
      <c r="L108" s="6" t="s">
        <v>3226</v>
      </c>
    </row>
    <row r="109" spans="1:12">
      <c r="A109">
        <f t="shared" si="1"/>
        <v>0.26666666666666666</v>
      </c>
      <c r="B109">
        <v>3</v>
      </c>
      <c r="C109">
        <v>14</v>
      </c>
      <c r="D109" t="s">
        <v>3217</v>
      </c>
      <c r="F109" t="s">
        <v>3218</v>
      </c>
      <c r="G109" s="2" t="s">
        <v>3219</v>
      </c>
      <c r="H109" s="2" t="s">
        <v>4289</v>
      </c>
      <c r="I109" s="2" t="s">
        <v>3220</v>
      </c>
      <c r="J109" s="2" t="s">
        <v>3221</v>
      </c>
      <c r="K109" s="2" t="s">
        <v>3222</v>
      </c>
      <c r="L109" s="6" t="s">
        <v>3223</v>
      </c>
    </row>
    <row r="110" spans="1:12">
      <c r="A110">
        <f t="shared" si="1"/>
        <v>0.26582278481012656</v>
      </c>
      <c r="B110">
        <v>20</v>
      </c>
      <c r="C110">
        <v>78</v>
      </c>
      <c r="F110" t="s">
        <v>3227</v>
      </c>
      <c r="G110" s="2"/>
      <c r="H110" s="2" t="s">
        <v>5173</v>
      </c>
      <c r="I110" s="2" t="s">
        <v>3228</v>
      </c>
      <c r="J110" s="2" t="s">
        <v>3229</v>
      </c>
      <c r="K110" s="2" t="s">
        <v>3230</v>
      </c>
      <c r="L110" s="6" t="s">
        <v>3231</v>
      </c>
    </row>
    <row r="111" spans="1:12">
      <c r="A111">
        <f t="shared" si="1"/>
        <v>0.2558139534883721</v>
      </c>
      <c r="B111">
        <v>10</v>
      </c>
      <c r="C111">
        <v>42</v>
      </c>
      <c r="D111" t="s">
        <v>3421</v>
      </c>
      <c r="E111" t="s">
        <v>3245</v>
      </c>
      <c r="G111" s="2" t="s">
        <v>4510</v>
      </c>
      <c r="H111" s="2"/>
      <c r="I111" s="2" t="s">
        <v>3246</v>
      </c>
      <c r="J111" s="2" t="s">
        <v>3247</v>
      </c>
      <c r="K111" s="2" t="s">
        <v>3248</v>
      </c>
      <c r="L111" s="6" t="s">
        <v>3249</v>
      </c>
    </row>
    <row r="112" spans="1:12">
      <c r="A112">
        <f t="shared" si="1"/>
        <v>0.25</v>
      </c>
      <c r="B112">
        <v>2</v>
      </c>
      <c r="C112">
        <v>11</v>
      </c>
      <c r="D112" t="s">
        <v>3174</v>
      </c>
      <c r="E112" t="s">
        <v>3175</v>
      </c>
      <c r="F112" t="s">
        <v>5109</v>
      </c>
      <c r="G112" s="2" t="s">
        <v>3176</v>
      </c>
      <c r="H112" s="2" t="s">
        <v>5194</v>
      </c>
      <c r="I112" s="2" t="s">
        <v>4164</v>
      </c>
      <c r="J112" s="2" t="s">
        <v>3177</v>
      </c>
      <c r="K112" s="2" t="s">
        <v>3178</v>
      </c>
      <c r="L112" s="6" t="s">
        <v>3179</v>
      </c>
    </row>
    <row r="113" spans="1:12">
      <c r="A113">
        <f t="shared" si="1"/>
        <v>0.25</v>
      </c>
      <c r="B113">
        <v>0</v>
      </c>
      <c r="C113">
        <v>3</v>
      </c>
      <c r="D113" t="s">
        <v>3093</v>
      </c>
      <c r="E113" t="s">
        <v>3094</v>
      </c>
      <c r="F113" t="s">
        <v>5109</v>
      </c>
      <c r="G113" s="2" t="s">
        <v>3095</v>
      </c>
      <c r="H113" s="2" t="s">
        <v>5194</v>
      </c>
      <c r="I113" s="2" t="s">
        <v>5163</v>
      </c>
      <c r="J113" s="2" t="s">
        <v>3096</v>
      </c>
      <c r="K113" s="2" t="s">
        <v>3097</v>
      </c>
      <c r="L113" s="6" t="s">
        <v>3098</v>
      </c>
    </row>
    <row r="114" spans="1:12">
      <c r="A114">
        <f t="shared" si="1"/>
        <v>0.25</v>
      </c>
      <c r="B114">
        <v>0</v>
      </c>
      <c r="C114">
        <v>3</v>
      </c>
      <c r="E114" t="s">
        <v>2960</v>
      </c>
      <c r="F114" t="s">
        <v>5109</v>
      </c>
      <c r="G114" s="2"/>
      <c r="H114" s="2" t="s">
        <v>5194</v>
      </c>
      <c r="I114" s="2"/>
      <c r="J114" s="2" t="s">
        <v>2961</v>
      </c>
      <c r="K114" s="2" t="s">
        <v>2962</v>
      </c>
      <c r="L114" s="6" t="s">
        <v>2963</v>
      </c>
    </row>
    <row r="115" spans="1:12">
      <c r="A115">
        <f t="shared" si="1"/>
        <v>0.25</v>
      </c>
      <c r="B115">
        <v>0</v>
      </c>
      <c r="C115">
        <v>3</v>
      </c>
      <c r="D115" t="s">
        <v>2964</v>
      </c>
      <c r="E115" t="s">
        <v>2965</v>
      </c>
      <c r="F115" t="s">
        <v>5109</v>
      </c>
      <c r="G115" s="2" t="s">
        <v>2966</v>
      </c>
      <c r="H115" s="2" t="s">
        <v>5194</v>
      </c>
      <c r="I115" s="2"/>
      <c r="J115" s="2" t="s">
        <v>2967</v>
      </c>
      <c r="K115" s="2" t="s">
        <v>2968</v>
      </c>
      <c r="L115" s="6" t="s">
        <v>2969</v>
      </c>
    </row>
    <row r="116" spans="1:12">
      <c r="A116">
        <f t="shared" si="1"/>
        <v>0.25</v>
      </c>
      <c r="B116">
        <v>0</v>
      </c>
      <c r="C116">
        <v>3</v>
      </c>
      <c r="D116" t="s">
        <v>2975</v>
      </c>
      <c r="F116" t="s">
        <v>5109</v>
      </c>
      <c r="G116" s="2" t="s">
        <v>5186</v>
      </c>
      <c r="H116" s="2" t="s">
        <v>5194</v>
      </c>
      <c r="I116" s="2"/>
      <c r="J116" s="2" t="s">
        <v>2976</v>
      </c>
      <c r="K116" s="2" t="s">
        <v>2977</v>
      </c>
      <c r="L116" s="6" t="s">
        <v>2978</v>
      </c>
    </row>
    <row r="117" spans="1:12">
      <c r="A117">
        <f t="shared" si="1"/>
        <v>0.25</v>
      </c>
      <c r="B117">
        <v>1</v>
      </c>
      <c r="C117">
        <v>7</v>
      </c>
      <c r="D117" t="s">
        <v>2995</v>
      </c>
      <c r="E117" t="s">
        <v>2996</v>
      </c>
      <c r="F117" t="s">
        <v>5109</v>
      </c>
      <c r="G117" s="2"/>
      <c r="H117" s="2" t="s">
        <v>5194</v>
      </c>
      <c r="I117" s="2" t="s">
        <v>2997</v>
      </c>
      <c r="J117" s="2" t="s">
        <v>2998</v>
      </c>
      <c r="K117" s="2" t="s">
        <v>2999</v>
      </c>
      <c r="L117" s="6" t="s">
        <v>3000</v>
      </c>
    </row>
    <row r="118" spans="1:12">
      <c r="A118">
        <f t="shared" si="1"/>
        <v>0.25</v>
      </c>
      <c r="B118">
        <v>1</v>
      </c>
      <c r="C118">
        <v>7</v>
      </c>
      <c r="D118" t="s">
        <v>3029</v>
      </c>
      <c r="E118" t="s">
        <v>3030</v>
      </c>
      <c r="F118" t="s">
        <v>5109</v>
      </c>
      <c r="G118" s="2" t="s">
        <v>3031</v>
      </c>
      <c r="H118" s="2" t="s">
        <v>5194</v>
      </c>
      <c r="I118" s="2" t="s">
        <v>5163</v>
      </c>
      <c r="J118" s="2" t="s">
        <v>3032</v>
      </c>
      <c r="K118" s="2" t="s">
        <v>3033</v>
      </c>
      <c r="L118" s="6" t="s">
        <v>3034</v>
      </c>
    </row>
    <row r="119" spans="1:12">
      <c r="A119">
        <f t="shared" si="1"/>
        <v>0.25</v>
      </c>
      <c r="B119">
        <v>1</v>
      </c>
      <c r="C119">
        <v>7</v>
      </c>
      <c r="D119" t="s">
        <v>2527</v>
      </c>
      <c r="E119" t="s">
        <v>2528</v>
      </c>
      <c r="F119" t="s">
        <v>5109</v>
      </c>
      <c r="G119" s="2" t="s">
        <v>4902</v>
      </c>
      <c r="H119" s="2" t="s">
        <v>5194</v>
      </c>
      <c r="I119" s="2"/>
      <c r="J119" s="2" t="s">
        <v>2529</v>
      </c>
      <c r="K119" s="2" t="s">
        <v>2530</v>
      </c>
      <c r="L119" s="6" t="s">
        <v>2531</v>
      </c>
    </row>
    <row r="120" spans="1:12">
      <c r="A120">
        <f t="shared" si="1"/>
        <v>0.25</v>
      </c>
      <c r="B120">
        <v>0</v>
      </c>
      <c r="C120">
        <v>3</v>
      </c>
      <c r="D120" t="s">
        <v>3054</v>
      </c>
      <c r="E120" t="s">
        <v>3055</v>
      </c>
      <c r="F120" t="s">
        <v>5116</v>
      </c>
      <c r="G120" s="2" t="s">
        <v>5050</v>
      </c>
      <c r="H120" s="2" t="s">
        <v>5118</v>
      </c>
      <c r="I120" s="2"/>
      <c r="J120" s="2" t="s">
        <v>3056</v>
      </c>
      <c r="K120" s="2" t="s">
        <v>3057</v>
      </c>
      <c r="L120" s="6" t="s">
        <v>3058</v>
      </c>
    </row>
    <row r="121" spans="1:12">
      <c r="A121">
        <f t="shared" si="1"/>
        <v>0.25</v>
      </c>
      <c r="B121">
        <v>0</v>
      </c>
      <c r="C121">
        <v>3</v>
      </c>
      <c r="D121" t="s">
        <v>2487</v>
      </c>
      <c r="E121" t="s">
        <v>2488</v>
      </c>
      <c r="F121" t="s">
        <v>2489</v>
      </c>
      <c r="G121" s="2" t="s">
        <v>2490</v>
      </c>
      <c r="H121" s="2" t="s">
        <v>5118</v>
      </c>
      <c r="I121" s="2" t="s">
        <v>2491</v>
      </c>
      <c r="J121" s="2" t="s">
        <v>2492</v>
      </c>
      <c r="K121" s="2" t="s">
        <v>2493</v>
      </c>
      <c r="L121" s="6" t="s">
        <v>2494</v>
      </c>
    </row>
    <row r="122" spans="1:12">
      <c r="A122">
        <f t="shared" si="1"/>
        <v>0.25</v>
      </c>
      <c r="B122">
        <v>3</v>
      </c>
      <c r="C122">
        <v>15</v>
      </c>
      <c r="D122" t="s">
        <v>2882</v>
      </c>
      <c r="E122" t="s">
        <v>2869</v>
      </c>
      <c r="F122" t="s">
        <v>2870</v>
      </c>
      <c r="G122" s="2" t="s">
        <v>2871</v>
      </c>
      <c r="H122" s="2" t="s">
        <v>2872</v>
      </c>
      <c r="I122" s="2" t="s">
        <v>2873</v>
      </c>
      <c r="J122" s="2" t="s">
        <v>2874</v>
      </c>
      <c r="K122" s="2" t="s">
        <v>2875</v>
      </c>
      <c r="L122" s="6" t="s">
        <v>2876</v>
      </c>
    </row>
    <row r="123" spans="1:12">
      <c r="A123">
        <f t="shared" si="1"/>
        <v>0.25</v>
      </c>
      <c r="B123">
        <v>0</v>
      </c>
      <c r="C123">
        <v>3</v>
      </c>
      <c r="D123" t="s">
        <v>3035</v>
      </c>
      <c r="E123" t="s">
        <v>2883</v>
      </c>
      <c r="F123" t="s">
        <v>2884</v>
      </c>
      <c r="G123" s="2" t="s">
        <v>2885</v>
      </c>
      <c r="H123" s="2" t="s">
        <v>3564</v>
      </c>
      <c r="I123" s="2" t="s">
        <v>2886</v>
      </c>
      <c r="J123" s="2" t="s">
        <v>2887</v>
      </c>
      <c r="K123" s="2" t="s">
        <v>2888</v>
      </c>
      <c r="L123" s="6" t="s">
        <v>2889</v>
      </c>
    </row>
    <row r="124" spans="1:12">
      <c r="A124">
        <f t="shared" si="1"/>
        <v>0.25</v>
      </c>
      <c r="B124">
        <v>0</v>
      </c>
      <c r="C124">
        <v>3</v>
      </c>
      <c r="D124" t="s">
        <v>3192</v>
      </c>
      <c r="F124" t="s">
        <v>4875</v>
      </c>
      <c r="G124" s="2" t="s">
        <v>3100</v>
      </c>
      <c r="H124" s="2" t="s">
        <v>4877</v>
      </c>
      <c r="I124" s="2"/>
      <c r="J124" s="2" t="s">
        <v>3101</v>
      </c>
      <c r="K124" s="2" t="s">
        <v>3102</v>
      </c>
      <c r="L124" s="6" t="s">
        <v>3103</v>
      </c>
    </row>
    <row r="125" spans="1:12">
      <c r="A125">
        <f t="shared" si="1"/>
        <v>0.25</v>
      </c>
      <c r="B125">
        <v>0</v>
      </c>
      <c r="C125">
        <v>3</v>
      </c>
      <c r="D125" t="s">
        <v>5029</v>
      </c>
      <c r="E125" t="s">
        <v>3022</v>
      </c>
      <c r="F125" t="s">
        <v>4875</v>
      </c>
      <c r="G125" s="2" t="s">
        <v>5032</v>
      </c>
      <c r="H125" s="2" t="s">
        <v>4877</v>
      </c>
      <c r="I125" s="2"/>
      <c r="J125" s="2" t="s">
        <v>3023</v>
      </c>
      <c r="K125" s="2" t="s">
        <v>3024</v>
      </c>
      <c r="L125" s="6" t="s">
        <v>3025</v>
      </c>
    </row>
    <row r="126" spans="1:12">
      <c r="A126">
        <f t="shared" si="1"/>
        <v>0.25</v>
      </c>
      <c r="B126">
        <v>0</v>
      </c>
      <c r="C126">
        <v>3</v>
      </c>
      <c r="D126" t="s">
        <v>2802</v>
      </c>
      <c r="E126" t="s">
        <v>2803</v>
      </c>
      <c r="F126" t="s">
        <v>4875</v>
      </c>
      <c r="G126" s="2" t="s">
        <v>4902</v>
      </c>
      <c r="H126" s="2" t="s">
        <v>4877</v>
      </c>
      <c r="I126" s="2" t="s">
        <v>2804</v>
      </c>
      <c r="J126" s="2" t="s">
        <v>2805</v>
      </c>
      <c r="K126" s="2" t="s">
        <v>2806</v>
      </c>
      <c r="L126" s="6" t="s">
        <v>2807</v>
      </c>
    </row>
    <row r="127" spans="1:12">
      <c r="A127">
        <f t="shared" si="1"/>
        <v>0.25</v>
      </c>
      <c r="B127">
        <v>0</v>
      </c>
      <c r="C127">
        <v>3</v>
      </c>
      <c r="D127" t="s">
        <v>2832</v>
      </c>
      <c r="F127" t="s">
        <v>2833</v>
      </c>
      <c r="G127" s="2"/>
      <c r="H127" s="2" t="s">
        <v>4877</v>
      </c>
      <c r="I127" s="2"/>
      <c r="J127" s="2" t="s">
        <v>2834</v>
      </c>
      <c r="K127" s="2" t="s">
        <v>2835</v>
      </c>
      <c r="L127" s="6" t="s">
        <v>2836</v>
      </c>
    </row>
    <row r="128" spans="1:12">
      <c r="A128">
        <f t="shared" si="1"/>
        <v>0.25</v>
      </c>
      <c r="B128">
        <v>0</v>
      </c>
      <c r="C128">
        <v>3</v>
      </c>
      <c r="D128" t="s">
        <v>2480</v>
      </c>
      <c r="E128" t="s">
        <v>2481</v>
      </c>
      <c r="F128" t="s">
        <v>2482</v>
      </c>
      <c r="G128" s="2" t="s">
        <v>2483</v>
      </c>
      <c r="H128" s="2" t="s">
        <v>5081</v>
      </c>
      <c r="I128" s="2"/>
      <c r="J128" s="2" t="s">
        <v>2484</v>
      </c>
      <c r="K128" s="2" t="s">
        <v>2485</v>
      </c>
      <c r="L128" s="6" t="s">
        <v>2486</v>
      </c>
    </row>
    <row r="129" spans="1:12">
      <c r="A129">
        <f t="shared" si="1"/>
        <v>0.25</v>
      </c>
      <c r="B129">
        <v>0</v>
      </c>
      <c r="C129">
        <v>3</v>
      </c>
      <c r="D129" t="s">
        <v>3099</v>
      </c>
      <c r="E129" t="s">
        <v>3087</v>
      </c>
      <c r="F129" t="s">
        <v>3088</v>
      </c>
      <c r="G129" s="2" t="s">
        <v>3089</v>
      </c>
      <c r="H129" s="2" t="s">
        <v>4289</v>
      </c>
      <c r="I129" s="2"/>
      <c r="J129" s="2" t="s">
        <v>3090</v>
      </c>
      <c r="K129" s="2" t="s">
        <v>3091</v>
      </c>
      <c r="L129" s="6" t="s">
        <v>3092</v>
      </c>
    </row>
    <row r="130" spans="1:12">
      <c r="A130">
        <f t="shared" ref="A130:A193" si="2">(B130+1)/(C130+1)</f>
        <v>0.25</v>
      </c>
      <c r="B130">
        <v>0</v>
      </c>
      <c r="C130">
        <v>3</v>
      </c>
      <c r="D130" t="s">
        <v>3921</v>
      </c>
      <c r="E130" t="s">
        <v>3915</v>
      </c>
      <c r="F130" t="s">
        <v>3922</v>
      </c>
      <c r="G130" s="2"/>
      <c r="H130" s="2" t="s">
        <v>4289</v>
      </c>
      <c r="I130" s="2" t="s">
        <v>3920</v>
      </c>
      <c r="J130" s="2" t="s">
        <v>2775</v>
      </c>
      <c r="K130" s="2" t="s">
        <v>2776</v>
      </c>
      <c r="L130" s="6" t="s">
        <v>2777</v>
      </c>
    </row>
    <row r="131" spans="1:12">
      <c r="A131">
        <f t="shared" si="2"/>
        <v>0.25</v>
      </c>
      <c r="B131">
        <v>0</v>
      </c>
      <c r="C131">
        <v>3</v>
      </c>
      <c r="E131" t="s">
        <v>5220</v>
      </c>
      <c r="F131" t="s">
        <v>4406</v>
      </c>
      <c r="G131" s="2"/>
      <c r="H131" s="2" t="s">
        <v>4402</v>
      </c>
      <c r="I131" s="2"/>
      <c r="J131" s="2" t="s">
        <v>3066</v>
      </c>
      <c r="K131" s="2" t="s">
        <v>3067</v>
      </c>
      <c r="L131" s="6" t="s">
        <v>3068</v>
      </c>
    </row>
    <row r="132" spans="1:12">
      <c r="A132">
        <f t="shared" si="2"/>
        <v>0.25</v>
      </c>
      <c r="B132">
        <v>0</v>
      </c>
      <c r="C132">
        <v>3</v>
      </c>
      <c r="E132" t="s">
        <v>5220</v>
      </c>
      <c r="F132" t="s">
        <v>4406</v>
      </c>
      <c r="G132" s="2"/>
      <c r="H132" s="2" t="s">
        <v>4402</v>
      </c>
      <c r="I132" s="2"/>
      <c r="J132" s="2" t="s">
        <v>3069</v>
      </c>
      <c r="K132" s="2" t="s">
        <v>3070</v>
      </c>
      <c r="L132" s="6" t="s">
        <v>3071</v>
      </c>
    </row>
    <row r="133" spans="1:12">
      <c r="A133">
        <f t="shared" si="2"/>
        <v>0.25</v>
      </c>
      <c r="B133">
        <v>0</v>
      </c>
      <c r="C133">
        <v>3</v>
      </c>
      <c r="D133" t="s">
        <v>2785</v>
      </c>
      <c r="E133" t="s">
        <v>2749</v>
      </c>
      <c r="F133" t="s">
        <v>2750</v>
      </c>
      <c r="G133" s="2" t="s">
        <v>2751</v>
      </c>
      <c r="H133" s="2" t="s">
        <v>3464</v>
      </c>
      <c r="I133" s="2" t="s">
        <v>2752</v>
      </c>
      <c r="J133" s="2" t="s">
        <v>2753</v>
      </c>
      <c r="K133" s="2" t="s">
        <v>2754</v>
      </c>
      <c r="L133" s="6" t="s">
        <v>2755</v>
      </c>
    </row>
    <row r="134" spans="1:12">
      <c r="A134">
        <f t="shared" si="2"/>
        <v>0.25</v>
      </c>
      <c r="B134">
        <v>1</v>
      </c>
      <c r="C134">
        <v>7</v>
      </c>
      <c r="D134" t="s">
        <v>2778</v>
      </c>
      <c r="E134" t="s">
        <v>2779</v>
      </c>
      <c r="F134" t="s">
        <v>2780</v>
      </c>
      <c r="G134" s="2" t="s">
        <v>2781</v>
      </c>
      <c r="H134" s="2" t="s">
        <v>4040</v>
      </c>
      <c r="I134" s="2" t="s">
        <v>5124</v>
      </c>
      <c r="J134" s="2" t="s">
        <v>2782</v>
      </c>
      <c r="K134" s="2" t="s">
        <v>2783</v>
      </c>
      <c r="L134" s="6" t="s">
        <v>2784</v>
      </c>
    </row>
    <row r="135" spans="1:12">
      <c r="A135">
        <f t="shared" si="2"/>
        <v>0.25</v>
      </c>
      <c r="B135">
        <v>0</v>
      </c>
      <c r="C135">
        <v>3</v>
      </c>
      <c r="D135" t="s">
        <v>2514</v>
      </c>
      <c r="E135" t="s">
        <v>2515</v>
      </c>
      <c r="F135" t="s">
        <v>2516</v>
      </c>
      <c r="G135" s="2" t="s">
        <v>4356</v>
      </c>
      <c r="H135" s="2" t="s">
        <v>3787</v>
      </c>
      <c r="I135" s="2"/>
      <c r="J135" s="2" t="s">
        <v>2517</v>
      </c>
      <c r="K135" s="2" t="s">
        <v>2518</v>
      </c>
      <c r="L135" s="6" t="s">
        <v>2519</v>
      </c>
    </row>
    <row r="136" spans="1:12">
      <c r="A136">
        <f t="shared" si="2"/>
        <v>0.25</v>
      </c>
      <c r="B136">
        <v>0</v>
      </c>
      <c r="C136">
        <v>3</v>
      </c>
      <c r="D136" t="s">
        <v>2955</v>
      </c>
      <c r="E136" t="s">
        <v>2956</v>
      </c>
      <c r="F136" t="s">
        <v>4323</v>
      </c>
      <c r="G136" s="2" t="s">
        <v>4421</v>
      </c>
      <c r="H136" s="2" t="s">
        <v>4903</v>
      </c>
      <c r="I136" s="2" t="s">
        <v>4905</v>
      </c>
      <c r="J136" s="2" t="s">
        <v>2957</v>
      </c>
      <c r="K136" s="2" t="s">
        <v>2958</v>
      </c>
      <c r="L136" s="6" t="s">
        <v>2959</v>
      </c>
    </row>
    <row r="137" spans="1:12">
      <c r="A137">
        <f t="shared" si="2"/>
        <v>0.25</v>
      </c>
      <c r="B137">
        <v>0</v>
      </c>
      <c r="C137">
        <v>3</v>
      </c>
      <c r="D137" t="s">
        <v>3339</v>
      </c>
      <c r="F137" t="s">
        <v>2682</v>
      </c>
      <c r="G137" s="2" t="s">
        <v>4926</v>
      </c>
      <c r="H137" s="2" t="s">
        <v>2683</v>
      </c>
      <c r="I137" s="2"/>
      <c r="J137" s="2" t="s">
        <v>2684</v>
      </c>
      <c r="K137" s="2" t="s">
        <v>2685</v>
      </c>
      <c r="L137" s="6" t="s">
        <v>2686</v>
      </c>
    </row>
    <row r="138" spans="1:12">
      <c r="A138">
        <f t="shared" si="2"/>
        <v>0.25</v>
      </c>
      <c r="B138">
        <v>0</v>
      </c>
      <c r="C138">
        <v>3</v>
      </c>
      <c r="D138" t="s">
        <v>3001</v>
      </c>
      <c r="E138" t="s">
        <v>3002</v>
      </c>
      <c r="F138" t="s">
        <v>3003</v>
      </c>
      <c r="G138" s="2" t="s">
        <v>3004</v>
      </c>
      <c r="H138" s="2" t="s">
        <v>3005</v>
      </c>
      <c r="I138" s="2" t="s">
        <v>3006</v>
      </c>
      <c r="J138" s="2" t="s">
        <v>3007</v>
      </c>
      <c r="K138" s="2" t="s">
        <v>3008</v>
      </c>
      <c r="L138" s="6" t="s">
        <v>3009</v>
      </c>
    </row>
    <row r="139" spans="1:12">
      <c r="A139">
        <f t="shared" si="2"/>
        <v>0.25</v>
      </c>
      <c r="B139">
        <v>0</v>
      </c>
      <c r="C139">
        <v>3</v>
      </c>
      <c r="D139" t="s">
        <v>4746</v>
      </c>
      <c r="E139" t="s">
        <v>5144</v>
      </c>
      <c r="F139" t="s">
        <v>4535</v>
      </c>
      <c r="G139" s="2"/>
      <c r="H139" s="2" t="s">
        <v>4537</v>
      </c>
      <c r="I139" s="2"/>
      <c r="J139" s="2" t="s">
        <v>2701</v>
      </c>
      <c r="K139" s="2" t="s">
        <v>2702</v>
      </c>
      <c r="L139" s="6" t="s">
        <v>2703</v>
      </c>
    </row>
    <row r="140" spans="1:12">
      <c r="A140">
        <f t="shared" si="2"/>
        <v>0.25</v>
      </c>
      <c r="B140">
        <v>0</v>
      </c>
      <c r="C140">
        <v>3</v>
      </c>
      <c r="D140" t="s">
        <v>2845</v>
      </c>
      <c r="E140" t="s">
        <v>4573</v>
      </c>
      <c r="F140" t="s">
        <v>2846</v>
      </c>
      <c r="G140" s="2"/>
      <c r="H140" s="2" t="s">
        <v>2847</v>
      </c>
      <c r="I140" s="2"/>
      <c r="J140" s="2" t="s">
        <v>2848</v>
      </c>
      <c r="K140" s="2" t="s">
        <v>2849</v>
      </c>
      <c r="L140" s="6" t="s">
        <v>2850</v>
      </c>
    </row>
    <row r="141" spans="1:12">
      <c r="A141">
        <f t="shared" si="2"/>
        <v>0.25</v>
      </c>
      <c r="B141">
        <v>0</v>
      </c>
      <c r="C141">
        <v>3</v>
      </c>
      <c r="D141" t="s">
        <v>2924</v>
      </c>
      <c r="E141" t="s">
        <v>2925</v>
      </c>
      <c r="F141" t="s">
        <v>2926</v>
      </c>
      <c r="G141" s="2" t="s">
        <v>2927</v>
      </c>
      <c r="H141" s="2" t="s">
        <v>5214</v>
      </c>
      <c r="I141" s="2" t="s">
        <v>2928</v>
      </c>
      <c r="J141" s="2" t="s">
        <v>2929</v>
      </c>
      <c r="K141" s="2" t="s">
        <v>2930</v>
      </c>
      <c r="L141" s="6" t="s">
        <v>2931</v>
      </c>
    </row>
    <row r="142" spans="1:12">
      <c r="A142">
        <f t="shared" si="2"/>
        <v>0.25</v>
      </c>
      <c r="B142">
        <v>2</v>
      </c>
      <c r="C142">
        <v>11</v>
      </c>
      <c r="D142" t="s">
        <v>2868</v>
      </c>
      <c r="E142" t="s">
        <v>2786</v>
      </c>
      <c r="F142" t="s">
        <v>2787</v>
      </c>
      <c r="G142" s="2" t="s">
        <v>2788</v>
      </c>
      <c r="H142" s="2" t="s">
        <v>5214</v>
      </c>
      <c r="I142" s="2"/>
      <c r="J142" s="2" t="s">
        <v>2789</v>
      </c>
      <c r="K142" s="2" t="s">
        <v>2790</v>
      </c>
      <c r="L142" s="6" t="s">
        <v>2791</v>
      </c>
    </row>
    <row r="143" spans="1:12">
      <c r="A143">
        <f t="shared" si="2"/>
        <v>0.25</v>
      </c>
      <c r="B143">
        <v>0</v>
      </c>
      <c r="C143">
        <v>3</v>
      </c>
      <c r="E143" t="s">
        <v>4269</v>
      </c>
      <c r="F143" t="s">
        <v>3736</v>
      </c>
      <c r="G143" s="2"/>
      <c r="H143" s="2" t="s">
        <v>4453</v>
      </c>
      <c r="I143" s="2"/>
      <c r="J143" s="2" t="s">
        <v>2921</v>
      </c>
      <c r="K143" s="2" t="s">
        <v>2922</v>
      </c>
      <c r="L143" s="6" t="s">
        <v>2923</v>
      </c>
    </row>
    <row r="144" spans="1:12">
      <c r="A144">
        <f t="shared" si="2"/>
        <v>0.25</v>
      </c>
      <c r="B144">
        <v>0</v>
      </c>
      <c r="C144">
        <v>3</v>
      </c>
      <c r="E144" t="s">
        <v>2951</v>
      </c>
      <c r="F144" t="s">
        <v>3736</v>
      </c>
      <c r="G144" s="2"/>
      <c r="H144" s="2" t="s">
        <v>4453</v>
      </c>
      <c r="I144" s="2"/>
      <c r="J144" s="2" t="s">
        <v>2952</v>
      </c>
      <c r="K144" s="2" t="s">
        <v>2953</v>
      </c>
      <c r="L144" s="6" t="s">
        <v>2954</v>
      </c>
    </row>
    <row r="145" spans="1:12">
      <c r="A145">
        <f t="shared" si="2"/>
        <v>0.25</v>
      </c>
      <c r="B145">
        <v>0</v>
      </c>
      <c r="C145">
        <v>3</v>
      </c>
      <c r="D145" t="s">
        <v>3544</v>
      </c>
      <c r="F145" t="s">
        <v>3736</v>
      </c>
      <c r="G145" s="2" t="s">
        <v>4555</v>
      </c>
      <c r="H145" s="2" t="s">
        <v>4453</v>
      </c>
      <c r="I145" s="2"/>
      <c r="J145" s="2" t="s">
        <v>2501</v>
      </c>
      <c r="K145" s="2" t="s">
        <v>2502</v>
      </c>
      <c r="L145" s="6" t="s">
        <v>2503</v>
      </c>
    </row>
    <row r="146" spans="1:12">
      <c r="A146">
        <f t="shared" si="2"/>
        <v>0.25</v>
      </c>
      <c r="B146">
        <v>0</v>
      </c>
      <c r="C146">
        <v>3</v>
      </c>
      <c r="D146" t="s">
        <v>3104</v>
      </c>
      <c r="E146" t="s">
        <v>3105</v>
      </c>
      <c r="F146" t="s">
        <v>3106</v>
      </c>
      <c r="G146" s="2"/>
      <c r="H146" s="2" t="s">
        <v>4942</v>
      </c>
      <c r="I146" s="2" t="s">
        <v>3920</v>
      </c>
      <c r="J146" s="2" t="s">
        <v>3107</v>
      </c>
      <c r="K146" s="2" t="s">
        <v>3108</v>
      </c>
      <c r="L146" s="6" t="s">
        <v>3109</v>
      </c>
    </row>
    <row r="147" spans="1:12">
      <c r="A147">
        <f t="shared" si="2"/>
        <v>0.25</v>
      </c>
      <c r="B147">
        <v>0</v>
      </c>
      <c r="C147">
        <v>3</v>
      </c>
      <c r="F147" t="s">
        <v>3106</v>
      </c>
      <c r="G147" s="2"/>
      <c r="H147" s="2" t="s">
        <v>4942</v>
      </c>
      <c r="I147" s="2" t="s">
        <v>3920</v>
      </c>
      <c r="J147" s="2" t="s">
        <v>3114</v>
      </c>
      <c r="K147" s="2" t="s">
        <v>3115</v>
      </c>
      <c r="L147" s="6" t="s">
        <v>3116</v>
      </c>
    </row>
    <row r="148" spans="1:12">
      <c r="A148">
        <f t="shared" si="2"/>
        <v>0.25</v>
      </c>
      <c r="B148">
        <v>2</v>
      </c>
      <c r="C148">
        <v>11</v>
      </c>
      <c r="F148" t="s">
        <v>3106</v>
      </c>
      <c r="G148" s="2"/>
      <c r="H148" s="2" t="s">
        <v>4942</v>
      </c>
      <c r="I148" s="2" t="s">
        <v>3920</v>
      </c>
      <c r="J148" s="2" t="s">
        <v>3117</v>
      </c>
      <c r="K148" s="2" t="s">
        <v>3118</v>
      </c>
      <c r="L148" s="6" t="s">
        <v>3119</v>
      </c>
    </row>
    <row r="149" spans="1:12">
      <c r="A149">
        <f t="shared" si="2"/>
        <v>0.25</v>
      </c>
      <c r="B149">
        <v>0</v>
      </c>
      <c r="C149">
        <v>3</v>
      </c>
      <c r="D149" t="s">
        <v>3141</v>
      </c>
      <c r="E149" t="s">
        <v>3142</v>
      </c>
      <c r="F149" t="s">
        <v>3143</v>
      </c>
      <c r="G149" s="2" t="s">
        <v>5075</v>
      </c>
      <c r="H149" s="2" t="s">
        <v>4942</v>
      </c>
      <c r="I149" s="2" t="s">
        <v>3144</v>
      </c>
      <c r="J149" s="2" t="s">
        <v>3145</v>
      </c>
      <c r="K149" s="2" t="s">
        <v>3146</v>
      </c>
      <c r="L149" s="6" t="s">
        <v>3147</v>
      </c>
    </row>
    <row r="150" spans="1:12">
      <c r="A150">
        <f t="shared" si="2"/>
        <v>0.25</v>
      </c>
      <c r="B150">
        <v>0</v>
      </c>
      <c r="C150">
        <v>3</v>
      </c>
      <c r="D150" t="s">
        <v>4581</v>
      </c>
      <c r="E150" t="s">
        <v>4867</v>
      </c>
      <c r="F150" t="s">
        <v>3050</v>
      </c>
      <c r="G150" s="2" t="s">
        <v>4584</v>
      </c>
      <c r="H150" s="2" t="s">
        <v>4942</v>
      </c>
      <c r="I150" s="2"/>
      <c r="J150" s="2" t="s">
        <v>3051</v>
      </c>
      <c r="K150" s="2" t="s">
        <v>3052</v>
      </c>
      <c r="L150" s="6" t="s">
        <v>3053</v>
      </c>
    </row>
    <row r="151" spans="1:12">
      <c r="A151">
        <f t="shared" si="2"/>
        <v>0.25</v>
      </c>
      <c r="B151">
        <v>0</v>
      </c>
      <c r="C151">
        <v>3</v>
      </c>
      <c r="D151" t="s">
        <v>4581</v>
      </c>
      <c r="F151" t="s">
        <v>3059</v>
      </c>
      <c r="G151" s="2" t="s">
        <v>4584</v>
      </c>
      <c r="H151" s="2" t="s">
        <v>4942</v>
      </c>
      <c r="I151" s="2"/>
      <c r="J151" s="2" t="s">
        <v>3060</v>
      </c>
      <c r="K151" s="2" t="s">
        <v>3061</v>
      </c>
      <c r="L151" s="6" t="s">
        <v>3062</v>
      </c>
    </row>
    <row r="152" spans="1:12">
      <c r="A152">
        <f t="shared" si="2"/>
        <v>0.25</v>
      </c>
      <c r="B152">
        <v>0</v>
      </c>
      <c r="C152">
        <v>3</v>
      </c>
      <c r="D152" t="s">
        <v>3078</v>
      </c>
      <c r="E152" t="s">
        <v>3079</v>
      </c>
      <c r="F152" t="s">
        <v>3080</v>
      </c>
      <c r="G152" s="2" t="s">
        <v>3081</v>
      </c>
      <c r="H152" s="2" t="s">
        <v>4942</v>
      </c>
      <c r="I152" s="2" t="s">
        <v>3082</v>
      </c>
      <c r="J152" s="2" t="s">
        <v>3083</v>
      </c>
      <c r="K152" s="2" t="s">
        <v>3084</v>
      </c>
      <c r="L152" s="6" t="s">
        <v>3085</v>
      </c>
    </row>
    <row r="153" spans="1:12">
      <c r="A153">
        <f t="shared" si="2"/>
        <v>0.25</v>
      </c>
      <c r="B153">
        <v>0</v>
      </c>
      <c r="C153">
        <v>3</v>
      </c>
      <c r="D153" t="s">
        <v>2970</v>
      </c>
      <c r="F153" t="s">
        <v>2971</v>
      </c>
      <c r="G153" s="2" t="s">
        <v>4555</v>
      </c>
      <c r="H153" s="2" t="s">
        <v>4942</v>
      </c>
      <c r="I153" s="2"/>
      <c r="J153" s="2" t="s">
        <v>2972</v>
      </c>
      <c r="K153" s="2" t="s">
        <v>2973</v>
      </c>
      <c r="L153" s="6" t="s">
        <v>2974</v>
      </c>
    </row>
    <row r="154" spans="1:12">
      <c r="A154">
        <f t="shared" si="2"/>
        <v>0.25</v>
      </c>
      <c r="B154">
        <v>0</v>
      </c>
      <c r="C154">
        <v>3</v>
      </c>
      <c r="D154" t="s">
        <v>2988</v>
      </c>
      <c r="E154" t="s">
        <v>2989</v>
      </c>
      <c r="F154" t="s">
        <v>2990</v>
      </c>
      <c r="G154" s="2" t="s">
        <v>2991</v>
      </c>
      <c r="H154" s="2" t="s">
        <v>4942</v>
      </c>
      <c r="I154" s="2"/>
      <c r="J154" s="2" t="s">
        <v>2992</v>
      </c>
      <c r="K154" s="2" t="s">
        <v>2993</v>
      </c>
      <c r="L154" s="6" t="s">
        <v>2994</v>
      </c>
    </row>
    <row r="155" spans="1:12">
      <c r="A155">
        <f t="shared" si="2"/>
        <v>0.25</v>
      </c>
      <c r="B155">
        <v>0</v>
      </c>
      <c r="C155">
        <v>3</v>
      </c>
      <c r="D155" t="s">
        <v>4423</v>
      </c>
      <c r="E155" t="s">
        <v>2808</v>
      </c>
      <c r="F155" t="s">
        <v>3975</v>
      </c>
      <c r="G155" s="2" t="s">
        <v>4424</v>
      </c>
      <c r="H155" s="2" t="s">
        <v>4942</v>
      </c>
      <c r="I155" s="2" t="s">
        <v>4892</v>
      </c>
      <c r="J155" s="2" t="s">
        <v>2809</v>
      </c>
      <c r="K155" s="2" t="s">
        <v>2810</v>
      </c>
      <c r="L155" s="6" t="s">
        <v>2811</v>
      </c>
    </row>
    <row r="156" spans="1:12">
      <c r="A156">
        <f t="shared" si="2"/>
        <v>0.25</v>
      </c>
      <c r="B156">
        <v>0</v>
      </c>
      <c r="C156">
        <v>3</v>
      </c>
      <c r="D156" t="s">
        <v>4423</v>
      </c>
      <c r="E156" t="s">
        <v>2808</v>
      </c>
      <c r="F156" t="s">
        <v>3975</v>
      </c>
      <c r="G156" s="2" t="s">
        <v>4424</v>
      </c>
      <c r="H156" s="2" t="s">
        <v>4942</v>
      </c>
      <c r="I156" s="2" t="s">
        <v>4892</v>
      </c>
      <c r="J156" s="2" t="s">
        <v>2815</v>
      </c>
      <c r="K156" s="2" t="s">
        <v>2816</v>
      </c>
      <c r="L156" s="6" t="s">
        <v>2817</v>
      </c>
    </row>
    <row r="157" spans="1:12">
      <c r="A157">
        <f t="shared" si="2"/>
        <v>0.25</v>
      </c>
      <c r="B157">
        <v>0</v>
      </c>
      <c r="C157">
        <v>3</v>
      </c>
      <c r="D157" t="s">
        <v>2687</v>
      </c>
      <c r="E157" t="s">
        <v>4573</v>
      </c>
      <c r="F157" t="s">
        <v>2688</v>
      </c>
      <c r="G157" s="2" t="s">
        <v>4584</v>
      </c>
      <c r="H157" s="2" t="s">
        <v>4942</v>
      </c>
      <c r="I157" s="2" t="s">
        <v>5124</v>
      </c>
      <c r="J157" s="2" t="s">
        <v>2689</v>
      </c>
      <c r="K157" s="2" t="s">
        <v>2690</v>
      </c>
      <c r="L157" s="6" t="s">
        <v>2691</v>
      </c>
    </row>
    <row r="158" spans="1:12">
      <c r="A158">
        <f t="shared" si="2"/>
        <v>0.25</v>
      </c>
      <c r="B158">
        <v>0</v>
      </c>
      <c r="C158">
        <v>3</v>
      </c>
      <c r="D158" t="s">
        <v>2704</v>
      </c>
      <c r="E158" t="s">
        <v>5220</v>
      </c>
      <c r="F158" t="s">
        <v>2705</v>
      </c>
      <c r="G158" s="2"/>
      <c r="H158" s="2" t="s">
        <v>4942</v>
      </c>
      <c r="I158" s="2" t="s">
        <v>2706</v>
      </c>
      <c r="J158" s="2" t="s">
        <v>2707</v>
      </c>
      <c r="K158" s="2" t="s">
        <v>2708</v>
      </c>
      <c r="L158" s="6" t="s">
        <v>2709</v>
      </c>
    </row>
    <row r="159" spans="1:12">
      <c r="A159">
        <f t="shared" si="2"/>
        <v>0.25</v>
      </c>
      <c r="B159">
        <v>0</v>
      </c>
      <c r="C159">
        <v>3</v>
      </c>
      <c r="D159" t="s">
        <v>2636</v>
      </c>
      <c r="F159" t="s">
        <v>2475</v>
      </c>
      <c r="G159" s="2" t="s">
        <v>2476</v>
      </c>
      <c r="H159" s="2" t="s">
        <v>4942</v>
      </c>
      <c r="I159" s="2"/>
      <c r="J159" s="2" t="s">
        <v>2477</v>
      </c>
      <c r="K159" s="2" t="s">
        <v>2478</v>
      </c>
      <c r="L159" s="6" t="s">
        <v>2479</v>
      </c>
    </row>
    <row r="160" spans="1:12">
      <c r="A160">
        <f t="shared" si="2"/>
        <v>0.25</v>
      </c>
      <c r="B160">
        <v>0</v>
      </c>
      <c r="C160">
        <v>3</v>
      </c>
      <c r="D160" t="s">
        <v>4476</v>
      </c>
      <c r="E160" t="s">
        <v>4477</v>
      </c>
      <c r="F160" t="s">
        <v>3123</v>
      </c>
      <c r="G160" s="2" t="s">
        <v>4479</v>
      </c>
      <c r="H160" s="2"/>
      <c r="I160" s="2"/>
      <c r="J160" s="2" t="s">
        <v>3124</v>
      </c>
      <c r="K160" s="2" t="s">
        <v>3125</v>
      </c>
      <c r="L160" s="6" t="s">
        <v>3126</v>
      </c>
    </row>
    <row r="161" spans="1:12">
      <c r="A161">
        <f t="shared" si="2"/>
        <v>0.25</v>
      </c>
      <c r="B161">
        <v>0</v>
      </c>
      <c r="C161">
        <v>3</v>
      </c>
      <c r="D161" t="s">
        <v>3136</v>
      </c>
      <c r="E161" t="s">
        <v>3137</v>
      </c>
      <c r="F161" t="s">
        <v>4502</v>
      </c>
      <c r="G161" s="2" t="s">
        <v>5032</v>
      </c>
      <c r="H161" s="2"/>
      <c r="I161" s="2" t="s">
        <v>4503</v>
      </c>
      <c r="J161" s="2" t="s">
        <v>3138</v>
      </c>
      <c r="K161" s="2" t="s">
        <v>3139</v>
      </c>
      <c r="L161" s="6" t="s">
        <v>3140</v>
      </c>
    </row>
    <row r="162" spans="1:12">
      <c r="A162">
        <f t="shared" si="2"/>
        <v>0.25</v>
      </c>
      <c r="B162">
        <v>0</v>
      </c>
      <c r="C162">
        <v>3</v>
      </c>
      <c r="D162" t="s">
        <v>3156</v>
      </c>
      <c r="E162" t="s">
        <v>3157</v>
      </c>
      <c r="F162" t="s">
        <v>3158</v>
      </c>
      <c r="G162" s="2" t="s">
        <v>3159</v>
      </c>
      <c r="H162" s="2"/>
      <c r="I162" s="2"/>
      <c r="J162" s="2" t="s">
        <v>3160</v>
      </c>
      <c r="K162" s="2" t="s">
        <v>3161</v>
      </c>
      <c r="L162" s="6" t="s">
        <v>3162</v>
      </c>
    </row>
    <row r="163" spans="1:12">
      <c r="A163">
        <f t="shared" si="2"/>
        <v>0.25</v>
      </c>
      <c r="B163">
        <v>0</v>
      </c>
      <c r="C163">
        <v>3</v>
      </c>
      <c r="D163" t="s">
        <v>3163</v>
      </c>
      <c r="E163" t="s">
        <v>3164</v>
      </c>
      <c r="G163" s="2" t="s">
        <v>3165</v>
      </c>
      <c r="H163" s="2"/>
      <c r="I163" s="2" t="s">
        <v>3166</v>
      </c>
      <c r="J163" s="2" t="s">
        <v>3167</v>
      </c>
      <c r="K163" s="2" t="s">
        <v>3168</v>
      </c>
      <c r="L163" s="6" t="s">
        <v>3169</v>
      </c>
    </row>
    <row r="164" spans="1:12">
      <c r="A164">
        <f t="shared" si="2"/>
        <v>0.25</v>
      </c>
      <c r="B164">
        <v>0</v>
      </c>
      <c r="C164">
        <v>3</v>
      </c>
      <c r="E164" t="s">
        <v>4872</v>
      </c>
      <c r="G164" s="2"/>
      <c r="H164" s="2"/>
      <c r="I164" s="2"/>
      <c r="J164" s="2" t="s">
        <v>3180</v>
      </c>
      <c r="K164" s="2" t="s">
        <v>3181</v>
      </c>
      <c r="L164" s="6" t="s">
        <v>3182</v>
      </c>
    </row>
    <row r="165" spans="1:12">
      <c r="A165">
        <f t="shared" si="2"/>
        <v>0.25</v>
      </c>
      <c r="B165">
        <v>0</v>
      </c>
      <c r="C165">
        <v>3</v>
      </c>
      <c r="D165" t="s">
        <v>3072</v>
      </c>
      <c r="G165" s="2" t="s">
        <v>3073</v>
      </c>
      <c r="H165" s="2"/>
      <c r="I165" s="2" t="s">
        <v>3074</v>
      </c>
      <c r="J165" s="2" t="s">
        <v>3075</v>
      </c>
      <c r="K165" s="2" t="s">
        <v>3076</v>
      </c>
      <c r="L165" s="6" t="s">
        <v>3077</v>
      </c>
    </row>
    <row r="166" spans="1:12">
      <c r="A166">
        <f t="shared" si="2"/>
        <v>0.25</v>
      </c>
      <c r="B166">
        <v>0</v>
      </c>
      <c r="C166">
        <v>3</v>
      </c>
      <c r="D166" t="s">
        <v>2902</v>
      </c>
      <c r="E166" t="s">
        <v>4103</v>
      </c>
      <c r="G166" s="2" t="s">
        <v>4424</v>
      </c>
      <c r="H166" s="2"/>
      <c r="I166" s="2" t="s">
        <v>3376</v>
      </c>
      <c r="J166" s="2" t="s">
        <v>2903</v>
      </c>
      <c r="K166" s="2" t="s">
        <v>2904</v>
      </c>
      <c r="L166" s="6" t="s">
        <v>2905</v>
      </c>
    </row>
    <row r="167" spans="1:12">
      <c r="A167">
        <f t="shared" si="2"/>
        <v>0.25</v>
      </c>
      <c r="B167">
        <v>0</v>
      </c>
      <c r="C167">
        <v>3</v>
      </c>
      <c r="D167" t="s">
        <v>2827</v>
      </c>
      <c r="E167" t="s">
        <v>2828</v>
      </c>
      <c r="G167" s="2" t="s">
        <v>4902</v>
      </c>
      <c r="H167" s="2"/>
      <c r="I167" s="2" t="s">
        <v>4422</v>
      </c>
      <c r="J167" s="2" t="s">
        <v>2829</v>
      </c>
      <c r="K167" s="2" t="s">
        <v>2830</v>
      </c>
      <c r="L167" s="6" t="s">
        <v>2831</v>
      </c>
    </row>
    <row r="168" spans="1:12">
      <c r="A168">
        <f t="shared" si="2"/>
        <v>0.25</v>
      </c>
      <c r="B168">
        <v>0</v>
      </c>
      <c r="C168">
        <v>3</v>
      </c>
      <c r="E168" t="s">
        <v>2859</v>
      </c>
      <c r="G168" s="2"/>
      <c r="H168" s="2"/>
      <c r="I168" s="2"/>
      <c r="J168" s="2" t="s">
        <v>2860</v>
      </c>
      <c r="K168" s="2" t="s">
        <v>2861</v>
      </c>
      <c r="L168" s="6" t="s">
        <v>2862</v>
      </c>
    </row>
    <row r="169" spans="1:12">
      <c r="A169">
        <f t="shared" si="2"/>
        <v>0.25</v>
      </c>
      <c r="B169">
        <v>0</v>
      </c>
      <c r="C169">
        <v>3</v>
      </c>
      <c r="D169" t="s">
        <v>2718</v>
      </c>
      <c r="E169" t="s">
        <v>4123</v>
      </c>
      <c r="G169" s="2" t="s">
        <v>4555</v>
      </c>
      <c r="H169" s="2"/>
      <c r="I169" s="2"/>
      <c r="J169" s="2" t="s">
        <v>2719</v>
      </c>
      <c r="K169" s="2" t="s">
        <v>2720</v>
      </c>
      <c r="L169" s="6" t="s">
        <v>2721</v>
      </c>
    </row>
    <row r="170" spans="1:12">
      <c r="A170">
        <f t="shared" si="2"/>
        <v>0.25</v>
      </c>
      <c r="B170">
        <v>0</v>
      </c>
      <c r="C170">
        <v>3</v>
      </c>
      <c r="E170" t="s">
        <v>4123</v>
      </c>
      <c r="G170" s="2"/>
      <c r="H170" s="2"/>
      <c r="I170" s="2" t="s">
        <v>4380</v>
      </c>
      <c r="J170" s="2" t="s">
        <v>2741</v>
      </c>
      <c r="K170" s="2" t="s">
        <v>2742</v>
      </c>
      <c r="L170" s="6" t="s">
        <v>2743</v>
      </c>
    </row>
    <row r="171" spans="1:12">
      <c r="A171">
        <f t="shared" si="2"/>
        <v>0.25</v>
      </c>
      <c r="B171">
        <v>0</v>
      </c>
      <c r="C171">
        <v>3</v>
      </c>
      <c r="D171" t="s">
        <v>2660</v>
      </c>
      <c r="E171" t="s">
        <v>5220</v>
      </c>
      <c r="G171" s="2" t="s">
        <v>2661</v>
      </c>
      <c r="H171" s="2"/>
      <c r="I171" s="2"/>
      <c r="J171" s="2" t="s">
        <v>2662</v>
      </c>
      <c r="K171" s="2" t="s">
        <v>2663</v>
      </c>
      <c r="L171" s="6" t="s">
        <v>2664</v>
      </c>
    </row>
    <row r="172" spans="1:12">
      <c r="A172">
        <f t="shared" si="2"/>
        <v>0.25</v>
      </c>
      <c r="B172">
        <v>0</v>
      </c>
      <c r="C172">
        <v>3</v>
      </c>
      <c r="D172" t="s">
        <v>2509</v>
      </c>
      <c r="E172" t="s">
        <v>2510</v>
      </c>
      <c r="G172" s="2" t="s">
        <v>4902</v>
      </c>
      <c r="H172" s="2"/>
      <c r="I172" s="2"/>
      <c r="J172" s="2" t="s">
        <v>2511</v>
      </c>
      <c r="K172" s="2" t="s">
        <v>2512</v>
      </c>
      <c r="L172" s="6" t="s">
        <v>2513</v>
      </c>
    </row>
    <row r="173" spans="1:12">
      <c r="A173">
        <f t="shared" si="2"/>
        <v>0.24172185430463577</v>
      </c>
      <c r="B173">
        <v>72</v>
      </c>
      <c r="C173">
        <v>301</v>
      </c>
      <c r="E173" t="s">
        <v>2932</v>
      </c>
      <c r="F173" t="s">
        <v>4875</v>
      </c>
      <c r="G173" s="2"/>
      <c r="H173" s="2" t="s">
        <v>4877</v>
      </c>
      <c r="I173" s="2" t="s">
        <v>4668</v>
      </c>
      <c r="J173" s="2" t="s">
        <v>2538</v>
      </c>
      <c r="K173" s="2" t="s">
        <v>2539</v>
      </c>
      <c r="L173" s="6" t="s">
        <v>2540</v>
      </c>
    </row>
    <row r="174" spans="1:12">
      <c r="A174">
        <f t="shared" si="2"/>
        <v>0.2413793103448276</v>
      </c>
      <c r="B174">
        <v>27</v>
      </c>
      <c r="C174">
        <v>115</v>
      </c>
      <c r="D174" t="s">
        <v>2541</v>
      </c>
      <c r="E174" t="s">
        <v>2542</v>
      </c>
      <c r="F174" t="s">
        <v>2543</v>
      </c>
      <c r="G174" s="2" t="s">
        <v>2544</v>
      </c>
      <c r="H174" s="2" t="s">
        <v>4163</v>
      </c>
      <c r="I174" s="2" t="s">
        <v>2545</v>
      </c>
      <c r="J174" s="2" t="s">
        <v>2546</v>
      </c>
      <c r="K174" s="2" t="s">
        <v>2547</v>
      </c>
      <c r="L174" s="6" t="s">
        <v>2548</v>
      </c>
    </row>
    <row r="175" spans="1:12">
      <c r="A175">
        <f t="shared" si="2"/>
        <v>0.23897058823529413</v>
      </c>
      <c r="B175">
        <v>64</v>
      </c>
      <c r="C175">
        <v>271</v>
      </c>
      <c r="D175" t="s">
        <v>2549</v>
      </c>
      <c r="E175" t="s">
        <v>2550</v>
      </c>
      <c r="F175" t="s">
        <v>2543</v>
      </c>
      <c r="G175" s="2" t="s">
        <v>2551</v>
      </c>
      <c r="H175" s="2" t="s">
        <v>4163</v>
      </c>
      <c r="I175" s="2" t="s">
        <v>2552</v>
      </c>
      <c r="J175" s="2" t="s">
        <v>2553</v>
      </c>
      <c r="K175" s="2" t="s">
        <v>2554</v>
      </c>
      <c r="L175" s="6" t="s">
        <v>2555</v>
      </c>
    </row>
    <row r="176" spans="1:12">
      <c r="A176">
        <f t="shared" si="2"/>
        <v>0.23809523809523808</v>
      </c>
      <c r="B176">
        <v>4</v>
      </c>
      <c r="C176">
        <v>20</v>
      </c>
      <c r="E176" t="s">
        <v>3315</v>
      </c>
      <c r="F176" t="s">
        <v>2559</v>
      </c>
      <c r="G176" s="2"/>
      <c r="H176" s="2" t="s">
        <v>4942</v>
      </c>
      <c r="I176" s="2"/>
      <c r="J176" s="2" t="s">
        <v>2560</v>
      </c>
      <c r="K176" s="2" t="s">
        <v>2561</v>
      </c>
      <c r="L176" s="6" t="s">
        <v>2562</v>
      </c>
    </row>
    <row r="177" spans="1:12">
      <c r="A177">
        <f t="shared" si="2"/>
        <v>0.23529411764705882</v>
      </c>
      <c r="B177">
        <v>3</v>
      </c>
      <c r="C177">
        <v>16</v>
      </c>
      <c r="E177" t="s">
        <v>2567</v>
      </c>
      <c r="F177" t="s">
        <v>2568</v>
      </c>
      <c r="G177" s="2"/>
      <c r="H177" s="2" t="s">
        <v>5173</v>
      </c>
      <c r="I177" s="2"/>
      <c r="J177" s="2" t="s">
        <v>2569</v>
      </c>
      <c r="K177" s="2" t="s">
        <v>2570</v>
      </c>
      <c r="L177" s="6" t="s">
        <v>2571</v>
      </c>
    </row>
    <row r="178" spans="1:12">
      <c r="A178">
        <f t="shared" si="2"/>
        <v>0.23076923076923078</v>
      </c>
      <c r="B178">
        <v>2</v>
      </c>
      <c r="C178">
        <v>12</v>
      </c>
      <c r="D178" t="s">
        <v>2600</v>
      </c>
      <c r="E178" t="s">
        <v>2601</v>
      </c>
      <c r="F178" t="s">
        <v>2602</v>
      </c>
      <c r="G178" s="2" t="s">
        <v>2603</v>
      </c>
      <c r="H178" s="2" t="s">
        <v>4877</v>
      </c>
      <c r="I178" s="2"/>
      <c r="J178" s="2" t="s">
        <v>2604</v>
      </c>
      <c r="K178" s="2" t="s">
        <v>2605</v>
      </c>
      <c r="L178" s="6" t="s">
        <v>2606</v>
      </c>
    </row>
    <row r="179" spans="1:12">
      <c r="A179">
        <f t="shared" si="2"/>
        <v>0.23076923076923078</v>
      </c>
      <c r="B179">
        <v>2</v>
      </c>
      <c r="C179">
        <v>12</v>
      </c>
      <c r="D179" t="s">
        <v>2532</v>
      </c>
      <c r="E179" t="s">
        <v>2607</v>
      </c>
      <c r="F179" t="s">
        <v>2608</v>
      </c>
      <c r="G179" s="2" t="s">
        <v>2534</v>
      </c>
      <c r="H179" s="2" t="s">
        <v>2609</v>
      </c>
      <c r="I179" s="2" t="s">
        <v>3628</v>
      </c>
      <c r="J179" s="2" t="s">
        <v>2610</v>
      </c>
      <c r="K179" s="2" t="s">
        <v>2611</v>
      </c>
      <c r="L179" s="6" t="s">
        <v>2612</v>
      </c>
    </row>
    <row r="180" spans="1:12">
      <c r="A180">
        <f t="shared" si="2"/>
        <v>0.23076923076923078</v>
      </c>
      <c r="B180">
        <v>2</v>
      </c>
      <c r="C180">
        <v>12</v>
      </c>
      <c r="E180" t="s">
        <v>2595</v>
      </c>
      <c r="F180" t="s">
        <v>2596</v>
      </c>
      <c r="G180" s="2"/>
      <c r="H180" s="2" t="s">
        <v>4942</v>
      </c>
      <c r="I180" s="2" t="s">
        <v>4668</v>
      </c>
      <c r="J180" s="2" t="s">
        <v>2597</v>
      </c>
      <c r="K180" s="2" t="s">
        <v>2598</v>
      </c>
      <c r="L180" s="6" t="s">
        <v>2599</v>
      </c>
    </row>
    <row r="181" spans="1:12">
      <c r="A181">
        <f t="shared" si="2"/>
        <v>0.23076923076923078</v>
      </c>
      <c r="B181">
        <v>2</v>
      </c>
      <c r="C181">
        <v>12</v>
      </c>
      <c r="D181" t="s">
        <v>4476</v>
      </c>
      <c r="E181" t="s">
        <v>2591</v>
      </c>
      <c r="F181" t="s">
        <v>3469</v>
      </c>
      <c r="G181" s="2" t="s">
        <v>4479</v>
      </c>
      <c r="H181" s="2"/>
      <c r="I181" s="2" t="s">
        <v>4503</v>
      </c>
      <c r="J181" s="2" t="s">
        <v>2592</v>
      </c>
      <c r="K181" s="2" t="s">
        <v>2593</v>
      </c>
      <c r="L181" s="6" t="s">
        <v>2594</v>
      </c>
    </row>
    <row r="182" spans="1:12">
      <c r="A182">
        <f t="shared" si="2"/>
        <v>0.22727272727272727</v>
      </c>
      <c r="B182">
        <v>4</v>
      </c>
      <c r="C182">
        <v>21</v>
      </c>
      <c r="D182" t="s">
        <v>2613</v>
      </c>
      <c r="F182" t="s">
        <v>3678</v>
      </c>
      <c r="G182" s="2"/>
      <c r="H182" s="2" t="s">
        <v>4402</v>
      </c>
      <c r="I182" s="2"/>
      <c r="J182" s="2" t="s">
        <v>2614</v>
      </c>
      <c r="K182" s="2" t="s">
        <v>2615</v>
      </c>
      <c r="L182" s="6" t="s">
        <v>2616</v>
      </c>
    </row>
    <row r="183" spans="1:12">
      <c r="A183">
        <f t="shared" si="2"/>
        <v>0.22222222222222221</v>
      </c>
      <c r="B183">
        <v>1</v>
      </c>
      <c r="C183">
        <v>8</v>
      </c>
      <c r="D183" t="s">
        <v>2469</v>
      </c>
      <c r="E183" t="s">
        <v>2470</v>
      </c>
      <c r="F183" t="s">
        <v>5109</v>
      </c>
      <c r="G183" s="2" t="s">
        <v>3176</v>
      </c>
      <c r="H183" s="2" t="s">
        <v>5194</v>
      </c>
      <c r="I183" s="2" t="s">
        <v>4164</v>
      </c>
      <c r="J183" s="2" t="s">
        <v>2471</v>
      </c>
      <c r="K183" s="2" t="s">
        <v>2472</v>
      </c>
      <c r="L183" s="6" t="s">
        <v>2473</v>
      </c>
    </row>
    <row r="184" spans="1:12">
      <c r="A184">
        <f t="shared" si="2"/>
        <v>0.22222222222222221</v>
      </c>
      <c r="B184">
        <v>1</v>
      </c>
      <c r="C184">
        <v>8</v>
      </c>
      <c r="D184" t="s">
        <v>2402</v>
      </c>
      <c r="E184" t="s">
        <v>2403</v>
      </c>
      <c r="F184" t="s">
        <v>5109</v>
      </c>
      <c r="G184" s="2" t="s">
        <v>2404</v>
      </c>
      <c r="H184" s="2" t="s">
        <v>5194</v>
      </c>
      <c r="I184" s="2"/>
      <c r="J184" s="2" t="s">
        <v>2405</v>
      </c>
      <c r="K184" s="2" t="s">
        <v>2406</v>
      </c>
      <c r="L184" s="6" t="s">
        <v>2407</v>
      </c>
    </row>
    <row r="185" spans="1:12">
      <c r="A185">
        <f t="shared" si="2"/>
        <v>0.22222222222222221</v>
      </c>
      <c r="B185">
        <v>1</v>
      </c>
      <c r="C185">
        <v>8</v>
      </c>
      <c r="D185" t="s">
        <v>2617</v>
      </c>
      <c r="E185" t="s">
        <v>2618</v>
      </c>
      <c r="F185" t="s">
        <v>2619</v>
      </c>
      <c r="G185" s="2" t="s">
        <v>2620</v>
      </c>
      <c r="H185" s="2" t="s">
        <v>2621</v>
      </c>
      <c r="I185" s="2"/>
      <c r="J185" s="2" t="s">
        <v>2622</v>
      </c>
      <c r="K185" s="2" t="s">
        <v>2623</v>
      </c>
      <c r="L185" s="6" t="s">
        <v>2624</v>
      </c>
    </row>
    <row r="186" spans="1:12">
      <c r="A186">
        <f t="shared" si="2"/>
        <v>0.22222222222222221</v>
      </c>
      <c r="B186">
        <v>1</v>
      </c>
      <c r="C186">
        <v>8</v>
      </c>
      <c r="D186" t="s">
        <v>2436</v>
      </c>
      <c r="E186" t="s">
        <v>2392</v>
      </c>
      <c r="F186" t="s">
        <v>2393</v>
      </c>
      <c r="G186" s="2" t="s">
        <v>2394</v>
      </c>
      <c r="H186" s="2" t="s">
        <v>2395</v>
      </c>
      <c r="I186" s="2"/>
      <c r="J186" s="2" t="s">
        <v>2396</v>
      </c>
      <c r="K186" s="2" t="s">
        <v>3943</v>
      </c>
      <c r="L186" s="6" t="s">
        <v>2397</v>
      </c>
    </row>
    <row r="187" spans="1:12">
      <c r="A187">
        <f t="shared" si="2"/>
        <v>0.22222222222222221</v>
      </c>
      <c r="B187">
        <v>1</v>
      </c>
      <c r="C187">
        <v>8</v>
      </c>
      <c r="D187" t="s">
        <v>2629</v>
      </c>
      <c r="E187" t="s">
        <v>2630</v>
      </c>
      <c r="F187" t="s">
        <v>2631</v>
      </c>
      <c r="G187" s="2" t="s">
        <v>2632</v>
      </c>
      <c r="H187" s="2" t="s">
        <v>4942</v>
      </c>
      <c r="I187" s="2"/>
      <c r="J187" s="2" t="s">
        <v>2633</v>
      </c>
      <c r="K187" s="2" t="s">
        <v>2634</v>
      </c>
      <c r="L187" s="6" t="s">
        <v>2635</v>
      </c>
    </row>
    <row r="188" spans="1:12">
      <c r="A188">
        <f t="shared" si="2"/>
        <v>0.22222222222222221</v>
      </c>
      <c r="B188">
        <v>1</v>
      </c>
      <c r="C188">
        <v>8</v>
      </c>
      <c r="D188" t="s">
        <v>2460</v>
      </c>
      <c r="E188" t="s">
        <v>2808</v>
      </c>
      <c r="F188" t="s">
        <v>3975</v>
      </c>
      <c r="G188" s="2" t="s">
        <v>4424</v>
      </c>
      <c r="H188" s="2" t="s">
        <v>4942</v>
      </c>
      <c r="I188" s="2" t="s">
        <v>4892</v>
      </c>
      <c r="J188" s="2" t="s">
        <v>2461</v>
      </c>
      <c r="K188" s="2" t="s">
        <v>2462</v>
      </c>
      <c r="L188" s="6" t="s">
        <v>2463</v>
      </c>
    </row>
    <row r="189" spans="1:12">
      <c r="A189">
        <f t="shared" si="2"/>
        <v>0.22222222222222221</v>
      </c>
      <c r="B189">
        <v>1</v>
      </c>
      <c r="C189">
        <v>8</v>
      </c>
      <c r="D189" t="s">
        <v>2442</v>
      </c>
      <c r="E189" t="s">
        <v>4557</v>
      </c>
      <c r="F189" t="s">
        <v>2443</v>
      </c>
      <c r="G189" s="2" t="s">
        <v>2444</v>
      </c>
      <c r="H189" s="2" t="s">
        <v>4942</v>
      </c>
      <c r="I189" s="2"/>
      <c r="J189" s="2" t="s">
        <v>2445</v>
      </c>
      <c r="K189" s="2" t="s">
        <v>2446</v>
      </c>
      <c r="L189" s="6" t="s">
        <v>16</v>
      </c>
    </row>
    <row r="190" spans="1:12">
      <c r="A190">
        <f t="shared" si="2"/>
        <v>0.21428571428571427</v>
      </c>
      <c r="B190">
        <v>2</v>
      </c>
      <c r="C190">
        <v>13</v>
      </c>
      <c r="D190" t="s">
        <v>2427</v>
      </c>
      <c r="E190" t="s">
        <v>2428</v>
      </c>
      <c r="F190" t="s">
        <v>4215</v>
      </c>
      <c r="G190" s="2" t="s">
        <v>2429</v>
      </c>
      <c r="H190" s="2" t="s">
        <v>4942</v>
      </c>
      <c r="I190" s="2" t="s">
        <v>4216</v>
      </c>
      <c r="J190" s="2" t="s">
        <v>2430</v>
      </c>
      <c r="K190" s="2" t="s">
        <v>2431</v>
      </c>
      <c r="L190" s="6" t="s">
        <v>2432</v>
      </c>
    </row>
    <row r="191" spans="1:12">
      <c r="A191">
        <f t="shared" si="2"/>
        <v>0.21022727272727273</v>
      </c>
      <c r="B191">
        <v>36</v>
      </c>
      <c r="C191">
        <v>175</v>
      </c>
      <c r="D191" t="s">
        <v>2280</v>
      </c>
      <c r="E191" t="s">
        <v>2281</v>
      </c>
      <c r="F191" t="s">
        <v>4535</v>
      </c>
      <c r="G191" s="2" t="s">
        <v>2282</v>
      </c>
      <c r="H191" s="2" t="s">
        <v>4537</v>
      </c>
      <c r="I191" s="2" t="s">
        <v>2283</v>
      </c>
      <c r="J191" s="2" t="s">
        <v>2284</v>
      </c>
      <c r="K191" s="2" t="s">
        <v>2285</v>
      </c>
      <c r="L191" s="6" t="s">
        <v>2286</v>
      </c>
    </row>
    <row r="192" spans="1:12">
      <c r="A192">
        <f t="shared" si="2"/>
        <v>0.2</v>
      </c>
      <c r="B192">
        <v>0</v>
      </c>
      <c r="C192">
        <v>4</v>
      </c>
      <c r="D192" t="s">
        <v>2341</v>
      </c>
      <c r="E192" t="s">
        <v>2342</v>
      </c>
      <c r="F192" t="s">
        <v>2343</v>
      </c>
      <c r="G192" s="2" t="s">
        <v>2344</v>
      </c>
      <c r="H192" s="2" t="s">
        <v>2345</v>
      </c>
      <c r="I192" s="2"/>
      <c r="J192" s="2" t="s">
        <v>2346</v>
      </c>
      <c r="K192" s="2" t="s">
        <v>2347</v>
      </c>
      <c r="L192" s="6" t="s">
        <v>2348</v>
      </c>
    </row>
    <row r="193" spans="1:12">
      <c r="A193">
        <f t="shared" si="2"/>
        <v>0.2</v>
      </c>
      <c r="B193">
        <v>0</v>
      </c>
      <c r="C193">
        <v>4</v>
      </c>
      <c r="D193" t="s">
        <v>2320</v>
      </c>
      <c r="E193" t="s">
        <v>2321</v>
      </c>
      <c r="F193" t="s">
        <v>5109</v>
      </c>
      <c r="G193" s="2" t="s">
        <v>3900</v>
      </c>
      <c r="H193" s="2" t="s">
        <v>5194</v>
      </c>
      <c r="I193" s="2" t="s">
        <v>2322</v>
      </c>
      <c r="J193" s="2" t="s">
        <v>2323</v>
      </c>
      <c r="K193" s="2" t="s">
        <v>2324</v>
      </c>
      <c r="L193" s="6" t="s">
        <v>2325</v>
      </c>
    </row>
    <row r="194" spans="1:12">
      <c r="A194">
        <f t="shared" ref="A194:A257" si="3">(B194+1)/(C194+1)</f>
        <v>0.2</v>
      </c>
      <c r="B194">
        <v>0</v>
      </c>
      <c r="C194">
        <v>4</v>
      </c>
      <c r="D194" t="s">
        <v>2175</v>
      </c>
      <c r="E194" t="s">
        <v>4665</v>
      </c>
      <c r="F194" t="s">
        <v>5109</v>
      </c>
      <c r="G194" s="2"/>
      <c r="H194" s="2" t="s">
        <v>5194</v>
      </c>
      <c r="I194" s="2"/>
      <c r="J194" s="2" t="s">
        <v>2176</v>
      </c>
      <c r="K194" s="2" t="s">
        <v>2177</v>
      </c>
      <c r="L194" s="6" t="s">
        <v>2178</v>
      </c>
    </row>
    <row r="195" spans="1:12">
      <c r="A195">
        <f t="shared" si="3"/>
        <v>0.2</v>
      </c>
      <c r="B195">
        <v>0</v>
      </c>
      <c r="C195">
        <v>4</v>
      </c>
      <c r="D195" t="s">
        <v>2237</v>
      </c>
      <c r="E195" t="s">
        <v>2238</v>
      </c>
      <c r="F195" t="s">
        <v>5109</v>
      </c>
      <c r="G195" s="2" t="s">
        <v>2239</v>
      </c>
      <c r="H195" s="2" t="s">
        <v>5194</v>
      </c>
      <c r="I195" s="2" t="s">
        <v>4895</v>
      </c>
      <c r="J195" s="2" t="s">
        <v>2240</v>
      </c>
      <c r="K195" s="2" t="s">
        <v>2241</v>
      </c>
      <c r="L195" s="6" t="s">
        <v>2242</v>
      </c>
    </row>
    <row r="196" spans="1:12">
      <c r="A196">
        <f t="shared" si="3"/>
        <v>0.2</v>
      </c>
      <c r="B196">
        <v>0</v>
      </c>
      <c r="C196">
        <v>4</v>
      </c>
      <c r="D196" t="s">
        <v>1979</v>
      </c>
      <c r="E196" t="s">
        <v>1980</v>
      </c>
      <c r="F196" t="s">
        <v>5109</v>
      </c>
      <c r="G196" s="2" t="s">
        <v>4584</v>
      </c>
      <c r="H196" s="2" t="s">
        <v>5194</v>
      </c>
      <c r="I196" s="2"/>
      <c r="J196" s="2" t="s">
        <v>1981</v>
      </c>
      <c r="K196" s="2" t="s">
        <v>1982</v>
      </c>
      <c r="L196" s="6" t="s">
        <v>1983</v>
      </c>
    </row>
    <row r="197" spans="1:12">
      <c r="A197">
        <f t="shared" si="3"/>
        <v>0.2</v>
      </c>
      <c r="B197">
        <v>0</v>
      </c>
      <c r="C197">
        <v>4</v>
      </c>
      <c r="D197" t="s">
        <v>2029</v>
      </c>
      <c r="E197" t="s">
        <v>2030</v>
      </c>
      <c r="F197" t="s">
        <v>5109</v>
      </c>
      <c r="G197" s="2"/>
      <c r="H197" s="2" t="s">
        <v>5194</v>
      </c>
      <c r="I197" s="2"/>
      <c r="J197" s="2" t="s">
        <v>2031</v>
      </c>
      <c r="K197" s="2" t="s">
        <v>2032</v>
      </c>
      <c r="L197" s="6" t="s">
        <v>2033</v>
      </c>
    </row>
    <row r="198" spans="1:12">
      <c r="A198">
        <f t="shared" si="3"/>
        <v>0.2</v>
      </c>
      <c r="B198">
        <v>0</v>
      </c>
      <c r="C198">
        <v>4</v>
      </c>
      <c r="E198" t="s">
        <v>2214</v>
      </c>
      <c r="F198" t="s">
        <v>2215</v>
      </c>
      <c r="G198" s="2"/>
      <c r="H198" s="2" t="s">
        <v>2216</v>
      </c>
      <c r="I198" s="2"/>
      <c r="J198" s="2" t="s">
        <v>2217</v>
      </c>
      <c r="K198" s="2" t="s">
        <v>2218</v>
      </c>
      <c r="L198" s="6" t="s">
        <v>2219</v>
      </c>
    </row>
    <row r="199" spans="1:12">
      <c r="A199">
        <f t="shared" si="3"/>
        <v>0.2</v>
      </c>
      <c r="B199">
        <v>0</v>
      </c>
      <c r="C199">
        <v>4</v>
      </c>
      <c r="D199" t="s">
        <v>5029</v>
      </c>
      <c r="E199" t="s">
        <v>2248</v>
      </c>
      <c r="F199" t="s">
        <v>2249</v>
      </c>
      <c r="G199" s="2" t="s">
        <v>5032</v>
      </c>
      <c r="H199" s="2" t="s">
        <v>2250</v>
      </c>
      <c r="I199" s="2"/>
      <c r="J199" s="2" t="s">
        <v>2251</v>
      </c>
      <c r="K199" s="2" t="s">
        <v>2252</v>
      </c>
      <c r="L199" s="6" t="s">
        <v>2253</v>
      </c>
    </row>
    <row r="200" spans="1:12">
      <c r="A200">
        <f t="shared" si="3"/>
        <v>0.2</v>
      </c>
      <c r="B200">
        <v>0</v>
      </c>
      <c r="C200">
        <v>4</v>
      </c>
      <c r="D200" t="s">
        <v>5029</v>
      </c>
      <c r="E200" t="s">
        <v>2067</v>
      </c>
      <c r="F200" t="s">
        <v>2068</v>
      </c>
      <c r="G200" s="2" t="s">
        <v>5032</v>
      </c>
      <c r="H200" s="2" t="s">
        <v>2069</v>
      </c>
      <c r="I200" s="2"/>
      <c r="J200" s="2" t="s">
        <v>2070</v>
      </c>
      <c r="K200" s="2" t="s">
        <v>2071</v>
      </c>
      <c r="L200" s="6" t="s">
        <v>2072</v>
      </c>
    </row>
    <row r="201" spans="1:12">
      <c r="A201">
        <f t="shared" si="3"/>
        <v>0.2</v>
      </c>
      <c r="B201">
        <v>0</v>
      </c>
      <c r="C201">
        <v>4</v>
      </c>
      <c r="D201" t="s">
        <v>2057</v>
      </c>
      <c r="E201" t="s">
        <v>1972</v>
      </c>
      <c r="F201" t="s">
        <v>1973</v>
      </c>
      <c r="G201" s="2" t="s">
        <v>1974</v>
      </c>
      <c r="H201" s="2" t="s">
        <v>3564</v>
      </c>
      <c r="I201" s="2"/>
      <c r="J201" s="2" t="s">
        <v>1975</v>
      </c>
      <c r="K201" s="2" t="s">
        <v>1976</v>
      </c>
      <c r="L201" s="6" t="s">
        <v>1977</v>
      </c>
    </row>
    <row r="202" spans="1:12">
      <c r="A202">
        <f t="shared" si="3"/>
        <v>0.2</v>
      </c>
      <c r="B202">
        <v>0</v>
      </c>
      <c r="C202">
        <v>4</v>
      </c>
      <c r="D202" t="s">
        <v>2832</v>
      </c>
      <c r="E202" t="s">
        <v>2152</v>
      </c>
      <c r="F202" t="s">
        <v>2153</v>
      </c>
      <c r="G202" s="2"/>
      <c r="H202" s="2" t="s">
        <v>4877</v>
      </c>
      <c r="I202" s="2"/>
      <c r="J202" s="2" t="s">
        <v>2154</v>
      </c>
      <c r="K202" s="2" t="s">
        <v>2155</v>
      </c>
      <c r="L202" s="6" t="s">
        <v>2156</v>
      </c>
    </row>
    <row r="203" spans="1:12">
      <c r="A203">
        <f t="shared" si="3"/>
        <v>0.2</v>
      </c>
      <c r="B203">
        <v>0</v>
      </c>
      <c r="C203">
        <v>4</v>
      </c>
      <c r="D203" t="s">
        <v>2025</v>
      </c>
      <c r="F203" t="s">
        <v>4875</v>
      </c>
      <c r="G203" s="2" t="s">
        <v>4902</v>
      </c>
      <c r="H203" s="2" t="s">
        <v>4877</v>
      </c>
      <c r="I203" s="2"/>
      <c r="J203" s="2" t="s">
        <v>2027</v>
      </c>
      <c r="K203" s="2" t="s">
        <v>2028</v>
      </c>
      <c r="L203" s="6" t="s">
        <v>2026</v>
      </c>
    </row>
    <row r="204" spans="1:12">
      <c r="A204">
        <f t="shared" si="3"/>
        <v>0.2</v>
      </c>
      <c r="B204">
        <v>0</v>
      </c>
      <c r="C204">
        <v>4</v>
      </c>
      <c r="D204" t="s">
        <v>2123</v>
      </c>
      <c r="F204" t="s">
        <v>2124</v>
      </c>
      <c r="G204" s="2" t="s">
        <v>2125</v>
      </c>
      <c r="H204" s="2" t="s">
        <v>4289</v>
      </c>
      <c r="I204" s="2"/>
      <c r="J204" s="2" t="s">
        <v>2126</v>
      </c>
      <c r="K204" s="2" t="s">
        <v>2127</v>
      </c>
      <c r="L204" s="6" t="s">
        <v>2128</v>
      </c>
    </row>
    <row r="205" spans="1:12">
      <c r="A205">
        <f t="shared" si="3"/>
        <v>0.2</v>
      </c>
      <c r="B205">
        <v>0</v>
      </c>
      <c r="C205">
        <v>4</v>
      </c>
      <c r="D205" t="s">
        <v>3921</v>
      </c>
      <c r="E205" t="s">
        <v>3915</v>
      </c>
      <c r="F205" t="s">
        <v>3922</v>
      </c>
      <c r="G205" s="2"/>
      <c r="H205" s="2" t="s">
        <v>4289</v>
      </c>
      <c r="I205" s="2" t="s">
        <v>3920</v>
      </c>
      <c r="J205" s="2" t="s">
        <v>2088</v>
      </c>
      <c r="K205" s="2" t="s">
        <v>2089</v>
      </c>
      <c r="L205" s="6" t="s">
        <v>2090</v>
      </c>
    </row>
    <row r="206" spans="1:12">
      <c r="A206">
        <f t="shared" si="3"/>
        <v>0.2</v>
      </c>
      <c r="B206">
        <v>0</v>
      </c>
      <c r="C206">
        <v>4</v>
      </c>
      <c r="D206" t="s">
        <v>3921</v>
      </c>
      <c r="E206" t="s">
        <v>3915</v>
      </c>
      <c r="F206" t="s">
        <v>3922</v>
      </c>
      <c r="G206" s="2"/>
      <c r="H206" s="2" t="s">
        <v>4289</v>
      </c>
      <c r="I206" s="2" t="s">
        <v>3920</v>
      </c>
      <c r="J206" s="2" t="s">
        <v>2091</v>
      </c>
      <c r="K206" s="2" t="s">
        <v>2092</v>
      </c>
      <c r="L206" s="6" t="s">
        <v>2093</v>
      </c>
    </row>
    <row r="207" spans="1:12">
      <c r="A207">
        <f t="shared" si="3"/>
        <v>0.2</v>
      </c>
      <c r="B207">
        <v>0</v>
      </c>
      <c r="C207">
        <v>4</v>
      </c>
      <c r="D207" t="s">
        <v>2094</v>
      </c>
      <c r="F207" t="s">
        <v>3731</v>
      </c>
      <c r="G207" s="2" t="s">
        <v>4543</v>
      </c>
      <c r="H207" s="2" t="s">
        <v>4289</v>
      </c>
      <c r="I207" s="2"/>
      <c r="J207" s="2" t="s">
        <v>2095</v>
      </c>
      <c r="K207" s="2" t="s">
        <v>2096</v>
      </c>
      <c r="L207" s="6" t="s">
        <v>2097</v>
      </c>
    </row>
    <row r="208" spans="1:12">
      <c r="A208">
        <f t="shared" si="3"/>
        <v>0.2</v>
      </c>
      <c r="B208">
        <v>0</v>
      </c>
      <c r="C208">
        <v>4</v>
      </c>
      <c r="D208" t="s">
        <v>1984</v>
      </c>
      <c r="E208" t="s">
        <v>1985</v>
      </c>
      <c r="F208" t="s">
        <v>1986</v>
      </c>
      <c r="G208" s="2" t="s">
        <v>1987</v>
      </c>
      <c r="H208" s="2" t="s">
        <v>4648</v>
      </c>
      <c r="I208" s="2"/>
      <c r="J208" s="2" t="s">
        <v>1988</v>
      </c>
      <c r="K208" s="2" t="s">
        <v>1989</v>
      </c>
      <c r="L208" s="6" t="s">
        <v>1990</v>
      </c>
    </row>
    <row r="209" spans="1:12">
      <c r="A209">
        <f t="shared" si="3"/>
        <v>0.2</v>
      </c>
      <c r="B209">
        <v>0</v>
      </c>
      <c r="C209">
        <v>4</v>
      </c>
      <c r="D209" t="s">
        <v>2368</v>
      </c>
      <c r="E209" t="s">
        <v>2369</v>
      </c>
      <c r="F209" t="s">
        <v>2370</v>
      </c>
      <c r="G209" s="2" t="s">
        <v>2371</v>
      </c>
      <c r="H209" s="2" t="s">
        <v>4402</v>
      </c>
      <c r="I209" s="2" t="s">
        <v>2372</v>
      </c>
      <c r="J209" s="2" t="s">
        <v>2373</v>
      </c>
      <c r="K209" s="2" t="s">
        <v>2374</v>
      </c>
      <c r="L209" s="6" t="s">
        <v>2375</v>
      </c>
    </row>
    <row r="210" spans="1:12">
      <c r="A210">
        <f t="shared" si="3"/>
        <v>0.2</v>
      </c>
      <c r="B210">
        <v>0</v>
      </c>
      <c r="C210">
        <v>4</v>
      </c>
      <c r="E210" t="s">
        <v>2113</v>
      </c>
      <c r="F210" t="s">
        <v>2114</v>
      </c>
      <c r="G210" s="2"/>
      <c r="H210" s="2" t="s">
        <v>4402</v>
      </c>
      <c r="I210" s="2"/>
      <c r="J210" s="2" t="s">
        <v>2115</v>
      </c>
      <c r="K210" s="2" t="s">
        <v>2116</v>
      </c>
      <c r="L210" s="6" t="s">
        <v>2117</v>
      </c>
    </row>
    <row r="211" spans="1:12">
      <c r="A211">
        <f t="shared" si="3"/>
        <v>0.2</v>
      </c>
      <c r="B211">
        <v>3</v>
      </c>
      <c r="C211">
        <v>19</v>
      </c>
      <c r="D211" t="s">
        <v>3339</v>
      </c>
      <c r="E211" t="s">
        <v>5220</v>
      </c>
      <c r="F211" t="s">
        <v>3462</v>
      </c>
      <c r="G211" s="2" t="s">
        <v>4926</v>
      </c>
      <c r="H211" s="2" t="s">
        <v>3464</v>
      </c>
      <c r="I211" s="2"/>
      <c r="J211" s="2" t="s">
        <v>2064</v>
      </c>
      <c r="K211" s="2" t="s">
        <v>2065</v>
      </c>
      <c r="L211" s="6" t="s">
        <v>2066</v>
      </c>
    </row>
    <row r="212" spans="1:12">
      <c r="A212">
        <f t="shared" si="3"/>
        <v>0.2</v>
      </c>
      <c r="B212">
        <v>2</v>
      </c>
      <c r="C212">
        <v>14</v>
      </c>
      <c r="D212" t="s">
        <v>2098</v>
      </c>
      <c r="E212" t="s">
        <v>2099</v>
      </c>
      <c r="F212" t="s">
        <v>2100</v>
      </c>
      <c r="G212" s="2" t="s">
        <v>3490</v>
      </c>
      <c r="H212" s="2" t="s">
        <v>3942</v>
      </c>
      <c r="I212" s="2"/>
      <c r="J212" s="2" t="s">
        <v>2101</v>
      </c>
      <c r="K212" s="2" t="s">
        <v>2102</v>
      </c>
      <c r="L212" s="6" t="s">
        <v>2103</v>
      </c>
    </row>
    <row r="213" spans="1:12">
      <c r="A213">
        <f t="shared" si="3"/>
        <v>0.2</v>
      </c>
      <c r="B213">
        <v>0</v>
      </c>
      <c r="C213">
        <v>4</v>
      </c>
      <c r="D213" t="s">
        <v>2012</v>
      </c>
      <c r="E213" t="s">
        <v>2013</v>
      </c>
      <c r="F213" t="s">
        <v>2014</v>
      </c>
      <c r="G213" s="2" t="s">
        <v>4356</v>
      </c>
      <c r="H213" s="2" t="s">
        <v>2015</v>
      </c>
      <c r="I213" s="2"/>
      <c r="J213" s="2" t="s">
        <v>2016</v>
      </c>
      <c r="K213" s="2" t="s">
        <v>2017</v>
      </c>
      <c r="L213" s="6" t="s">
        <v>2018</v>
      </c>
    </row>
    <row r="214" spans="1:12">
      <c r="A214">
        <f t="shared" si="3"/>
        <v>0.2</v>
      </c>
      <c r="B214">
        <v>0</v>
      </c>
      <c r="C214">
        <v>4</v>
      </c>
      <c r="D214" t="s">
        <v>2043</v>
      </c>
      <c r="E214" t="s">
        <v>2044</v>
      </c>
      <c r="F214" t="s">
        <v>2045</v>
      </c>
      <c r="G214" s="2" t="s">
        <v>2046</v>
      </c>
      <c r="H214" s="2" t="s">
        <v>2015</v>
      </c>
      <c r="I214" s="2"/>
      <c r="J214" s="2" t="s">
        <v>2047</v>
      </c>
      <c r="K214" s="2" t="s">
        <v>2048</v>
      </c>
      <c r="L214" s="6" t="s">
        <v>2049</v>
      </c>
    </row>
    <row r="215" spans="1:12">
      <c r="A215">
        <f t="shared" si="3"/>
        <v>0.2</v>
      </c>
      <c r="B215">
        <v>0</v>
      </c>
      <c r="C215">
        <v>4</v>
      </c>
      <c r="F215" t="s">
        <v>2008</v>
      </c>
      <c r="G215" s="2"/>
      <c r="H215" s="2" t="s">
        <v>5173</v>
      </c>
      <c r="I215" s="2"/>
      <c r="J215" s="2" t="s">
        <v>2009</v>
      </c>
      <c r="K215" s="2" t="s">
        <v>2010</v>
      </c>
      <c r="L215" s="6" t="s">
        <v>2011</v>
      </c>
    </row>
    <row r="216" spans="1:12">
      <c r="A216">
        <f t="shared" si="3"/>
        <v>0.2</v>
      </c>
      <c r="B216">
        <v>0</v>
      </c>
      <c r="C216">
        <v>4</v>
      </c>
      <c r="D216" t="s">
        <v>2179</v>
      </c>
      <c r="E216" t="s">
        <v>2180</v>
      </c>
      <c r="F216" t="s">
        <v>4323</v>
      </c>
      <c r="G216" s="2" t="s">
        <v>3176</v>
      </c>
      <c r="H216" s="2" t="s">
        <v>4903</v>
      </c>
      <c r="I216" s="2" t="s">
        <v>4164</v>
      </c>
      <c r="J216" s="2" t="s">
        <v>2181</v>
      </c>
      <c r="K216" s="2" t="s">
        <v>2182</v>
      </c>
      <c r="L216" s="6" t="s">
        <v>2183</v>
      </c>
    </row>
    <row r="217" spans="1:12">
      <c r="A217">
        <f t="shared" si="3"/>
        <v>0.2</v>
      </c>
      <c r="B217">
        <v>0</v>
      </c>
      <c r="C217">
        <v>4</v>
      </c>
      <c r="D217" t="s">
        <v>2076</v>
      </c>
      <c r="E217" t="s">
        <v>2077</v>
      </c>
      <c r="F217" t="s">
        <v>2078</v>
      </c>
      <c r="G217" s="2" t="s">
        <v>2079</v>
      </c>
      <c r="H217" s="2" t="s">
        <v>2080</v>
      </c>
      <c r="I217" s="2" t="s">
        <v>2081</v>
      </c>
      <c r="J217" s="2" t="s">
        <v>2082</v>
      </c>
      <c r="K217" s="2" t="s">
        <v>2083</v>
      </c>
      <c r="L217" s="6" t="s">
        <v>2084</v>
      </c>
    </row>
    <row r="218" spans="1:12">
      <c r="A218">
        <f t="shared" si="3"/>
        <v>0.2</v>
      </c>
      <c r="B218">
        <v>0</v>
      </c>
      <c r="C218">
        <v>4</v>
      </c>
      <c r="D218" t="s">
        <v>2261</v>
      </c>
      <c r="E218" t="s">
        <v>2168</v>
      </c>
      <c r="F218" t="s">
        <v>2169</v>
      </c>
      <c r="G218" s="2" t="s">
        <v>2170</v>
      </c>
      <c r="H218" s="2" t="s">
        <v>2847</v>
      </c>
      <c r="I218" s="2" t="s">
        <v>2171</v>
      </c>
      <c r="J218" s="2" t="s">
        <v>2172</v>
      </c>
      <c r="K218" s="2" t="s">
        <v>2173</v>
      </c>
      <c r="L218" s="6" t="s">
        <v>2174</v>
      </c>
    </row>
    <row r="219" spans="1:12">
      <c r="A219">
        <f t="shared" si="3"/>
        <v>0.2</v>
      </c>
      <c r="B219">
        <v>0</v>
      </c>
      <c r="C219">
        <v>4</v>
      </c>
      <c r="D219" t="s">
        <v>2001</v>
      </c>
      <c r="E219" t="s">
        <v>2002</v>
      </c>
      <c r="F219" t="s">
        <v>2003</v>
      </c>
      <c r="G219" s="2" t="s">
        <v>4421</v>
      </c>
      <c r="H219" s="2" t="s">
        <v>5214</v>
      </c>
      <c r="I219" s="2" t="s">
        <v>2004</v>
      </c>
      <c r="J219" s="2" t="s">
        <v>2005</v>
      </c>
      <c r="K219" s="2" t="s">
        <v>2006</v>
      </c>
      <c r="L219" s="6" t="s">
        <v>2007</v>
      </c>
    </row>
    <row r="220" spans="1:12">
      <c r="A220">
        <f t="shared" si="3"/>
        <v>0.2</v>
      </c>
      <c r="B220">
        <v>2</v>
      </c>
      <c r="C220">
        <v>14</v>
      </c>
      <c r="F220" t="s">
        <v>3106</v>
      </c>
      <c r="G220" s="2"/>
      <c r="H220" s="2" t="s">
        <v>4942</v>
      </c>
      <c r="I220" s="2" t="s">
        <v>3920</v>
      </c>
      <c r="J220" s="2" t="s">
        <v>2310</v>
      </c>
      <c r="K220" s="2" t="s">
        <v>2311</v>
      </c>
      <c r="L220" s="6" t="s">
        <v>2312</v>
      </c>
    </row>
    <row r="221" spans="1:12">
      <c r="A221">
        <f t="shared" si="3"/>
        <v>0.2</v>
      </c>
      <c r="B221">
        <v>0</v>
      </c>
      <c r="C221">
        <v>4</v>
      </c>
      <c r="F221" t="s">
        <v>2364</v>
      </c>
      <c r="G221" s="2"/>
      <c r="H221" s="2" t="s">
        <v>4942</v>
      </c>
      <c r="I221" s="2" t="s">
        <v>2647</v>
      </c>
      <c r="J221" s="2" t="s">
        <v>2365</v>
      </c>
      <c r="K221" s="2" t="s">
        <v>2366</v>
      </c>
      <c r="L221" s="6" t="s">
        <v>2367</v>
      </c>
    </row>
    <row r="222" spans="1:12">
      <c r="A222">
        <f t="shared" si="3"/>
        <v>0.2</v>
      </c>
      <c r="B222">
        <v>0</v>
      </c>
      <c r="C222">
        <v>4</v>
      </c>
      <c r="D222" t="s">
        <v>4196</v>
      </c>
      <c r="E222" t="s">
        <v>4197</v>
      </c>
      <c r="F222" t="s">
        <v>4198</v>
      </c>
      <c r="G222" s="2" t="s">
        <v>4199</v>
      </c>
      <c r="H222" s="2" t="s">
        <v>4942</v>
      </c>
      <c r="I222" s="2"/>
      <c r="J222" s="2" t="s">
        <v>2203</v>
      </c>
      <c r="K222" s="2" t="s">
        <v>2204</v>
      </c>
      <c r="L222" s="6" t="s">
        <v>2205</v>
      </c>
    </row>
    <row r="223" spans="1:12">
      <c r="A223">
        <f t="shared" si="3"/>
        <v>0.2</v>
      </c>
      <c r="B223">
        <v>1</v>
      </c>
      <c r="C223">
        <v>9</v>
      </c>
      <c r="D223" t="s">
        <v>4213</v>
      </c>
      <c r="E223" t="s">
        <v>2206</v>
      </c>
      <c r="F223" t="s">
        <v>4215</v>
      </c>
      <c r="G223" s="2" t="s">
        <v>5032</v>
      </c>
      <c r="H223" s="2" t="s">
        <v>4942</v>
      </c>
      <c r="I223" s="2" t="s">
        <v>4216</v>
      </c>
      <c r="J223" s="2" t="s">
        <v>2207</v>
      </c>
      <c r="K223" s="2" t="s">
        <v>2208</v>
      </c>
      <c r="L223" s="6" t="s">
        <v>2209</v>
      </c>
    </row>
    <row r="224" spans="1:12">
      <c r="A224">
        <f t="shared" si="3"/>
        <v>0.2</v>
      </c>
      <c r="B224">
        <v>0</v>
      </c>
      <c r="C224">
        <v>4</v>
      </c>
      <c r="D224" t="s">
        <v>4213</v>
      </c>
      <c r="E224" t="s">
        <v>2210</v>
      </c>
      <c r="F224" t="s">
        <v>4215</v>
      </c>
      <c r="G224" s="2" t="s">
        <v>5032</v>
      </c>
      <c r="H224" s="2" t="s">
        <v>4942</v>
      </c>
      <c r="I224" s="2" t="s">
        <v>4216</v>
      </c>
      <c r="J224" s="2" t="s">
        <v>2211</v>
      </c>
      <c r="K224" s="2" t="s">
        <v>2212</v>
      </c>
      <c r="L224" s="6" t="s">
        <v>2213</v>
      </c>
    </row>
    <row r="225" spans="1:12">
      <c r="A225">
        <f t="shared" si="3"/>
        <v>0.2</v>
      </c>
      <c r="B225">
        <v>1</v>
      </c>
      <c r="C225">
        <v>9</v>
      </c>
      <c r="D225" t="s">
        <v>4343</v>
      </c>
      <c r="E225" t="s">
        <v>4229</v>
      </c>
      <c r="F225" t="s">
        <v>2220</v>
      </c>
      <c r="G225" s="2" t="s">
        <v>4555</v>
      </c>
      <c r="H225" s="2" t="s">
        <v>4942</v>
      </c>
      <c r="I225" s="2" t="s">
        <v>4232</v>
      </c>
      <c r="J225" s="2" t="s">
        <v>2221</v>
      </c>
      <c r="K225" s="2" t="s">
        <v>2222</v>
      </c>
      <c r="L225" s="6" t="s">
        <v>2223</v>
      </c>
    </row>
    <row r="226" spans="1:12">
      <c r="A226">
        <f t="shared" si="3"/>
        <v>0.2</v>
      </c>
      <c r="B226">
        <v>0</v>
      </c>
      <c r="C226">
        <v>4</v>
      </c>
      <c r="D226" t="s">
        <v>2167</v>
      </c>
      <c r="E226" t="s">
        <v>5220</v>
      </c>
      <c r="F226" t="s">
        <v>2139</v>
      </c>
      <c r="G226" s="2" t="s">
        <v>2140</v>
      </c>
      <c r="H226" s="2" t="s">
        <v>4942</v>
      </c>
      <c r="I226" s="2"/>
      <c r="J226" s="2" t="s">
        <v>2141</v>
      </c>
      <c r="K226" s="2" t="s">
        <v>2142</v>
      </c>
      <c r="L226" s="6" t="s">
        <v>2143</v>
      </c>
    </row>
    <row r="227" spans="1:12">
      <c r="A227">
        <f t="shared" si="3"/>
        <v>0.2</v>
      </c>
      <c r="B227">
        <v>0</v>
      </c>
      <c r="C227">
        <v>4</v>
      </c>
      <c r="D227" t="s">
        <v>4476</v>
      </c>
      <c r="E227" t="s">
        <v>4477</v>
      </c>
      <c r="G227" s="2" t="s">
        <v>4479</v>
      </c>
      <c r="H227" s="2"/>
      <c r="I227" s="2"/>
      <c r="J227" s="2" t="s">
        <v>2313</v>
      </c>
      <c r="K227" s="2" t="s">
        <v>2314</v>
      </c>
      <c r="L227" s="6" t="s">
        <v>2315</v>
      </c>
    </row>
    <row r="228" spans="1:12">
      <c r="A228">
        <f t="shared" si="3"/>
        <v>0.2</v>
      </c>
      <c r="B228">
        <v>2</v>
      </c>
      <c r="C228">
        <v>14</v>
      </c>
      <c r="D228" t="s">
        <v>4476</v>
      </c>
      <c r="E228" t="s">
        <v>2316</v>
      </c>
      <c r="G228" s="2" t="s">
        <v>4479</v>
      </c>
      <c r="H228" s="2"/>
      <c r="I228" s="2" t="s">
        <v>4503</v>
      </c>
      <c r="J228" s="2" t="s">
        <v>2317</v>
      </c>
      <c r="K228" s="2" t="s">
        <v>2318</v>
      </c>
      <c r="L228" s="6" t="s">
        <v>2319</v>
      </c>
    </row>
    <row r="229" spans="1:12">
      <c r="A229">
        <f t="shared" si="3"/>
        <v>0.2</v>
      </c>
      <c r="B229">
        <v>0</v>
      </c>
      <c r="C229">
        <v>4</v>
      </c>
      <c r="E229" t="s">
        <v>4849</v>
      </c>
      <c r="G229" s="2"/>
      <c r="H229" s="2"/>
      <c r="I229" s="2"/>
      <c r="J229" s="2" t="s">
        <v>2388</v>
      </c>
      <c r="K229" s="2" t="s">
        <v>2389</v>
      </c>
      <c r="L229" s="6" t="s">
        <v>2390</v>
      </c>
    </row>
    <row r="230" spans="1:12">
      <c r="A230">
        <f t="shared" si="3"/>
        <v>0.2</v>
      </c>
      <c r="B230">
        <v>0</v>
      </c>
      <c r="C230">
        <v>4</v>
      </c>
      <c r="E230" t="s">
        <v>2595</v>
      </c>
      <c r="G230" s="2"/>
      <c r="H230" s="2"/>
      <c r="I230" s="2"/>
      <c r="J230" s="2" t="s">
        <v>2200</v>
      </c>
      <c r="K230" s="2" t="s">
        <v>2201</v>
      </c>
      <c r="L230" s="6" t="s">
        <v>2202</v>
      </c>
    </row>
    <row r="231" spans="1:12">
      <c r="A231">
        <f t="shared" si="3"/>
        <v>0.2</v>
      </c>
      <c r="B231">
        <v>0</v>
      </c>
      <c r="C231">
        <v>4</v>
      </c>
      <c r="D231" t="s">
        <v>2118</v>
      </c>
      <c r="E231" t="s">
        <v>2119</v>
      </c>
      <c r="G231" s="2"/>
      <c r="H231" s="2"/>
      <c r="I231" s="2"/>
      <c r="J231" s="2" t="s">
        <v>2120</v>
      </c>
      <c r="K231" s="2" t="s">
        <v>2121</v>
      </c>
      <c r="L231" s="6" t="s">
        <v>2122</v>
      </c>
    </row>
    <row r="232" spans="1:12">
      <c r="A232">
        <f t="shared" si="3"/>
        <v>0.19230769230769232</v>
      </c>
      <c r="B232">
        <v>4</v>
      </c>
      <c r="C232">
        <v>25</v>
      </c>
      <c r="D232" t="s">
        <v>1971</v>
      </c>
      <c r="E232" t="s">
        <v>1959</v>
      </c>
      <c r="F232" t="s">
        <v>5109</v>
      </c>
      <c r="G232" s="2" t="s">
        <v>1960</v>
      </c>
      <c r="H232" s="2" t="s">
        <v>5194</v>
      </c>
      <c r="I232" s="2" t="s">
        <v>2545</v>
      </c>
      <c r="J232" s="2" t="s">
        <v>1961</v>
      </c>
      <c r="K232" s="2" t="s">
        <v>1962</v>
      </c>
      <c r="L232" s="6" t="s">
        <v>1963</v>
      </c>
    </row>
    <row r="233" spans="1:12">
      <c r="A233">
        <f t="shared" si="3"/>
        <v>0.19090909090909092</v>
      </c>
      <c r="B233">
        <v>20</v>
      </c>
      <c r="C233">
        <v>109</v>
      </c>
      <c r="D233" t="s">
        <v>3544</v>
      </c>
      <c r="E233" t="s">
        <v>1964</v>
      </c>
      <c r="F233" t="s">
        <v>1965</v>
      </c>
      <c r="G233" s="2" t="s">
        <v>4555</v>
      </c>
      <c r="H233" s="2" t="s">
        <v>1966</v>
      </c>
      <c r="I233" s="2" t="s">
        <v>1967</v>
      </c>
      <c r="J233" s="2" t="s">
        <v>1968</v>
      </c>
      <c r="K233" s="2" t="s">
        <v>1969</v>
      </c>
      <c r="L233" s="6" t="s">
        <v>1970</v>
      </c>
    </row>
    <row r="234" spans="1:12">
      <c r="A234">
        <f t="shared" si="3"/>
        <v>0.19047619047619047</v>
      </c>
      <c r="B234">
        <v>11</v>
      </c>
      <c r="C234">
        <v>62</v>
      </c>
      <c r="D234" t="s">
        <v>1958</v>
      </c>
      <c r="E234" t="s">
        <v>1921</v>
      </c>
      <c r="F234" t="s">
        <v>1922</v>
      </c>
      <c r="G234" s="2" t="s">
        <v>1923</v>
      </c>
      <c r="H234" s="2" t="s">
        <v>1924</v>
      </c>
      <c r="I234" s="2" t="s">
        <v>4905</v>
      </c>
      <c r="J234" s="2" t="s">
        <v>1925</v>
      </c>
      <c r="K234" s="2" t="s">
        <v>1926</v>
      </c>
      <c r="L234" s="6" t="s">
        <v>1927</v>
      </c>
    </row>
    <row r="235" spans="1:12">
      <c r="A235">
        <f t="shared" si="3"/>
        <v>0.18518518518518517</v>
      </c>
      <c r="B235">
        <v>9</v>
      </c>
      <c r="C235">
        <v>53</v>
      </c>
      <c r="E235" t="s">
        <v>4781</v>
      </c>
      <c r="F235" t="s">
        <v>5116</v>
      </c>
      <c r="G235" s="2"/>
      <c r="H235" s="2" t="s">
        <v>5118</v>
      </c>
      <c r="I235" s="2"/>
      <c r="J235" s="2" t="s">
        <v>1935</v>
      </c>
      <c r="K235" s="2" t="s">
        <v>1936</v>
      </c>
      <c r="L235" s="6" t="s">
        <v>1937</v>
      </c>
    </row>
    <row r="236" spans="1:12">
      <c r="A236">
        <f t="shared" si="3"/>
        <v>0.18181818181818182</v>
      </c>
      <c r="B236">
        <v>7</v>
      </c>
      <c r="C236">
        <v>43</v>
      </c>
      <c r="D236" t="s">
        <v>1951</v>
      </c>
      <c r="E236" t="s">
        <v>1952</v>
      </c>
      <c r="F236" t="s">
        <v>1953</v>
      </c>
      <c r="G236" s="2" t="s">
        <v>1954</v>
      </c>
      <c r="H236" s="2" t="s">
        <v>5139</v>
      </c>
      <c r="I236" s="2"/>
      <c r="J236" s="2" t="s">
        <v>1955</v>
      </c>
      <c r="K236" s="2" t="s">
        <v>1956</v>
      </c>
      <c r="L236" s="6" t="s">
        <v>1957</v>
      </c>
    </row>
    <row r="237" spans="1:12">
      <c r="A237">
        <f t="shared" si="3"/>
        <v>0.18181818181818182</v>
      </c>
      <c r="B237">
        <v>1</v>
      </c>
      <c r="C237">
        <v>10</v>
      </c>
      <c r="D237" t="s">
        <v>1912</v>
      </c>
      <c r="E237" t="s">
        <v>5220</v>
      </c>
      <c r="F237" t="s">
        <v>1885</v>
      </c>
      <c r="G237" s="2" t="s">
        <v>1886</v>
      </c>
      <c r="H237" s="2" t="s">
        <v>4289</v>
      </c>
      <c r="I237" s="2" t="s">
        <v>1887</v>
      </c>
      <c r="J237" s="2" t="s">
        <v>1888</v>
      </c>
      <c r="K237" s="2" t="s">
        <v>1889</v>
      </c>
      <c r="L237" s="6" t="s">
        <v>1890</v>
      </c>
    </row>
    <row r="238" spans="1:12">
      <c r="A238">
        <f t="shared" si="3"/>
        <v>0.18181818181818182</v>
      </c>
      <c r="B238">
        <v>1</v>
      </c>
      <c r="C238">
        <v>10</v>
      </c>
      <c r="D238" t="s">
        <v>1920</v>
      </c>
      <c r="E238" t="s">
        <v>1913</v>
      </c>
      <c r="F238" t="s">
        <v>1914</v>
      </c>
      <c r="G238" s="2" t="s">
        <v>1915</v>
      </c>
      <c r="H238" s="2" t="s">
        <v>4942</v>
      </c>
      <c r="I238" s="2" t="s">
        <v>1916</v>
      </c>
      <c r="J238" s="2" t="s">
        <v>1917</v>
      </c>
      <c r="K238" s="2" t="s">
        <v>1918</v>
      </c>
      <c r="L238" s="6" t="s">
        <v>1919</v>
      </c>
    </row>
    <row r="239" spans="1:12">
      <c r="A239">
        <f t="shared" si="3"/>
        <v>0.18</v>
      </c>
      <c r="B239">
        <v>8</v>
      </c>
      <c r="C239">
        <v>49</v>
      </c>
      <c r="D239" t="s">
        <v>1894</v>
      </c>
      <c r="E239" t="s">
        <v>1895</v>
      </c>
      <c r="F239" t="s">
        <v>1896</v>
      </c>
      <c r="G239" s="2" t="s">
        <v>3740</v>
      </c>
      <c r="H239" s="2"/>
      <c r="I239" s="2"/>
      <c r="J239" s="2" t="s">
        <v>1897</v>
      </c>
      <c r="K239" s="2" t="s">
        <v>1898</v>
      </c>
      <c r="L239" s="6" t="s">
        <v>1899</v>
      </c>
    </row>
    <row r="240" spans="1:12">
      <c r="A240">
        <f t="shared" si="3"/>
        <v>0.17647058823529413</v>
      </c>
      <c r="B240">
        <v>2</v>
      </c>
      <c r="C240">
        <v>16</v>
      </c>
      <c r="D240" t="s">
        <v>1906</v>
      </c>
      <c r="E240" t="s">
        <v>4924</v>
      </c>
      <c r="F240" t="s">
        <v>1907</v>
      </c>
      <c r="G240" s="2" t="s">
        <v>1978</v>
      </c>
      <c r="H240" s="2" t="s">
        <v>5194</v>
      </c>
      <c r="I240" s="2" t="s">
        <v>1908</v>
      </c>
      <c r="J240" s="2" t="s">
        <v>1909</v>
      </c>
      <c r="K240" s="2" t="s">
        <v>1910</v>
      </c>
      <c r="L240" s="6" t="s">
        <v>1911</v>
      </c>
    </row>
    <row r="241" spans="1:12">
      <c r="A241">
        <f t="shared" si="3"/>
        <v>0.17647058823529413</v>
      </c>
      <c r="B241">
        <v>2</v>
      </c>
      <c r="C241">
        <v>16</v>
      </c>
      <c r="D241" t="s">
        <v>4476</v>
      </c>
      <c r="E241" t="s">
        <v>2591</v>
      </c>
      <c r="F241" t="s">
        <v>4502</v>
      </c>
      <c r="G241" s="2" t="s">
        <v>4479</v>
      </c>
      <c r="H241" s="2"/>
      <c r="I241" s="2" t="s">
        <v>4503</v>
      </c>
      <c r="J241" s="2" t="s">
        <v>1903</v>
      </c>
      <c r="K241" s="2" t="s">
        <v>1904</v>
      </c>
      <c r="L241" s="6" t="s">
        <v>1905</v>
      </c>
    </row>
    <row r="242" spans="1:12">
      <c r="A242">
        <f t="shared" si="3"/>
        <v>0.17499999999999999</v>
      </c>
      <c r="B242">
        <v>6</v>
      </c>
      <c r="C242">
        <v>39</v>
      </c>
      <c r="D242" t="s">
        <v>1877</v>
      </c>
      <c r="E242" t="s">
        <v>1783</v>
      </c>
      <c r="F242" t="s">
        <v>1784</v>
      </c>
      <c r="G242" s="2" t="s">
        <v>1785</v>
      </c>
      <c r="H242" s="2" t="s">
        <v>1786</v>
      </c>
      <c r="I242" s="2" t="s">
        <v>1787</v>
      </c>
      <c r="J242" s="2" t="s">
        <v>1788</v>
      </c>
      <c r="K242" s="2" t="s">
        <v>1789</v>
      </c>
      <c r="L242" s="6" t="s">
        <v>1790</v>
      </c>
    </row>
    <row r="243" spans="1:12">
      <c r="A243">
        <f t="shared" si="3"/>
        <v>0.17142857142857143</v>
      </c>
      <c r="B243">
        <v>5</v>
      </c>
      <c r="C243">
        <v>34</v>
      </c>
      <c r="E243" t="s">
        <v>1812</v>
      </c>
      <c r="F243" t="s">
        <v>5109</v>
      </c>
      <c r="G243" s="2"/>
      <c r="H243" s="2" t="s">
        <v>5194</v>
      </c>
      <c r="I243" s="2" t="s">
        <v>4905</v>
      </c>
      <c r="J243" s="2" t="s">
        <v>1813</v>
      </c>
      <c r="K243" s="2" t="s">
        <v>1814</v>
      </c>
      <c r="L243" s="6" t="s">
        <v>1815</v>
      </c>
    </row>
    <row r="244" spans="1:12">
      <c r="A244">
        <f t="shared" si="3"/>
        <v>0.16666666666666666</v>
      </c>
      <c r="B244">
        <v>0</v>
      </c>
      <c r="C244">
        <v>5</v>
      </c>
      <c r="D244" t="s">
        <v>1690</v>
      </c>
      <c r="E244" t="s">
        <v>1691</v>
      </c>
      <c r="F244" t="s">
        <v>1692</v>
      </c>
      <c r="G244" s="2" t="s">
        <v>3656</v>
      </c>
      <c r="H244" s="2" t="s">
        <v>1693</v>
      </c>
      <c r="I244" s="2"/>
      <c r="J244" s="2" t="s">
        <v>1694</v>
      </c>
      <c r="K244" s="2" t="s">
        <v>1695</v>
      </c>
      <c r="L244" s="6" t="s">
        <v>1696</v>
      </c>
    </row>
    <row r="245" spans="1:12">
      <c r="A245">
        <f t="shared" si="3"/>
        <v>0.16666666666666666</v>
      </c>
      <c r="B245">
        <v>1</v>
      </c>
      <c r="C245">
        <v>11</v>
      </c>
      <c r="E245" t="s">
        <v>3576</v>
      </c>
      <c r="F245" t="s">
        <v>5109</v>
      </c>
      <c r="G245" s="2"/>
      <c r="H245" s="2" t="s">
        <v>5194</v>
      </c>
      <c r="I245" s="2" t="s">
        <v>4668</v>
      </c>
      <c r="J245" s="2" t="s">
        <v>1728</v>
      </c>
      <c r="K245" s="2" t="s">
        <v>1729</v>
      </c>
      <c r="L245" s="6" t="s">
        <v>1730</v>
      </c>
    </row>
    <row r="246" spans="1:12">
      <c r="A246">
        <f t="shared" si="3"/>
        <v>0.16666666666666666</v>
      </c>
      <c r="B246">
        <v>1</v>
      </c>
      <c r="C246">
        <v>11</v>
      </c>
      <c r="D246" t="s">
        <v>1738</v>
      </c>
      <c r="E246" t="s">
        <v>4573</v>
      </c>
      <c r="F246" t="s">
        <v>4875</v>
      </c>
      <c r="G246" s="2" t="s">
        <v>3656</v>
      </c>
      <c r="H246" s="2" t="s">
        <v>4877</v>
      </c>
      <c r="I246" s="2"/>
      <c r="J246" s="2" t="s">
        <v>1739</v>
      </c>
      <c r="K246" s="2" t="s">
        <v>1740</v>
      </c>
      <c r="L246" s="6" t="s">
        <v>1741</v>
      </c>
    </row>
    <row r="247" spans="1:12">
      <c r="A247">
        <f t="shared" si="3"/>
        <v>0.16666666666666666</v>
      </c>
      <c r="B247">
        <v>0</v>
      </c>
      <c r="C247">
        <v>5</v>
      </c>
      <c r="D247" t="s">
        <v>4024</v>
      </c>
      <c r="E247" t="s">
        <v>4545</v>
      </c>
      <c r="F247" t="s">
        <v>4875</v>
      </c>
      <c r="G247" s="2" t="s">
        <v>4025</v>
      </c>
      <c r="H247" s="2" t="s">
        <v>4877</v>
      </c>
      <c r="I247" s="2"/>
      <c r="J247" s="2" t="s">
        <v>1760</v>
      </c>
      <c r="K247" s="2" t="s">
        <v>1761</v>
      </c>
      <c r="L247" s="6" t="s">
        <v>1762</v>
      </c>
    </row>
    <row r="248" spans="1:12">
      <c r="A248">
        <f t="shared" si="3"/>
        <v>0.16666666666666666</v>
      </c>
      <c r="B248">
        <v>0</v>
      </c>
      <c r="C248">
        <v>5</v>
      </c>
      <c r="D248" t="s">
        <v>3618</v>
      </c>
      <c r="E248" t="s">
        <v>1674</v>
      </c>
      <c r="F248" t="s">
        <v>4875</v>
      </c>
      <c r="G248" s="2" t="s">
        <v>3620</v>
      </c>
      <c r="H248" s="2" t="s">
        <v>4877</v>
      </c>
      <c r="I248" s="2"/>
      <c r="J248" s="2" t="s">
        <v>1675</v>
      </c>
      <c r="K248" s="2" t="s">
        <v>1676</v>
      </c>
      <c r="L248" s="6" t="s">
        <v>1677</v>
      </c>
    </row>
    <row r="249" spans="1:12">
      <c r="A249">
        <f t="shared" si="3"/>
        <v>0.16666666666666666</v>
      </c>
      <c r="B249">
        <v>1</v>
      </c>
      <c r="C249">
        <v>11</v>
      </c>
      <c r="E249" t="s">
        <v>4822</v>
      </c>
      <c r="F249" t="s">
        <v>4875</v>
      </c>
      <c r="G249" s="2"/>
      <c r="H249" s="2" t="s">
        <v>4877</v>
      </c>
      <c r="I249" s="2"/>
      <c r="J249" s="2" t="s">
        <v>1632</v>
      </c>
      <c r="K249" s="2" t="s">
        <v>1633</v>
      </c>
      <c r="L249" s="6" t="s">
        <v>1634</v>
      </c>
    </row>
    <row r="250" spans="1:12">
      <c r="A250">
        <f t="shared" si="3"/>
        <v>0.16666666666666666</v>
      </c>
      <c r="B250">
        <v>0</v>
      </c>
      <c r="C250">
        <v>5</v>
      </c>
      <c r="D250" t="s">
        <v>1553</v>
      </c>
      <c r="E250" t="s">
        <v>1470</v>
      </c>
      <c r="F250" t="s">
        <v>4875</v>
      </c>
      <c r="G250" s="2" t="s">
        <v>1471</v>
      </c>
      <c r="H250" s="2" t="s">
        <v>4877</v>
      </c>
      <c r="I250" s="2" t="s">
        <v>1472</v>
      </c>
      <c r="J250" s="2" t="s">
        <v>1473</v>
      </c>
      <c r="K250" s="2" t="s">
        <v>1474</v>
      </c>
      <c r="L250" s="6" t="s">
        <v>1475</v>
      </c>
    </row>
    <row r="251" spans="1:12">
      <c r="A251">
        <f t="shared" si="3"/>
        <v>0.16666666666666666</v>
      </c>
      <c r="B251">
        <v>0</v>
      </c>
      <c r="C251">
        <v>5</v>
      </c>
      <c r="D251" t="s">
        <v>1481</v>
      </c>
      <c r="E251" t="s">
        <v>4776</v>
      </c>
      <c r="F251" t="s">
        <v>1482</v>
      </c>
      <c r="G251" s="2" t="s">
        <v>1483</v>
      </c>
      <c r="H251" s="2" t="s">
        <v>4877</v>
      </c>
      <c r="I251" s="2"/>
      <c r="J251" s="2" t="s">
        <v>1484</v>
      </c>
      <c r="K251" s="2" t="s">
        <v>1485</v>
      </c>
      <c r="L251" s="6" t="s">
        <v>1486</v>
      </c>
    </row>
    <row r="252" spans="1:12">
      <c r="A252">
        <f t="shared" si="3"/>
        <v>0.16666666666666666</v>
      </c>
      <c r="B252">
        <v>0</v>
      </c>
      <c r="C252">
        <v>5</v>
      </c>
      <c r="D252" t="s">
        <v>1624</v>
      </c>
      <c r="E252" t="s">
        <v>1625</v>
      </c>
      <c r="F252" t="s">
        <v>3922</v>
      </c>
      <c r="G252" s="2"/>
      <c r="H252" s="2" t="s">
        <v>4289</v>
      </c>
      <c r="I252" s="2" t="s">
        <v>3920</v>
      </c>
      <c r="J252" s="2" t="s">
        <v>1626</v>
      </c>
      <c r="K252" s="2" t="s">
        <v>1627</v>
      </c>
      <c r="L252" s="6" t="s">
        <v>1628</v>
      </c>
    </row>
    <row r="253" spans="1:12">
      <c r="A253">
        <f t="shared" si="3"/>
        <v>0.16666666666666666</v>
      </c>
      <c r="B253">
        <v>2</v>
      </c>
      <c r="C253">
        <v>17</v>
      </c>
      <c r="D253" t="s">
        <v>1731</v>
      </c>
      <c r="F253" t="s">
        <v>1732</v>
      </c>
      <c r="G253" s="2" t="s">
        <v>5006</v>
      </c>
      <c r="H253" s="2" t="s">
        <v>1733</v>
      </c>
      <c r="I253" s="2" t="s">
        <v>1734</v>
      </c>
      <c r="J253" s="2" t="s">
        <v>1735</v>
      </c>
      <c r="K253" s="2" t="s">
        <v>1736</v>
      </c>
      <c r="L253" s="6" t="s">
        <v>1737</v>
      </c>
    </row>
    <row r="254" spans="1:12">
      <c r="A254">
        <f t="shared" si="3"/>
        <v>0.16666666666666666</v>
      </c>
      <c r="B254">
        <v>0</v>
      </c>
      <c r="C254">
        <v>5</v>
      </c>
      <c r="D254" t="s">
        <v>1606</v>
      </c>
      <c r="E254" t="s">
        <v>1561</v>
      </c>
      <c r="F254" t="s">
        <v>1562</v>
      </c>
      <c r="G254" s="2" t="s">
        <v>1563</v>
      </c>
      <c r="H254" s="2" t="s">
        <v>1564</v>
      </c>
      <c r="I254" s="2"/>
      <c r="J254" s="2" t="s">
        <v>1565</v>
      </c>
      <c r="K254" s="2" t="s">
        <v>1566</v>
      </c>
      <c r="L254" s="6" t="s">
        <v>1567</v>
      </c>
    </row>
    <row r="255" spans="1:12">
      <c r="A255">
        <f t="shared" si="3"/>
        <v>0.16666666666666666</v>
      </c>
      <c r="B255">
        <v>0</v>
      </c>
      <c r="C255">
        <v>5</v>
      </c>
      <c r="D255" t="s">
        <v>3250</v>
      </c>
      <c r="E255" t="s">
        <v>1825</v>
      </c>
      <c r="F255" t="s">
        <v>1826</v>
      </c>
      <c r="G255" s="2" t="s">
        <v>4107</v>
      </c>
      <c r="H255" s="2" t="s">
        <v>3724</v>
      </c>
      <c r="I255" s="2"/>
      <c r="J255" s="2" t="s">
        <v>1827</v>
      </c>
      <c r="K255" s="2" t="s">
        <v>1828</v>
      </c>
      <c r="L255" s="6" t="s">
        <v>1829</v>
      </c>
    </row>
    <row r="256" spans="1:12">
      <c r="A256">
        <f t="shared" si="3"/>
        <v>0.16666666666666666</v>
      </c>
      <c r="B256">
        <v>0</v>
      </c>
      <c r="C256">
        <v>5</v>
      </c>
      <c r="D256" t="s">
        <v>1843</v>
      </c>
      <c r="E256" t="s">
        <v>1844</v>
      </c>
      <c r="F256" t="s">
        <v>4535</v>
      </c>
      <c r="G256" s="2" t="s">
        <v>4979</v>
      </c>
      <c r="H256" s="2" t="s">
        <v>4537</v>
      </c>
      <c r="I256" s="2" t="s">
        <v>3166</v>
      </c>
      <c r="J256" s="2" t="s">
        <v>1845</v>
      </c>
      <c r="K256" s="2" t="s">
        <v>1846</v>
      </c>
      <c r="L256" s="6" t="s">
        <v>1847</v>
      </c>
    </row>
    <row r="257" spans="1:12">
      <c r="A257">
        <f t="shared" si="3"/>
        <v>0.16666666666666666</v>
      </c>
      <c r="B257">
        <v>0</v>
      </c>
      <c r="C257">
        <v>5</v>
      </c>
      <c r="D257" t="s">
        <v>1647</v>
      </c>
      <c r="E257" t="s">
        <v>1607</v>
      </c>
      <c r="F257" t="s">
        <v>1608</v>
      </c>
      <c r="G257" s="2" t="s">
        <v>1609</v>
      </c>
      <c r="H257" s="2" t="s">
        <v>1610</v>
      </c>
      <c r="I257" s="2"/>
      <c r="J257" s="2" t="s">
        <v>1611</v>
      </c>
      <c r="K257" s="2" t="s">
        <v>1612</v>
      </c>
      <c r="L257" s="6" t="s">
        <v>1613</v>
      </c>
    </row>
    <row r="258" spans="1:12">
      <c r="A258">
        <f t="shared" ref="A258:A321" si="4">(B258+1)/(C258+1)</f>
        <v>0.16666666666666666</v>
      </c>
      <c r="B258">
        <v>0</v>
      </c>
      <c r="C258">
        <v>5</v>
      </c>
      <c r="D258" t="s">
        <v>1568</v>
      </c>
      <c r="E258" t="s">
        <v>5220</v>
      </c>
      <c r="F258" t="s">
        <v>1569</v>
      </c>
      <c r="G258" s="2" t="s">
        <v>4356</v>
      </c>
      <c r="H258" s="2" t="s">
        <v>5214</v>
      </c>
      <c r="I258" s="2" t="s">
        <v>2706</v>
      </c>
      <c r="J258" s="2" t="s">
        <v>1571</v>
      </c>
      <c r="K258" s="2" t="s">
        <v>1570</v>
      </c>
      <c r="L258" s="6" t="s">
        <v>1572</v>
      </c>
    </row>
    <row r="259" spans="1:12">
      <c r="A259">
        <f t="shared" si="4"/>
        <v>0.16666666666666666</v>
      </c>
      <c r="B259">
        <v>0</v>
      </c>
      <c r="C259">
        <v>5</v>
      </c>
      <c r="D259" t="s">
        <v>1560</v>
      </c>
      <c r="E259" t="s">
        <v>1554</v>
      </c>
      <c r="F259" t="s">
        <v>1555</v>
      </c>
      <c r="G259" s="2" t="s">
        <v>1556</v>
      </c>
      <c r="H259" s="2" t="s">
        <v>5214</v>
      </c>
      <c r="I259" s="2"/>
      <c r="J259" s="2" t="s">
        <v>1557</v>
      </c>
      <c r="K259" s="2" t="s">
        <v>1558</v>
      </c>
      <c r="L259" s="6" t="s">
        <v>1559</v>
      </c>
    </row>
    <row r="260" spans="1:12">
      <c r="A260">
        <f t="shared" si="4"/>
        <v>0.16666666666666666</v>
      </c>
      <c r="B260">
        <v>1</v>
      </c>
      <c r="C260">
        <v>11</v>
      </c>
      <c r="D260" t="s">
        <v>1702</v>
      </c>
      <c r="E260" t="s">
        <v>1648</v>
      </c>
      <c r="F260" t="s">
        <v>1649</v>
      </c>
      <c r="G260" s="2" t="s">
        <v>1650</v>
      </c>
      <c r="H260" s="2" t="s">
        <v>4942</v>
      </c>
      <c r="I260" s="2"/>
      <c r="J260" s="2" t="s">
        <v>1651</v>
      </c>
      <c r="K260" s="2" t="s">
        <v>1652</v>
      </c>
      <c r="L260" s="6" t="s">
        <v>1653</v>
      </c>
    </row>
    <row r="261" spans="1:12">
      <c r="A261">
        <f t="shared" si="4"/>
        <v>0.16666666666666666</v>
      </c>
      <c r="B261">
        <v>0</v>
      </c>
      <c r="C261">
        <v>5</v>
      </c>
      <c r="D261" t="s">
        <v>1678</v>
      </c>
      <c r="E261" t="s">
        <v>1679</v>
      </c>
      <c r="F261" t="s">
        <v>1680</v>
      </c>
      <c r="G261" s="2" t="s">
        <v>1681</v>
      </c>
      <c r="H261" s="2" t="s">
        <v>4942</v>
      </c>
      <c r="I261" s="2" t="s">
        <v>4668</v>
      </c>
      <c r="J261" s="2" t="s">
        <v>1683</v>
      </c>
      <c r="K261" s="2" t="s">
        <v>1684</v>
      </c>
      <c r="L261" s="6" t="s">
        <v>1682</v>
      </c>
    </row>
    <row r="262" spans="1:12">
      <c r="A262">
        <f t="shared" si="4"/>
        <v>0.16666666666666666</v>
      </c>
      <c r="B262">
        <v>0</v>
      </c>
      <c r="C262">
        <v>5</v>
      </c>
      <c r="D262" t="s">
        <v>1685</v>
      </c>
      <c r="F262" t="s">
        <v>1686</v>
      </c>
      <c r="G262" s="2" t="s">
        <v>4555</v>
      </c>
      <c r="H262" s="2" t="s">
        <v>4942</v>
      </c>
      <c r="I262" s="2" t="s">
        <v>4668</v>
      </c>
      <c r="J262" s="2" t="s">
        <v>1687</v>
      </c>
      <c r="K262" s="2" t="s">
        <v>1688</v>
      </c>
      <c r="L262" s="6" t="s">
        <v>1689</v>
      </c>
    </row>
    <row r="263" spans="1:12">
      <c r="A263">
        <f t="shared" si="4"/>
        <v>0.16666666666666666</v>
      </c>
      <c r="B263">
        <v>0</v>
      </c>
      <c r="C263">
        <v>5</v>
      </c>
      <c r="D263" t="s">
        <v>1593</v>
      </c>
      <c r="E263" t="s">
        <v>1594</v>
      </c>
      <c r="F263" t="s">
        <v>1595</v>
      </c>
      <c r="G263" s="2" t="s">
        <v>5110</v>
      </c>
      <c r="H263" s="2" t="s">
        <v>4942</v>
      </c>
      <c r="I263" s="2" t="s">
        <v>4668</v>
      </c>
      <c r="J263" s="2" t="s">
        <v>1596</v>
      </c>
      <c r="K263" s="2" t="s">
        <v>1597</v>
      </c>
      <c r="L263" s="6" t="s">
        <v>1598</v>
      </c>
    </row>
    <row r="264" spans="1:12">
      <c r="A264">
        <f t="shared" si="4"/>
        <v>0.16666666666666666</v>
      </c>
      <c r="B264">
        <v>0</v>
      </c>
      <c r="C264">
        <v>5</v>
      </c>
      <c r="D264" t="s">
        <v>2532</v>
      </c>
      <c r="E264" t="s">
        <v>1487</v>
      </c>
      <c r="F264" t="s">
        <v>1488</v>
      </c>
      <c r="G264" s="2" t="s">
        <v>2534</v>
      </c>
      <c r="H264" s="2" t="s">
        <v>4942</v>
      </c>
      <c r="I264" s="2" t="s">
        <v>3628</v>
      </c>
      <c r="J264" s="2" t="s">
        <v>1489</v>
      </c>
      <c r="K264" s="2" t="s">
        <v>1490</v>
      </c>
      <c r="L264" s="6" t="s">
        <v>1491</v>
      </c>
    </row>
    <row r="265" spans="1:12">
      <c r="A265">
        <f t="shared" si="4"/>
        <v>0.16666666666666666</v>
      </c>
      <c r="B265">
        <v>0</v>
      </c>
      <c r="C265">
        <v>5</v>
      </c>
      <c r="D265" t="s">
        <v>1820</v>
      </c>
      <c r="E265" t="s">
        <v>4477</v>
      </c>
      <c r="G265" s="2" t="s">
        <v>1821</v>
      </c>
      <c r="H265" s="2"/>
      <c r="I265" s="2" t="s">
        <v>4503</v>
      </c>
      <c r="J265" s="2" t="s">
        <v>1822</v>
      </c>
      <c r="K265" s="2" t="s">
        <v>1823</v>
      </c>
      <c r="L265" s="6" t="s">
        <v>1824</v>
      </c>
    </row>
    <row r="266" spans="1:12">
      <c r="A266">
        <f t="shared" si="4"/>
        <v>0.16666666666666666</v>
      </c>
      <c r="B266">
        <v>0</v>
      </c>
      <c r="C266">
        <v>5</v>
      </c>
      <c r="D266" t="s">
        <v>1830</v>
      </c>
      <c r="E266" t="s">
        <v>1831</v>
      </c>
      <c r="G266" s="2" t="s">
        <v>1832</v>
      </c>
      <c r="H266" s="2"/>
      <c r="I266" s="2" t="s">
        <v>4892</v>
      </c>
      <c r="J266" s="2" t="s">
        <v>1833</v>
      </c>
      <c r="K266" s="2" t="s">
        <v>1834</v>
      </c>
      <c r="L266" s="6" t="s">
        <v>1835</v>
      </c>
    </row>
    <row r="267" spans="1:12">
      <c r="A267">
        <f t="shared" si="4"/>
        <v>0.16666666666666666</v>
      </c>
      <c r="B267">
        <v>0</v>
      </c>
      <c r="C267">
        <v>5</v>
      </c>
      <c r="D267" t="s">
        <v>1713</v>
      </c>
      <c r="E267" t="s">
        <v>1714</v>
      </c>
      <c r="G267" s="2" t="s">
        <v>2239</v>
      </c>
      <c r="H267" s="2"/>
      <c r="I267" s="2"/>
      <c r="J267" s="2" t="s">
        <v>1715</v>
      </c>
      <c r="K267" s="2" t="s">
        <v>1716</v>
      </c>
      <c r="L267" s="6" t="s">
        <v>1717</v>
      </c>
    </row>
    <row r="268" spans="1:12">
      <c r="A268">
        <f t="shared" si="4"/>
        <v>0.16666666666666666</v>
      </c>
      <c r="B268">
        <v>0</v>
      </c>
      <c r="C268">
        <v>5</v>
      </c>
      <c r="D268" t="s">
        <v>1718</v>
      </c>
      <c r="E268" t="s">
        <v>2595</v>
      </c>
      <c r="G268" s="2"/>
      <c r="H268" s="2"/>
      <c r="I268" s="2" t="s">
        <v>4668</v>
      </c>
      <c r="J268" s="2" t="s">
        <v>1719</v>
      </c>
      <c r="K268" s="2" t="s">
        <v>1720</v>
      </c>
      <c r="L268" s="6" t="s">
        <v>1721</v>
      </c>
    </row>
    <row r="269" spans="1:12">
      <c r="A269">
        <f t="shared" si="4"/>
        <v>0.16666666666666666</v>
      </c>
      <c r="B269">
        <v>0</v>
      </c>
      <c r="C269">
        <v>5</v>
      </c>
      <c r="E269" t="s">
        <v>1580</v>
      </c>
      <c r="G269" s="2"/>
      <c r="H269" s="2"/>
      <c r="I269" s="2" t="s">
        <v>1581</v>
      </c>
      <c r="J269" s="2" t="s">
        <v>1583</v>
      </c>
      <c r="K269" s="2" t="s">
        <v>1582</v>
      </c>
      <c r="L269" s="6" t="s">
        <v>1584</v>
      </c>
    </row>
    <row r="270" spans="1:12">
      <c r="A270">
        <f t="shared" si="4"/>
        <v>0.16216216216216217</v>
      </c>
      <c r="B270">
        <v>5</v>
      </c>
      <c r="C270">
        <v>36</v>
      </c>
      <c r="D270" t="s">
        <v>1492</v>
      </c>
      <c r="E270" t="s">
        <v>1493</v>
      </c>
      <c r="F270" t="s">
        <v>2870</v>
      </c>
      <c r="G270" s="2" t="s">
        <v>1494</v>
      </c>
      <c r="H270" s="2" t="s">
        <v>2872</v>
      </c>
      <c r="I270" s="2" t="s">
        <v>1495</v>
      </c>
      <c r="J270" s="2" t="s">
        <v>1496</v>
      </c>
      <c r="K270" s="2" t="s">
        <v>1497</v>
      </c>
      <c r="L270" s="6" t="s">
        <v>1498</v>
      </c>
    </row>
    <row r="271" spans="1:12">
      <c r="A271">
        <f t="shared" si="4"/>
        <v>0.15384615384615385</v>
      </c>
      <c r="B271">
        <v>1</v>
      </c>
      <c r="C271">
        <v>12</v>
      </c>
      <c r="D271" t="s">
        <v>1510</v>
      </c>
      <c r="E271" t="s">
        <v>1511</v>
      </c>
      <c r="F271" t="s">
        <v>1512</v>
      </c>
      <c r="G271" s="2" t="s">
        <v>4421</v>
      </c>
      <c r="H271" s="2" t="s">
        <v>4289</v>
      </c>
      <c r="I271" s="2" t="s">
        <v>3920</v>
      </c>
      <c r="J271" s="2" t="s">
        <v>1513</v>
      </c>
      <c r="K271" s="2" t="s">
        <v>1514</v>
      </c>
      <c r="L271" s="6" t="s">
        <v>1515</v>
      </c>
    </row>
    <row r="272" spans="1:12">
      <c r="A272">
        <f t="shared" si="4"/>
        <v>0.15384615384615385</v>
      </c>
      <c r="B272">
        <v>1</v>
      </c>
      <c r="C272">
        <v>12</v>
      </c>
      <c r="E272" t="s">
        <v>4872</v>
      </c>
      <c r="G272" s="2"/>
      <c r="H272" s="2"/>
      <c r="I272" s="2"/>
      <c r="J272" s="2" t="s">
        <v>1516</v>
      </c>
      <c r="K272" s="2" t="s">
        <v>1517</v>
      </c>
      <c r="L272" s="6" t="s">
        <v>1518</v>
      </c>
    </row>
    <row r="273" spans="1:12">
      <c r="A273">
        <f t="shared" si="4"/>
        <v>0.14893617021276595</v>
      </c>
      <c r="B273">
        <v>6</v>
      </c>
      <c r="C273">
        <v>46</v>
      </c>
      <c r="E273" t="s">
        <v>3315</v>
      </c>
      <c r="F273" t="s">
        <v>2559</v>
      </c>
      <c r="G273" s="2"/>
      <c r="H273" s="2" t="s">
        <v>4942</v>
      </c>
      <c r="I273" s="2"/>
      <c r="J273" s="2" t="s">
        <v>1537</v>
      </c>
      <c r="K273" s="2" t="s">
        <v>1538</v>
      </c>
      <c r="L273" s="6" t="s">
        <v>1539</v>
      </c>
    </row>
    <row r="274" spans="1:12">
      <c r="A274">
        <f t="shared" si="4"/>
        <v>0.14473684210526316</v>
      </c>
      <c r="B274">
        <v>10</v>
      </c>
      <c r="C274">
        <v>75</v>
      </c>
      <c r="D274" t="s">
        <v>1469</v>
      </c>
      <c r="E274" t="s">
        <v>1382</v>
      </c>
      <c r="F274" t="s">
        <v>1383</v>
      </c>
      <c r="G274" s="2" t="s">
        <v>1384</v>
      </c>
      <c r="H274" s="2" t="s">
        <v>4408</v>
      </c>
      <c r="I274" s="2" t="s">
        <v>2552</v>
      </c>
      <c r="J274" s="2" t="s">
        <v>1385</v>
      </c>
      <c r="K274" s="2" t="s">
        <v>1386</v>
      </c>
      <c r="L274" s="6" t="s">
        <v>1387</v>
      </c>
    </row>
    <row r="275" spans="1:12">
      <c r="A275">
        <f t="shared" si="4"/>
        <v>0.14285714285714285</v>
      </c>
      <c r="B275">
        <v>0</v>
      </c>
      <c r="C275">
        <v>6</v>
      </c>
      <c r="D275" t="s">
        <v>1456</v>
      </c>
      <c r="E275" t="s">
        <v>1457</v>
      </c>
      <c r="F275" t="s">
        <v>5109</v>
      </c>
      <c r="G275" s="2" t="s">
        <v>4154</v>
      </c>
      <c r="H275" s="2" t="s">
        <v>5194</v>
      </c>
      <c r="I275" s="2"/>
      <c r="J275" s="2" t="s">
        <v>1458</v>
      </c>
      <c r="K275" s="2" t="s">
        <v>1459</v>
      </c>
      <c r="L275" s="6" t="s">
        <v>1460</v>
      </c>
    </row>
    <row r="276" spans="1:12">
      <c r="A276">
        <f t="shared" si="4"/>
        <v>0.14285714285714285</v>
      </c>
      <c r="B276">
        <v>0</v>
      </c>
      <c r="C276">
        <v>6</v>
      </c>
      <c r="D276" t="s">
        <v>1358</v>
      </c>
      <c r="F276" t="s">
        <v>1321</v>
      </c>
      <c r="G276" s="2" t="s">
        <v>1322</v>
      </c>
      <c r="H276" s="2" t="s">
        <v>5194</v>
      </c>
      <c r="I276" s="2" t="s">
        <v>1323</v>
      </c>
      <c r="J276" s="2" t="s">
        <v>1325</v>
      </c>
      <c r="K276" s="2" t="s">
        <v>1326</v>
      </c>
      <c r="L276" s="6" t="s">
        <v>1324</v>
      </c>
    </row>
    <row r="277" spans="1:12">
      <c r="A277">
        <f t="shared" si="4"/>
        <v>0.14285714285714285</v>
      </c>
      <c r="B277">
        <v>0</v>
      </c>
      <c r="C277">
        <v>6</v>
      </c>
      <c r="D277" t="s">
        <v>1337</v>
      </c>
      <c r="E277" t="s">
        <v>3888</v>
      </c>
      <c r="F277" t="s">
        <v>3507</v>
      </c>
      <c r="G277" s="2" t="s">
        <v>1338</v>
      </c>
      <c r="H277" s="2" t="s">
        <v>5194</v>
      </c>
      <c r="I277" s="2" t="s">
        <v>4314</v>
      </c>
      <c r="J277" s="2" t="s">
        <v>1339</v>
      </c>
      <c r="K277" s="2" t="s">
        <v>1340</v>
      </c>
      <c r="L277" s="6" t="s">
        <v>1341</v>
      </c>
    </row>
    <row r="278" spans="1:12">
      <c r="A278">
        <f t="shared" si="4"/>
        <v>0.14285714285714285</v>
      </c>
      <c r="B278">
        <v>0</v>
      </c>
      <c r="C278">
        <v>6</v>
      </c>
      <c r="D278" t="s">
        <v>2469</v>
      </c>
      <c r="E278" t="s">
        <v>1347</v>
      </c>
      <c r="F278" t="s">
        <v>5109</v>
      </c>
      <c r="G278" s="2" t="s">
        <v>3176</v>
      </c>
      <c r="H278" s="2" t="s">
        <v>5194</v>
      </c>
      <c r="I278" s="2" t="s">
        <v>4164</v>
      </c>
      <c r="J278" s="2" t="s">
        <v>1348</v>
      </c>
      <c r="K278" s="2" t="s">
        <v>1349</v>
      </c>
      <c r="L278" s="6" t="s">
        <v>1350</v>
      </c>
    </row>
    <row r="279" spans="1:12">
      <c r="A279">
        <f t="shared" si="4"/>
        <v>0.14285714285714285</v>
      </c>
      <c r="B279">
        <v>2</v>
      </c>
      <c r="C279">
        <v>20</v>
      </c>
      <c r="D279" t="s">
        <v>1292</v>
      </c>
      <c r="E279" t="s">
        <v>1293</v>
      </c>
      <c r="F279" t="s">
        <v>5109</v>
      </c>
      <c r="G279" s="2" t="s">
        <v>4093</v>
      </c>
      <c r="H279" s="2" t="s">
        <v>5194</v>
      </c>
      <c r="I279" s="2"/>
      <c r="J279" s="2" t="s">
        <v>1294</v>
      </c>
      <c r="K279" s="2" t="s">
        <v>1295</v>
      </c>
      <c r="L279" s="6" t="s">
        <v>1296</v>
      </c>
    </row>
    <row r="280" spans="1:12">
      <c r="A280">
        <f t="shared" si="4"/>
        <v>0.14285714285714285</v>
      </c>
      <c r="B280">
        <v>0</v>
      </c>
      <c r="C280">
        <v>6</v>
      </c>
      <c r="D280" t="s">
        <v>1239</v>
      </c>
      <c r="E280" t="s">
        <v>1240</v>
      </c>
      <c r="F280" t="s">
        <v>5109</v>
      </c>
      <c r="G280" s="2" t="s">
        <v>3176</v>
      </c>
      <c r="H280" s="2" t="s">
        <v>5194</v>
      </c>
      <c r="I280" s="2" t="s">
        <v>4164</v>
      </c>
      <c r="J280" s="2" t="s">
        <v>1241</v>
      </c>
      <c r="K280" s="2" t="s">
        <v>1242</v>
      </c>
      <c r="L280" s="6" t="s">
        <v>1243</v>
      </c>
    </row>
    <row r="281" spans="1:12">
      <c r="A281">
        <f t="shared" si="4"/>
        <v>0.14285714285714285</v>
      </c>
      <c r="B281">
        <v>0</v>
      </c>
      <c r="C281">
        <v>6</v>
      </c>
      <c r="D281" t="s">
        <v>1894</v>
      </c>
      <c r="E281" t="s">
        <v>1416</v>
      </c>
      <c r="F281" t="s">
        <v>5087</v>
      </c>
      <c r="G281" s="2" t="s">
        <v>3740</v>
      </c>
      <c r="H281" s="2" t="s">
        <v>5118</v>
      </c>
      <c r="I281" s="2"/>
      <c r="J281" s="2" t="s">
        <v>1417</v>
      </c>
      <c r="K281" s="2" t="s">
        <v>1418</v>
      </c>
      <c r="L281" s="6" t="s">
        <v>1419</v>
      </c>
    </row>
    <row r="282" spans="1:12">
      <c r="A282">
        <f t="shared" si="4"/>
        <v>0.14285714285714285</v>
      </c>
      <c r="B282">
        <v>0</v>
      </c>
      <c r="C282">
        <v>6</v>
      </c>
      <c r="D282" t="s">
        <v>1370</v>
      </c>
      <c r="E282" t="s">
        <v>1359</v>
      </c>
      <c r="F282" t="s">
        <v>1360</v>
      </c>
      <c r="G282" s="2" t="s">
        <v>1361</v>
      </c>
      <c r="H282" s="2" t="s">
        <v>4297</v>
      </c>
      <c r="I282" s="2"/>
      <c r="J282" s="2" t="s">
        <v>1362</v>
      </c>
      <c r="K282" s="2" t="s">
        <v>1363</v>
      </c>
      <c r="L282" s="6" t="s">
        <v>1364</v>
      </c>
    </row>
    <row r="283" spans="1:12">
      <c r="A283">
        <f t="shared" si="4"/>
        <v>0.14285714285714285</v>
      </c>
      <c r="B283">
        <v>0</v>
      </c>
      <c r="C283">
        <v>6</v>
      </c>
      <c r="D283" t="s">
        <v>1392</v>
      </c>
      <c r="E283" t="s">
        <v>4781</v>
      </c>
      <c r="F283" t="s">
        <v>1393</v>
      </c>
      <c r="G283" s="2" t="s">
        <v>5006</v>
      </c>
      <c r="H283" s="2" t="s">
        <v>4877</v>
      </c>
      <c r="I283" s="2" t="s">
        <v>2491</v>
      </c>
      <c r="J283" s="2" t="s">
        <v>1394</v>
      </c>
      <c r="K283" s="2" t="s">
        <v>1395</v>
      </c>
      <c r="L283" s="6" t="s">
        <v>1396</v>
      </c>
    </row>
    <row r="284" spans="1:12">
      <c r="A284">
        <f t="shared" si="4"/>
        <v>0.14285714285714285</v>
      </c>
      <c r="B284">
        <v>0</v>
      </c>
      <c r="C284">
        <v>6</v>
      </c>
      <c r="D284" t="s">
        <v>1377</v>
      </c>
      <c r="F284" t="s">
        <v>4875</v>
      </c>
      <c r="G284" s="2"/>
      <c r="H284" s="2" t="s">
        <v>4877</v>
      </c>
      <c r="I284" s="2" t="s">
        <v>4668</v>
      </c>
      <c r="J284" s="2" t="s">
        <v>1378</v>
      </c>
      <c r="K284" s="2" t="s">
        <v>1379</v>
      </c>
      <c r="L284" s="6" t="s">
        <v>1380</v>
      </c>
    </row>
    <row r="285" spans="1:12">
      <c r="A285">
        <f t="shared" si="4"/>
        <v>0.14285714285714285</v>
      </c>
      <c r="B285">
        <v>0</v>
      </c>
      <c r="C285">
        <v>6</v>
      </c>
      <c r="D285" t="s">
        <v>4420</v>
      </c>
      <c r="E285" t="s">
        <v>3915</v>
      </c>
      <c r="F285" t="s">
        <v>3916</v>
      </c>
      <c r="G285" s="2" t="s">
        <v>4421</v>
      </c>
      <c r="H285" s="2" t="s">
        <v>4289</v>
      </c>
      <c r="I285" s="2" t="s">
        <v>3920</v>
      </c>
      <c r="J285" s="2" t="s">
        <v>1297</v>
      </c>
      <c r="K285" s="2" t="s">
        <v>1298</v>
      </c>
      <c r="L285" s="6" t="s">
        <v>1299</v>
      </c>
    </row>
    <row r="286" spans="1:12">
      <c r="A286">
        <f t="shared" si="4"/>
        <v>0.14285714285714285</v>
      </c>
      <c r="B286">
        <v>0</v>
      </c>
      <c r="C286">
        <v>6</v>
      </c>
      <c r="D286" t="s">
        <v>1300</v>
      </c>
      <c r="E286" t="s">
        <v>3915</v>
      </c>
      <c r="F286" t="s">
        <v>3922</v>
      </c>
      <c r="G286" s="2" t="s">
        <v>1301</v>
      </c>
      <c r="H286" s="2" t="s">
        <v>4289</v>
      </c>
      <c r="I286" s="2" t="s">
        <v>3920</v>
      </c>
      <c r="J286" s="2" t="s">
        <v>1302</v>
      </c>
      <c r="K286" s="2" t="s">
        <v>1303</v>
      </c>
      <c r="L286" s="6" t="s">
        <v>1304</v>
      </c>
    </row>
    <row r="287" spans="1:12">
      <c r="A287">
        <f t="shared" si="4"/>
        <v>0.14285714285714285</v>
      </c>
      <c r="B287">
        <v>0</v>
      </c>
      <c r="C287">
        <v>6</v>
      </c>
      <c r="D287" t="s">
        <v>4343</v>
      </c>
      <c r="E287" t="s">
        <v>4940</v>
      </c>
      <c r="F287" t="s">
        <v>1425</v>
      </c>
      <c r="G287" s="2" t="s">
        <v>4555</v>
      </c>
      <c r="H287" s="2" t="s">
        <v>3987</v>
      </c>
      <c r="I287" s="2" t="s">
        <v>2910</v>
      </c>
      <c r="J287" s="2" t="s">
        <v>1426</v>
      </c>
      <c r="K287" s="2" t="s">
        <v>1427</v>
      </c>
      <c r="L287" s="6" t="s">
        <v>1428</v>
      </c>
    </row>
    <row r="288" spans="1:12">
      <c r="A288">
        <f t="shared" si="4"/>
        <v>0.14285714285714285</v>
      </c>
      <c r="B288">
        <v>0</v>
      </c>
      <c r="C288">
        <v>6</v>
      </c>
      <c r="D288" t="s">
        <v>1381</v>
      </c>
      <c r="E288" t="s">
        <v>1371</v>
      </c>
      <c r="F288" t="s">
        <v>1372</v>
      </c>
      <c r="G288" s="2" t="s">
        <v>1373</v>
      </c>
      <c r="H288" s="2" t="s">
        <v>4402</v>
      </c>
      <c r="I288" s="2"/>
      <c r="J288" s="2" t="s">
        <v>1374</v>
      </c>
      <c r="K288" s="2" t="s">
        <v>1375</v>
      </c>
      <c r="L288" s="6" t="s">
        <v>1376</v>
      </c>
    </row>
    <row r="289" spans="1:12">
      <c r="A289">
        <f t="shared" si="4"/>
        <v>0.14285714285714285</v>
      </c>
      <c r="B289">
        <v>0</v>
      </c>
      <c r="C289">
        <v>6</v>
      </c>
      <c r="D289" t="s">
        <v>1284</v>
      </c>
      <c r="E289" t="s">
        <v>1278</v>
      </c>
      <c r="F289" t="s">
        <v>1279</v>
      </c>
      <c r="G289" s="2" t="s">
        <v>1280</v>
      </c>
      <c r="H289" s="2" t="s">
        <v>4402</v>
      </c>
      <c r="I289" s="2" t="s">
        <v>3693</v>
      </c>
      <c r="J289" s="2" t="s">
        <v>1281</v>
      </c>
      <c r="K289" s="2" t="s">
        <v>1282</v>
      </c>
      <c r="L289" s="6" t="s">
        <v>1283</v>
      </c>
    </row>
    <row r="290" spans="1:12">
      <c r="A290">
        <f t="shared" si="4"/>
        <v>0.14285714285714285</v>
      </c>
      <c r="B290">
        <v>7</v>
      </c>
      <c r="C290">
        <v>55</v>
      </c>
      <c r="D290" t="s">
        <v>1320</v>
      </c>
      <c r="E290" t="s">
        <v>1895</v>
      </c>
      <c r="F290" t="s">
        <v>1285</v>
      </c>
      <c r="G290" s="2" t="s">
        <v>1286</v>
      </c>
      <c r="H290" s="2" t="s">
        <v>1287</v>
      </c>
      <c r="I290" s="2" t="s">
        <v>1288</v>
      </c>
      <c r="J290" s="2" t="s">
        <v>1289</v>
      </c>
      <c r="K290" s="2" t="s">
        <v>1290</v>
      </c>
      <c r="L290" s="6" t="s">
        <v>1291</v>
      </c>
    </row>
    <row r="291" spans="1:12">
      <c r="A291">
        <f t="shared" si="4"/>
        <v>0.14285714285714285</v>
      </c>
      <c r="B291">
        <v>18</v>
      </c>
      <c r="C291">
        <v>132</v>
      </c>
      <c r="D291" t="s">
        <v>1230</v>
      </c>
      <c r="E291" t="s">
        <v>2488</v>
      </c>
      <c r="F291" t="s">
        <v>1231</v>
      </c>
      <c r="G291" s="2" t="s">
        <v>1232</v>
      </c>
      <c r="H291" s="2" t="s">
        <v>5173</v>
      </c>
      <c r="I291" s="2" t="s">
        <v>2491</v>
      </c>
      <c r="J291" s="2" t="s">
        <v>1233</v>
      </c>
      <c r="K291" s="2" t="s">
        <v>1234</v>
      </c>
      <c r="L291" s="6" t="s">
        <v>1235</v>
      </c>
    </row>
    <row r="292" spans="1:12">
      <c r="A292">
        <f t="shared" si="4"/>
        <v>0.14285714285714285</v>
      </c>
      <c r="B292">
        <v>0</v>
      </c>
      <c r="C292">
        <v>6</v>
      </c>
      <c r="D292" t="s">
        <v>4102</v>
      </c>
      <c r="F292" t="s">
        <v>1400</v>
      </c>
      <c r="G292" s="2" t="s">
        <v>4555</v>
      </c>
      <c r="H292" s="2" t="s">
        <v>4903</v>
      </c>
      <c r="I292" s="2" t="s">
        <v>3621</v>
      </c>
      <c r="J292" s="2" t="s">
        <v>1401</v>
      </c>
      <c r="K292" s="2" t="s">
        <v>1402</v>
      </c>
      <c r="L292" s="6" t="s">
        <v>1403</v>
      </c>
    </row>
    <row r="293" spans="1:12">
      <c r="A293">
        <f t="shared" si="4"/>
        <v>0.14285714285714285</v>
      </c>
      <c r="B293">
        <v>0</v>
      </c>
      <c r="C293">
        <v>6</v>
      </c>
      <c r="D293" t="s">
        <v>1429</v>
      </c>
      <c r="E293" t="s">
        <v>1430</v>
      </c>
      <c r="F293" t="s">
        <v>1431</v>
      </c>
      <c r="G293" s="2" t="s">
        <v>1432</v>
      </c>
      <c r="H293" s="2" t="s">
        <v>4942</v>
      </c>
      <c r="I293" s="2" t="s">
        <v>1433</v>
      </c>
      <c r="J293" s="2" t="s">
        <v>1434</v>
      </c>
      <c r="K293" s="2" t="s">
        <v>1435</v>
      </c>
      <c r="L293" s="6" t="s">
        <v>1436</v>
      </c>
    </row>
    <row r="294" spans="1:12">
      <c r="A294">
        <f t="shared" si="4"/>
        <v>0.14285714285714285</v>
      </c>
      <c r="B294">
        <v>0</v>
      </c>
      <c r="C294">
        <v>6</v>
      </c>
      <c r="E294" t="s">
        <v>2595</v>
      </c>
      <c r="F294" t="s">
        <v>2596</v>
      </c>
      <c r="G294" s="2"/>
      <c r="H294" s="2" t="s">
        <v>4942</v>
      </c>
      <c r="I294" s="2" t="s">
        <v>1449</v>
      </c>
      <c r="J294" s="2" t="s">
        <v>1450</v>
      </c>
      <c r="K294" s="2" t="s">
        <v>1451</v>
      </c>
      <c r="L294" s="6" t="s">
        <v>1452</v>
      </c>
    </row>
    <row r="295" spans="1:12">
      <c r="A295">
        <f t="shared" si="4"/>
        <v>0.14285714285714285</v>
      </c>
      <c r="B295">
        <v>0</v>
      </c>
      <c r="C295">
        <v>6</v>
      </c>
      <c r="D295" t="s">
        <v>4476</v>
      </c>
      <c r="E295" t="s">
        <v>1388</v>
      </c>
      <c r="G295" s="2" t="s">
        <v>4479</v>
      </c>
      <c r="H295" s="2"/>
      <c r="I295" s="2" t="s">
        <v>4503</v>
      </c>
      <c r="J295" s="2" t="s">
        <v>1389</v>
      </c>
      <c r="K295" s="2" t="s">
        <v>1390</v>
      </c>
      <c r="L295" s="6" t="s">
        <v>1391</v>
      </c>
    </row>
    <row r="296" spans="1:12">
      <c r="A296">
        <f t="shared" si="4"/>
        <v>0.14285714285714285</v>
      </c>
      <c r="B296">
        <v>0</v>
      </c>
      <c r="C296">
        <v>6</v>
      </c>
      <c r="D296" t="s">
        <v>1420</v>
      </c>
      <c r="E296" t="s">
        <v>2891</v>
      </c>
      <c r="F296" t="s">
        <v>1421</v>
      </c>
      <c r="G296" s="2" t="s">
        <v>5110</v>
      </c>
      <c r="H296" s="2"/>
      <c r="I296" s="2"/>
      <c r="J296" s="2" t="s">
        <v>1422</v>
      </c>
      <c r="K296" s="2" t="s">
        <v>1423</v>
      </c>
      <c r="L296" s="6" t="s">
        <v>1424</v>
      </c>
    </row>
    <row r="297" spans="1:12">
      <c r="A297">
        <f t="shared" si="4"/>
        <v>0.14285714285714285</v>
      </c>
      <c r="B297">
        <v>0</v>
      </c>
      <c r="C297">
        <v>6</v>
      </c>
      <c r="D297" t="s">
        <v>1351</v>
      </c>
      <c r="E297" t="s">
        <v>1352</v>
      </c>
      <c r="F297" t="s">
        <v>1353</v>
      </c>
      <c r="G297" s="2" t="s">
        <v>1354</v>
      </c>
      <c r="H297" s="2"/>
      <c r="I297" s="2" t="s">
        <v>4466</v>
      </c>
      <c r="J297" s="2" t="s">
        <v>1355</v>
      </c>
      <c r="K297" s="2" t="s">
        <v>1356</v>
      </c>
      <c r="L297" s="6" t="s">
        <v>1357</v>
      </c>
    </row>
    <row r="298" spans="1:12">
      <c r="A298">
        <f t="shared" si="4"/>
        <v>0.13793103448275862</v>
      </c>
      <c r="B298">
        <v>11</v>
      </c>
      <c r="C298">
        <v>86</v>
      </c>
      <c r="D298" t="s">
        <v>1262</v>
      </c>
      <c r="E298" t="s">
        <v>3655</v>
      </c>
      <c r="F298" t="s">
        <v>1263</v>
      </c>
      <c r="G298" s="2" t="s">
        <v>4025</v>
      </c>
      <c r="H298" s="2" t="s">
        <v>4402</v>
      </c>
      <c r="I298" s="2" t="s">
        <v>4668</v>
      </c>
      <c r="J298" s="2" t="s">
        <v>1264</v>
      </c>
      <c r="K298" s="2" t="s">
        <v>1265</v>
      </c>
      <c r="L298" s="6" t="s">
        <v>1266</v>
      </c>
    </row>
    <row r="299" spans="1:12">
      <c r="A299">
        <f t="shared" si="4"/>
        <v>0.13793103448275862</v>
      </c>
      <c r="B299">
        <v>3</v>
      </c>
      <c r="C299">
        <v>28</v>
      </c>
      <c r="D299" t="s">
        <v>2532</v>
      </c>
      <c r="E299" t="s">
        <v>2607</v>
      </c>
      <c r="F299" t="s">
        <v>1267</v>
      </c>
      <c r="G299" s="2" t="s">
        <v>2534</v>
      </c>
      <c r="H299" s="2" t="s">
        <v>4252</v>
      </c>
      <c r="I299" s="2" t="s">
        <v>3628</v>
      </c>
      <c r="J299" s="2" t="s">
        <v>1268</v>
      </c>
      <c r="K299" s="2" t="s">
        <v>1269</v>
      </c>
      <c r="L299" s="6" t="s">
        <v>1270</v>
      </c>
    </row>
    <row r="300" spans="1:12">
      <c r="A300">
        <f t="shared" si="4"/>
        <v>0.13636363636363635</v>
      </c>
      <c r="B300">
        <v>2</v>
      </c>
      <c r="C300">
        <v>21</v>
      </c>
      <c r="D300" t="s">
        <v>1271</v>
      </c>
      <c r="F300" t="s">
        <v>1272</v>
      </c>
      <c r="G300" s="2" t="s">
        <v>1273</v>
      </c>
      <c r="H300" s="2" t="s">
        <v>4942</v>
      </c>
      <c r="I300" s="2"/>
      <c r="J300" s="2" t="s">
        <v>1274</v>
      </c>
      <c r="K300" s="2" t="s">
        <v>1275</v>
      </c>
      <c r="L300" s="6" t="s">
        <v>1276</v>
      </c>
    </row>
    <row r="301" spans="1:12">
      <c r="A301">
        <f t="shared" si="4"/>
        <v>0.13333333333333333</v>
      </c>
      <c r="B301">
        <v>1</v>
      </c>
      <c r="C301">
        <v>14</v>
      </c>
      <c r="E301" t="s">
        <v>2595</v>
      </c>
      <c r="F301" t="s">
        <v>2596</v>
      </c>
      <c r="G301" s="2"/>
      <c r="H301" s="2" t="s">
        <v>4942</v>
      </c>
      <c r="I301" s="2" t="s">
        <v>4668</v>
      </c>
      <c r="J301" s="2" t="s">
        <v>1220</v>
      </c>
      <c r="K301" s="2" t="s">
        <v>1221</v>
      </c>
      <c r="L301" s="6" t="s">
        <v>1222</v>
      </c>
    </row>
    <row r="302" spans="1:12">
      <c r="A302">
        <f t="shared" si="4"/>
        <v>0.12751677852348994</v>
      </c>
      <c r="B302">
        <v>18</v>
      </c>
      <c r="C302">
        <v>148</v>
      </c>
      <c r="E302" t="s">
        <v>2932</v>
      </c>
      <c r="F302" t="s">
        <v>5109</v>
      </c>
      <c r="G302" s="2"/>
      <c r="H302" s="2" t="s">
        <v>5194</v>
      </c>
      <c r="I302" s="2"/>
      <c r="J302" s="2" t="s">
        <v>1201</v>
      </c>
      <c r="K302" s="2" t="s">
        <v>1202</v>
      </c>
      <c r="L302" s="6" t="s">
        <v>1203</v>
      </c>
    </row>
    <row r="303" spans="1:12">
      <c r="A303">
        <f t="shared" si="4"/>
        <v>0.125</v>
      </c>
      <c r="B303">
        <v>0</v>
      </c>
      <c r="C303">
        <v>7</v>
      </c>
      <c r="D303" t="s">
        <v>1147</v>
      </c>
      <c r="E303" t="s">
        <v>1148</v>
      </c>
      <c r="F303" t="s">
        <v>5109</v>
      </c>
      <c r="G303" s="2" t="s">
        <v>1149</v>
      </c>
      <c r="H303" s="2" t="s">
        <v>5194</v>
      </c>
      <c r="I303" s="2" t="s">
        <v>1150</v>
      </c>
      <c r="J303" s="2" t="s">
        <v>1151</v>
      </c>
      <c r="K303" s="2" t="s">
        <v>1152</v>
      </c>
      <c r="L303" s="6" t="s">
        <v>1153</v>
      </c>
    </row>
    <row r="304" spans="1:12">
      <c r="A304">
        <f t="shared" si="4"/>
        <v>0.125</v>
      </c>
      <c r="B304">
        <v>0</v>
      </c>
      <c r="C304">
        <v>7</v>
      </c>
      <c r="D304" t="s">
        <v>1050</v>
      </c>
      <c r="E304" t="s">
        <v>1036</v>
      </c>
      <c r="F304" t="s">
        <v>1037</v>
      </c>
      <c r="G304" s="2" t="s">
        <v>1038</v>
      </c>
      <c r="H304" s="2" t="s">
        <v>1039</v>
      </c>
      <c r="I304" s="2"/>
      <c r="J304" s="2" t="s">
        <v>1040</v>
      </c>
      <c r="K304" s="2" t="s">
        <v>1041</v>
      </c>
      <c r="L304" s="6" t="s">
        <v>1042</v>
      </c>
    </row>
    <row r="305" spans="1:12">
      <c r="A305">
        <f t="shared" si="4"/>
        <v>0.125</v>
      </c>
      <c r="B305">
        <v>0</v>
      </c>
      <c r="C305">
        <v>7</v>
      </c>
      <c r="D305" t="s">
        <v>3544</v>
      </c>
      <c r="E305" t="s">
        <v>4545</v>
      </c>
      <c r="F305" t="s">
        <v>4875</v>
      </c>
      <c r="G305" s="2" t="s">
        <v>4555</v>
      </c>
      <c r="H305" s="2" t="s">
        <v>4877</v>
      </c>
      <c r="I305" s="2"/>
      <c r="J305" s="2" t="s">
        <v>1098</v>
      </c>
      <c r="K305" s="2" t="s">
        <v>1099</v>
      </c>
      <c r="L305" s="6" t="s">
        <v>1100</v>
      </c>
    </row>
    <row r="306" spans="1:12">
      <c r="A306">
        <f t="shared" si="4"/>
        <v>0.125</v>
      </c>
      <c r="B306">
        <v>0</v>
      </c>
      <c r="C306">
        <v>7</v>
      </c>
      <c r="D306" t="s">
        <v>1035</v>
      </c>
      <c r="E306" t="s">
        <v>997</v>
      </c>
      <c r="F306" t="s">
        <v>4875</v>
      </c>
      <c r="G306" s="2" t="s">
        <v>998</v>
      </c>
      <c r="H306" s="2" t="s">
        <v>4877</v>
      </c>
      <c r="I306" s="2"/>
      <c r="J306" s="2" t="s">
        <v>999</v>
      </c>
      <c r="K306" s="2" t="s">
        <v>1000</v>
      </c>
      <c r="L306" s="6" t="s">
        <v>1001</v>
      </c>
    </row>
    <row r="307" spans="1:12">
      <c r="A307">
        <f t="shared" si="4"/>
        <v>0.125</v>
      </c>
      <c r="B307">
        <v>0</v>
      </c>
      <c r="C307">
        <v>7</v>
      </c>
      <c r="D307" t="s">
        <v>1141</v>
      </c>
      <c r="E307" t="s">
        <v>2655</v>
      </c>
      <c r="F307" t="s">
        <v>1142</v>
      </c>
      <c r="G307" s="2" t="s">
        <v>5206</v>
      </c>
      <c r="H307" s="2" t="s">
        <v>1143</v>
      </c>
      <c r="I307" s="2"/>
      <c r="J307" s="2" t="s">
        <v>1144</v>
      </c>
      <c r="K307" s="2" t="s">
        <v>1145</v>
      </c>
      <c r="L307" s="6" t="s">
        <v>1146</v>
      </c>
    </row>
    <row r="308" spans="1:12">
      <c r="A308">
        <f t="shared" si="4"/>
        <v>0.125</v>
      </c>
      <c r="B308">
        <v>0</v>
      </c>
      <c r="C308">
        <v>7</v>
      </c>
      <c r="D308" t="s">
        <v>1101</v>
      </c>
      <c r="F308" t="s">
        <v>1102</v>
      </c>
      <c r="G308" s="2" t="s">
        <v>1103</v>
      </c>
      <c r="H308" s="2" t="s">
        <v>3987</v>
      </c>
      <c r="I308" s="2"/>
      <c r="J308" s="2" t="s">
        <v>1104</v>
      </c>
      <c r="K308" s="2" t="s">
        <v>1105</v>
      </c>
      <c r="L308" s="6" t="s">
        <v>1106</v>
      </c>
    </row>
    <row r="309" spans="1:12">
      <c r="A309">
        <f t="shared" si="4"/>
        <v>0.125</v>
      </c>
      <c r="B309">
        <v>0</v>
      </c>
      <c r="C309">
        <v>7</v>
      </c>
      <c r="D309" t="s">
        <v>1113</v>
      </c>
      <c r="E309" t="s">
        <v>1114</v>
      </c>
      <c r="F309" t="s">
        <v>1115</v>
      </c>
      <c r="G309" s="2" t="s">
        <v>4357</v>
      </c>
      <c r="H309" s="2" t="s">
        <v>1116</v>
      </c>
      <c r="I309" s="2"/>
      <c r="J309" s="2" t="s">
        <v>1117</v>
      </c>
      <c r="K309" s="2" t="s">
        <v>1118</v>
      </c>
      <c r="L309" s="6" t="s">
        <v>1119</v>
      </c>
    </row>
    <row r="310" spans="1:12">
      <c r="A310">
        <f t="shared" si="4"/>
        <v>0.125</v>
      </c>
      <c r="B310">
        <v>0</v>
      </c>
      <c r="C310">
        <v>7</v>
      </c>
      <c r="D310" t="s">
        <v>1080</v>
      </c>
      <c r="E310" t="s">
        <v>1051</v>
      </c>
      <c r="F310" t="s">
        <v>1052</v>
      </c>
      <c r="G310" s="2" t="s">
        <v>1053</v>
      </c>
      <c r="H310" s="2" t="s">
        <v>1054</v>
      </c>
      <c r="I310" s="2" t="s">
        <v>4006</v>
      </c>
      <c r="J310" s="2" t="s">
        <v>1055</v>
      </c>
      <c r="K310" s="2" t="s">
        <v>1056</v>
      </c>
      <c r="L310" s="6" t="s">
        <v>1057</v>
      </c>
    </row>
    <row r="311" spans="1:12">
      <c r="A311">
        <f t="shared" si="4"/>
        <v>0.125</v>
      </c>
      <c r="B311">
        <v>0</v>
      </c>
      <c r="C311">
        <v>7</v>
      </c>
      <c r="D311" t="s">
        <v>1107</v>
      </c>
      <c r="E311" t="s">
        <v>1108</v>
      </c>
      <c r="F311" t="s">
        <v>1109</v>
      </c>
      <c r="G311" s="2"/>
      <c r="H311" s="2" t="s">
        <v>5214</v>
      </c>
      <c r="I311" s="2"/>
      <c r="J311" s="2" t="s">
        <v>1110</v>
      </c>
      <c r="K311" s="2" t="s">
        <v>1111</v>
      </c>
      <c r="L311" s="6" t="s">
        <v>1112</v>
      </c>
    </row>
    <row r="312" spans="1:12">
      <c r="A312">
        <f t="shared" si="4"/>
        <v>0.125</v>
      </c>
      <c r="B312">
        <v>0</v>
      </c>
      <c r="C312">
        <v>7</v>
      </c>
      <c r="D312" t="s">
        <v>1204</v>
      </c>
      <c r="F312" t="s">
        <v>1205</v>
      </c>
      <c r="G312" s="2"/>
      <c r="H312" s="2" t="s">
        <v>4942</v>
      </c>
      <c r="I312" s="2" t="s">
        <v>3920</v>
      </c>
      <c r="J312" s="2" t="s">
        <v>1206</v>
      </c>
      <c r="K312" s="2" t="s">
        <v>1207</v>
      </c>
      <c r="L312" s="6" t="s">
        <v>1208</v>
      </c>
    </row>
    <row r="313" spans="1:12">
      <c r="A313">
        <f t="shared" si="4"/>
        <v>0.125</v>
      </c>
      <c r="B313">
        <v>0</v>
      </c>
      <c r="C313">
        <v>7</v>
      </c>
      <c r="D313" t="s">
        <v>1127</v>
      </c>
      <c r="E313" t="s">
        <v>1081</v>
      </c>
      <c r="F313" t="s">
        <v>1082</v>
      </c>
      <c r="G313" s="2" t="s">
        <v>1083</v>
      </c>
      <c r="H313" s="2" t="s">
        <v>4942</v>
      </c>
      <c r="I313" s="2"/>
      <c r="J313" s="2" t="s">
        <v>1084</v>
      </c>
      <c r="K313" s="2" t="s">
        <v>1085</v>
      </c>
      <c r="L313" s="6" t="s">
        <v>1086</v>
      </c>
    </row>
    <row r="314" spans="1:12">
      <c r="A314">
        <f t="shared" si="4"/>
        <v>0.125</v>
      </c>
      <c r="B314">
        <v>0</v>
      </c>
      <c r="C314">
        <v>7</v>
      </c>
      <c r="D314" t="s">
        <v>1120</v>
      </c>
      <c r="E314" t="s">
        <v>1121</v>
      </c>
      <c r="F314" t="s">
        <v>1122</v>
      </c>
      <c r="G314" s="2" t="s">
        <v>1123</v>
      </c>
      <c r="H314" s="2" t="s">
        <v>4942</v>
      </c>
      <c r="I314" s="2"/>
      <c r="J314" s="2" t="s">
        <v>1124</v>
      </c>
      <c r="K314" s="2" t="s">
        <v>1125</v>
      </c>
      <c r="L314" s="6" t="s">
        <v>1126</v>
      </c>
    </row>
    <row r="315" spans="1:12">
      <c r="A315">
        <f t="shared" si="4"/>
        <v>0.125</v>
      </c>
      <c r="B315">
        <v>0</v>
      </c>
      <c r="C315">
        <v>7</v>
      </c>
      <c r="D315" t="s">
        <v>1135</v>
      </c>
      <c r="E315" t="s">
        <v>1136</v>
      </c>
      <c r="G315" s="2" t="s">
        <v>3794</v>
      </c>
      <c r="H315" s="2"/>
      <c r="I315" s="2" t="s">
        <v>1137</v>
      </c>
      <c r="J315" s="2" t="s">
        <v>1138</v>
      </c>
      <c r="K315" s="2" t="s">
        <v>1139</v>
      </c>
      <c r="L315" s="6" t="s">
        <v>1140</v>
      </c>
    </row>
    <row r="316" spans="1:12">
      <c r="A316">
        <f t="shared" si="4"/>
        <v>0.125</v>
      </c>
      <c r="B316">
        <v>0</v>
      </c>
      <c r="C316">
        <v>7</v>
      </c>
      <c r="D316" t="s">
        <v>4541</v>
      </c>
      <c r="E316" t="s">
        <v>1186</v>
      </c>
      <c r="F316" t="s">
        <v>3766</v>
      </c>
      <c r="G316" s="2" t="s">
        <v>4542</v>
      </c>
      <c r="H316" s="2"/>
      <c r="I316" s="2" t="s">
        <v>3621</v>
      </c>
      <c r="J316" s="2" t="s">
        <v>1187</v>
      </c>
      <c r="K316" s="2" t="s">
        <v>1188</v>
      </c>
      <c r="L316" s="6" t="s">
        <v>1189</v>
      </c>
    </row>
    <row r="317" spans="1:12">
      <c r="A317">
        <f t="shared" si="4"/>
        <v>0.125</v>
      </c>
      <c r="B317">
        <v>0</v>
      </c>
      <c r="C317">
        <v>7</v>
      </c>
      <c r="E317" t="s">
        <v>4666</v>
      </c>
      <c r="F317" t="s">
        <v>1896</v>
      </c>
      <c r="G317" s="2"/>
      <c r="H317" s="2"/>
      <c r="I317" s="2"/>
      <c r="J317" s="2" t="s">
        <v>1087</v>
      </c>
      <c r="K317" s="2" t="s">
        <v>1088</v>
      </c>
      <c r="L317" s="6" t="s">
        <v>1089</v>
      </c>
    </row>
    <row r="318" spans="1:12">
      <c r="A318">
        <f t="shared" si="4"/>
        <v>0.125</v>
      </c>
      <c r="B318">
        <v>0</v>
      </c>
      <c r="C318">
        <v>7</v>
      </c>
      <c r="D318" t="s">
        <v>1093</v>
      </c>
      <c r="E318" t="s">
        <v>1094</v>
      </c>
      <c r="G318" s="2" t="s">
        <v>3176</v>
      </c>
      <c r="H318" s="2"/>
      <c r="I318" s="2" t="s">
        <v>4164</v>
      </c>
      <c r="J318" s="2" t="s">
        <v>1095</v>
      </c>
      <c r="K318" s="2" t="s">
        <v>1096</v>
      </c>
      <c r="L318" s="6" t="s">
        <v>1097</v>
      </c>
    </row>
    <row r="319" spans="1:12">
      <c r="A319">
        <f t="shared" si="4"/>
        <v>0.125</v>
      </c>
      <c r="B319">
        <v>0</v>
      </c>
      <c r="C319">
        <v>7</v>
      </c>
      <c r="E319" t="s">
        <v>1058</v>
      </c>
      <c r="G319" s="2"/>
      <c r="H319" s="2"/>
      <c r="I319" s="2"/>
      <c r="J319" s="2" t="s">
        <v>1059</v>
      </c>
      <c r="K319" s="2" t="s">
        <v>1060</v>
      </c>
      <c r="L319" s="6" t="s">
        <v>1061</v>
      </c>
    </row>
    <row r="320" spans="1:12">
      <c r="A320">
        <f t="shared" si="4"/>
        <v>0.12</v>
      </c>
      <c r="B320">
        <v>2</v>
      </c>
      <c r="C320">
        <v>24</v>
      </c>
      <c r="D320" t="s">
        <v>1018</v>
      </c>
      <c r="E320" t="s">
        <v>1019</v>
      </c>
      <c r="F320" t="s">
        <v>1512</v>
      </c>
      <c r="G320" s="2" t="s">
        <v>4421</v>
      </c>
      <c r="H320" s="2" t="s">
        <v>4289</v>
      </c>
      <c r="I320" s="2" t="s">
        <v>3920</v>
      </c>
      <c r="J320" s="2" t="s">
        <v>1020</v>
      </c>
      <c r="K320" s="2" t="s">
        <v>1021</v>
      </c>
      <c r="L320" s="6" t="s">
        <v>1022</v>
      </c>
    </row>
    <row r="321" spans="1:12">
      <c r="A321">
        <f t="shared" si="4"/>
        <v>0.11842105263157894</v>
      </c>
      <c r="B321">
        <v>8</v>
      </c>
      <c r="C321">
        <v>75</v>
      </c>
      <c r="D321" t="s">
        <v>3421</v>
      </c>
      <c r="E321" t="s">
        <v>1023</v>
      </c>
      <c r="F321" t="s">
        <v>5109</v>
      </c>
      <c r="G321" s="2" t="s">
        <v>4510</v>
      </c>
      <c r="H321" s="2" t="s">
        <v>5194</v>
      </c>
      <c r="I321" s="2" t="s">
        <v>1024</v>
      </c>
      <c r="J321" s="2" t="s">
        <v>1025</v>
      </c>
      <c r="K321" s="2" t="s">
        <v>1026</v>
      </c>
      <c r="L321" s="6" t="s">
        <v>1027</v>
      </c>
    </row>
    <row r="322" spans="1:12">
      <c r="A322">
        <f t="shared" ref="A322:A385" si="5">(B322+1)/(C322+1)</f>
        <v>0.11764705882352941</v>
      </c>
      <c r="B322">
        <v>3</v>
      </c>
      <c r="C322">
        <v>33</v>
      </c>
      <c r="D322" t="s">
        <v>989</v>
      </c>
      <c r="E322" t="s">
        <v>990</v>
      </c>
      <c r="F322" t="s">
        <v>991</v>
      </c>
      <c r="G322" s="2" t="s">
        <v>992</v>
      </c>
      <c r="H322" s="2" t="s">
        <v>4903</v>
      </c>
      <c r="I322" s="2" t="s">
        <v>2678</v>
      </c>
      <c r="J322" s="2" t="s">
        <v>993</v>
      </c>
      <c r="K322" s="2" t="s">
        <v>994</v>
      </c>
      <c r="L322" s="6" t="s">
        <v>995</v>
      </c>
    </row>
    <row r="323" spans="1:12">
      <c r="A323">
        <f t="shared" si="5"/>
        <v>0.11764705882352941</v>
      </c>
      <c r="B323">
        <v>1</v>
      </c>
      <c r="C323">
        <v>16</v>
      </c>
      <c r="D323" t="s">
        <v>1028</v>
      </c>
      <c r="E323" t="s">
        <v>1029</v>
      </c>
      <c r="F323" t="s">
        <v>1030</v>
      </c>
      <c r="G323" s="2" t="s">
        <v>1031</v>
      </c>
      <c r="H323" s="2"/>
      <c r="I323" s="2"/>
      <c r="J323" s="2" t="s">
        <v>1032</v>
      </c>
      <c r="K323" s="2" t="s">
        <v>1033</v>
      </c>
      <c r="L323" s="6" t="s">
        <v>1034</v>
      </c>
    </row>
    <row r="324" spans="1:12">
      <c r="A324">
        <f t="shared" si="5"/>
        <v>0.11627906976744186</v>
      </c>
      <c r="B324">
        <v>4</v>
      </c>
      <c r="C324">
        <v>42</v>
      </c>
      <c r="D324" t="s">
        <v>983</v>
      </c>
      <c r="E324" t="s">
        <v>902</v>
      </c>
      <c r="F324" t="s">
        <v>903</v>
      </c>
      <c r="G324" s="2" t="s">
        <v>4902</v>
      </c>
      <c r="H324" s="2" t="s">
        <v>3627</v>
      </c>
      <c r="I324" s="2" t="s">
        <v>904</v>
      </c>
      <c r="J324" s="2" t="s">
        <v>905</v>
      </c>
      <c r="K324" s="2" t="s">
        <v>906</v>
      </c>
      <c r="L324" s="6" t="s">
        <v>907</v>
      </c>
    </row>
    <row r="325" spans="1:12">
      <c r="A325">
        <f t="shared" si="5"/>
        <v>0.11578947368421053</v>
      </c>
      <c r="B325">
        <v>10</v>
      </c>
      <c r="C325">
        <v>94</v>
      </c>
      <c r="E325" t="s">
        <v>908</v>
      </c>
      <c r="G325" s="2"/>
      <c r="H325" s="2"/>
      <c r="I325" s="2" t="s">
        <v>4668</v>
      </c>
      <c r="J325" s="2" t="s">
        <v>909</v>
      </c>
      <c r="K325" s="2" t="s">
        <v>910</v>
      </c>
      <c r="L325" s="6" t="s">
        <v>911</v>
      </c>
    </row>
    <row r="326" spans="1:12">
      <c r="A326">
        <f t="shared" si="5"/>
        <v>0.1111111111111111</v>
      </c>
      <c r="B326">
        <v>0</v>
      </c>
      <c r="C326">
        <v>8</v>
      </c>
      <c r="D326" t="s">
        <v>929</v>
      </c>
      <c r="E326" t="s">
        <v>930</v>
      </c>
      <c r="F326" t="s">
        <v>5109</v>
      </c>
      <c r="G326" s="2" t="s">
        <v>4979</v>
      </c>
      <c r="H326" s="2" t="s">
        <v>5194</v>
      </c>
      <c r="I326" s="2"/>
      <c r="J326" s="2" t="s">
        <v>931</v>
      </c>
      <c r="K326" s="2" t="s">
        <v>932</v>
      </c>
      <c r="L326" s="6" t="s">
        <v>933</v>
      </c>
    </row>
    <row r="327" spans="1:12">
      <c r="A327">
        <f t="shared" si="5"/>
        <v>0.1111111111111111</v>
      </c>
      <c r="B327">
        <v>0</v>
      </c>
      <c r="C327">
        <v>8</v>
      </c>
      <c r="D327" t="s">
        <v>895</v>
      </c>
      <c r="E327" t="s">
        <v>896</v>
      </c>
      <c r="F327" t="s">
        <v>5109</v>
      </c>
      <c r="G327" s="2" t="s">
        <v>4979</v>
      </c>
      <c r="H327" s="2" t="s">
        <v>5194</v>
      </c>
      <c r="I327" s="2" t="s">
        <v>897</v>
      </c>
      <c r="J327" s="2" t="s">
        <v>898</v>
      </c>
      <c r="K327" s="2" t="s">
        <v>899</v>
      </c>
      <c r="L327" s="6" t="s">
        <v>900</v>
      </c>
    </row>
    <row r="328" spans="1:12">
      <c r="A328">
        <f t="shared" si="5"/>
        <v>0.1111111111111111</v>
      </c>
      <c r="B328">
        <v>0</v>
      </c>
      <c r="C328">
        <v>8</v>
      </c>
      <c r="D328" t="s">
        <v>901</v>
      </c>
      <c r="E328" t="s">
        <v>830</v>
      </c>
      <c r="F328" t="s">
        <v>831</v>
      </c>
      <c r="G328" s="2" t="s">
        <v>832</v>
      </c>
      <c r="H328" s="2" t="s">
        <v>4877</v>
      </c>
      <c r="I328" s="2" t="s">
        <v>4185</v>
      </c>
      <c r="J328" s="2" t="s">
        <v>833</v>
      </c>
      <c r="K328" s="2" t="s">
        <v>834</v>
      </c>
      <c r="L328" s="6" t="s">
        <v>835</v>
      </c>
    </row>
    <row r="329" spans="1:12">
      <c r="A329">
        <f t="shared" si="5"/>
        <v>0.1111111111111111</v>
      </c>
      <c r="B329">
        <v>0</v>
      </c>
      <c r="C329">
        <v>8</v>
      </c>
      <c r="D329" t="s">
        <v>855</v>
      </c>
      <c r="E329" t="s">
        <v>856</v>
      </c>
      <c r="F329" t="s">
        <v>857</v>
      </c>
      <c r="G329" s="2" t="s">
        <v>5186</v>
      </c>
      <c r="H329" s="2" t="s">
        <v>4877</v>
      </c>
      <c r="I329" s="2"/>
      <c r="J329" s="2" t="s">
        <v>858</v>
      </c>
      <c r="K329" s="2" t="s">
        <v>859</v>
      </c>
      <c r="L329" s="6" t="s">
        <v>860</v>
      </c>
    </row>
    <row r="330" spans="1:12">
      <c r="A330">
        <f t="shared" si="5"/>
        <v>0.1111111111111111</v>
      </c>
      <c r="B330">
        <v>0</v>
      </c>
      <c r="C330">
        <v>8</v>
      </c>
      <c r="D330" t="s">
        <v>4420</v>
      </c>
      <c r="E330" t="s">
        <v>3915</v>
      </c>
      <c r="F330" t="s">
        <v>3916</v>
      </c>
      <c r="G330" s="2" t="s">
        <v>4421</v>
      </c>
      <c r="H330" s="2" t="s">
        <v>4289</v>
      </c>
      <c r="I330" s="2" t="s">
        <v>3920</v>
      </c>
      <c r="J330" s="2" t="s">
        <v>867</v>
      </c>
      <c r="K330" s="2" t="s">
        <v>868</v>
      </c>
      <c r="L330" s="6" t="s">
        <v>869</v>
      </c>
    </row>
    <row r="331" spans="1:12">
      <c r="A331">
        <f t="shared" si="5"/>
        <v>0.1111111111111111</v>
      </c>
      <c r="B331">
        <v>0</v>
      </c>
      <c r="C331">
        <v>8</v>
      </c>
      <c r="E331" t="s">
        <v>924</v>
      </c>
      <c r="F331" t="s">
        <v>925</v>
      </c>
      <c r="G331" s="2"/>
      <c r="H331" s="2" t="s">
        <v>3464</v>
      </c>
      <c r="I331" s="2"/>
      <c r="J331" s="2" t="s">
        <v>926</v>
      </c>
      <c r="K331" s="2" t="s">
        <v>927</v>
      </c>
      <c r="L331" s="6" t="s">
        <v>928</v>
      </c>
    </row>
    <row r="332" spans="1:12">
      <c r="A332">
        <f t="shared" si="5"/>
        <v>0.1111111111111111</v>
      </c>
      <c r="B332">
        <v>3</v>
      </c>
      <c r="C332">
        <v>35</v>
      </c>
      <c r="E332" t="s">
        <v>870</v>
      </c>
      <c r="F332" t="s">
        <v>871</v>
      </c>
      <c r="G332" s="2"/>
      <c r="H332" s="2" t="s">
        <v>3942</v>
      </c>
      <c r="I332" s="2" t="s">
        <v>872</v>
      </c>
      <c r="J332" s="2" t="s">
        <v>873</v>
      </c>
      <c r="K332" s="2" t="s">
        <v>874</v>
      </c>
      <c r="L332" s="6" t="s">
        <v>875</v>
      </c>
    </row>
    <row r="333" spans="1:12">
      <c r="A333">
        <f t="shared" si="5"/>
        <v>0.1111111111111111</v>
      </c>
      <c r="B333">
        <v>0</v>
      </c>
      <c r="C333">
        <v>8</v>
      </c>
      <c r="D333" t="s">
        <v>850</v>
      </c>
      <c r="E333" t="s">
        <v>1029</v>
      </c>
      <c r="F333" t="s">
        <v>851</v>
      </c>
      <c r="G333" s="2" t="s">
        <v>5006</v>
      </c>
      <c r="H333" s="2" t="s">
        <v>5173</v>
      </c>
      <c r="I333" s="2"/>
      <c r="J333" s="2" t="s">
        <v>852</v>
      </c>
      <c r="K333" s="2" t="s">
        <v>853</v>
      </c>
      <c r="L333" s="6" t="s">
        <v>854</v>
      </c>
    </row>
    <row r="334" spans="1:12">
      <c r="A334">
        <f t="shared" si="5"/>
        <v>0.1111111111111111</v>
      </c>
      <c r="B334">
        <v>0</v>
      </c>
      <c r="C334">
        <v>8</v>
      </c>
      <c r="D334" t="s">
        <v>976</v>
      </c>
      <c r="E334" t="s">
        <v>977</v>
      </c>
      <c r="F334" t="s">
        <v>978</v>
      </c>
      <c r="G334" s="2" t="s">
        <v>3664</v>
      </c>
      <c r="H334" s="2" t="s">
        <v>4903</v>
      </c>
      <c r="I334" s="2" t="s">
        <v>979</v>
      </c>
      <c r="J334" s="2" t="s">
        <v>980</v>
      </c>
      <c r="K334" s="2" t="s">
        <v>981</v>
      </c>
      <c r="L334" s="6" t="s">
        <v>982</v>
      </c>
    </row>
    <row r="335" spans="1:12">
      <c r="A335">
        <f t="shared" si="5"/>
        <v>0.1111111111111111</v>
      </c>
      <c r="B335">
        <v>0</v>
      </c>
      <c r="C335">
        <v>8</v>
      </c>
      <c r="D335" t="s">
        <v>4746</v>
      </c>
      <c r="E335" t="s">
        <v>917</v>
      </c>
      <c r="F335" t="s">
        <v>3106</v>
      </c>
      <c r="G335" s="2"/>
      <c r="H335" s="2" t="s">
        <v>4942</v>
      </c>
      <c r="I335" s="2" t="s">
        <v>3920</v>
      </c>
      <c r="J335" s="2" t="s">
        <v>918</v>
      </c>
      <c r="K335" s="2" t="s">
        <v>919</v>
      </c>
      <c r="L335" s="6" t="s">
        <v>920</v>
      </c>
    </row>
    <row r="336" spans="1:12">
      <c r="A336">
        <f t="shared" si="5"/>
        <v>0.1111111111111111</v>
      </c>
      <c r="B336">
        <v>0</v>
      </c>
      <c r="C336">
        <v>8</v>
      </c>
      <c r="D336" t="s">
        <v>955</v>
      </c>
      <c r="F336" t="s">
        <v>956</v>
      </c>
      <c r="G336" s="2" t="s">
        <v>957</v>
      </c>
      <c r="H336" s="2" t="s">
        <v>4942</v>
      </c>
      <c r="I336" s="2"/>
      <c r="J336" s="2" t="s">
        <v>958</v>
      </c>
      <c r="K336" s="2" t="s">
        <v>959</v>
      </c>
      <c r="L336" s="6" t="s">
        <v>960</v>
      </c>
    </row>
    <row r="337" spans="1:12">
      <c r="A337">
        <f t="shared" si="5"/>
        <v>0.1111111111111111</v>
      </c>
      <c r="B337">
        <v>0</v>
      </c>
      <c r="C337">
        <v>8</v>
      </c>
      <c r="D337" t="s">
        <v>841</v>
      </c>
      <c r="E337" t="s">
        <v>2595</v>
      </c>
      <c r="F337" t="s">
        <v>2596</v>
      </c>
      <c r="G337" s="2" t="s">
        <v>4707</v>
      </c>
      <c r="H337" s="2" t="s">
        <v>4942</v>
      </c>
      <c r="I337" s="2" t="s">
        <v>4668</v>
      </c>
      <c r="J337" s="2" t="s">
        <v>842</v>
      </c>
      <c r="K337" s="2" t="s">
        <v>843</v>
      </c>
      <c r="L337" s="6" t="s">
        <v>844</v>
      </c>
    </row>
    <row r="338" spans="1:12">
      <c r="A338">
        <f t="shared" si="5"/>
        <v>0.1111111111111111</v>
      </c>
      <c r="B338">
        <v>0</v>
      </c>
      <c r="C338">
        <v>8</v>
      </c>
      <c r="D338" t="s">
        <v>972</v>
      </c>
      <c r="E338" t="s">
        <v>4103</v>
      </c>
      <c r="G338" s="2" t="s">
        <v>4424</v>
      </c>
      <c r="H338" s="2"/>
      <c r="I338" s="2" t="s">
        <v>3376</v>
      </c>
      <c r="J338" s="2" t="s">
        <v>973</v>
      </c>
      <c r="K338" s="2" t="s">
        <v>974</v>
      </c>
      <c r="L338" s="6" t="s">
        <v>975</v>
      </c>
    </row>
    <row r="339" spans="1:12">
      <c r="A339">
        <f t="shared" si="5"/>
        <v>0.1111111111111111</v>
      </c>
      <c r="B339">
        <v>0</v>
      </c>
      <c r="C339">
        <v>8</v>
      </c>
      <c r="D339" t="s">
        <v>845</v>
      </c>
      <c r="E339" t="s">
        <v>846</v>
      </c>
      <c r="G339" s="2" t="s">
        <v>4568</v>
      </c>
      <c r="H339" s="2"/>
      <c r="I339" s="2" t="s">
        <v>4668</v>
      </c>
      <c r="J339" s="2" t="s">
        <v>847</v>
      </c>
      <c r="K339" s="2" t="s">
        <v>848</v>
      </c>
      <c r="L339" s="6" t="s">
        <v>849</v>
      </c>
    </row>
    <row r="340" spans="1:12">
      <c r="A340">
        <f t="shared" si="5"/>
        <v>0.10526315789473684</v>
      </c>
      <c r="B340">
        <v>1</v>
      </c>
      <c r="C340">
        <v>18</v>
      </c>
      <c r="E340" t="s">
        <v>775</v>
      </c>
      <c r="F340" t="s">
        <v>5109</v>
      </c>
      <c r="G340" s="2"/>
      <c r="H340" s="2" t="s">
        <v>5194</v>
      </c>
      <c r="I340" s="2" t="s">
        <v>1581</v>
      </c>
      <c r="J340" s="2" t="s">
        <v>776</v>
      </c>
      <c r="K340" s="2" t="s">
        <v>777</v>
      </c>
      <c r="L340" s="6" t="s">
        <v>778</v>
      </c>
    </row>
    <row r="341" spans="1:12">
      <c r="A341">
        <f t="shared" si="5"/>
        <v>0.10526315789473684</v>
      </c>
      <c r="B341">
        <v>1</v>
      </c>
      <c r="C341">
        <v>18</v>
      </c>
      <c r="D341" t="s">
        <v>794</v>
      </c>
      <c r="E341" t="s">
        <v>795</v>
      </c>
      <c r="F341" t="s">
        <v>796</v>
      </c>
      <c r="G341" s="2" t="s">
        <v>5032</v>
      </c>
      <c r="H341" s="2" t="s">
        <v>797</v>
      </c>
      <c r="I341" s="2"/>
      <c r="J341" s="2" t="s">
        <v>798</v>
      </c>
      <c r="K341" s="2" t="s">
        <v>799</v>
      </c>
      <c r="L341" s="6" t="s">
        <v>800</v>
      </c>
    </row>
    <row r="342" spans="1:12">
      <c r="A342">
        <f t="shared" si="5"/>
        <v>0.10256410256410256</v>
      </c>
      <c r="B342">
        <v>3</v>
      </c>
      <c r="C342">
        <v>38</v>
      </c>
      <c r="D342" t="s">
        <v>801</v>
      </c>
      <c r="E342" t="s">
        <v>802</v>
      </c>
      <c r="F342" t="s">
        <v>803</v>
      </c>
      <c r="G342" s="2" t="s">
        <v>804</v>
      </c>
      <c r="H342" s="2" t="s">
        <v>4012</v>
      </c>
      <c r="I342" s="2"/>
      <c r="J342" s="2" t="s">
        <v>805</v>
      </c>
      <c r="K342" s="2" t="s">
        <v>806</v>
      </c>
      <c r="L342" s="6" t="s">
        <v>807</v>
      </c>
    </row>
    <row r="343" spans="1:12">
      <c r="A343">
        <f t="shared" si="5"/>
        <v>0.1</v>
      </c>
      <c r="B343">
        <v>0</v>
      </c>
      <c r="C343">
        <v>9</v>
      </c>
      <c r="D343" t="s">
        <v>823</v>
      </c>
      <c r="E343" t="s">
        <v>824</v>
      </c>
      <c r="F343" t="s">
        <v>5109</v>
      </c>
      <c r="G343" s="2" t="s">
        <v>3664</v>
      </c>
      <c r="H343" s="2" t="s">
        <v>5194</v>
      </c>
      <c r="I343" s="2" t="s">
        <v>825</v>
      </c>
      <c r="J343" s="2" t="s">
        <v>826</v>
      </c>
      <c r="K343" s="2" t="s">
        <v>827</v>
      </c>
      <c r="L343" s="6" t="s">
        <v>828</v>
      </c>
    </row>
    <row r="344" spans="1:12">
      <c r="A344">
        <f t="shared" si="5"/>
        <v>0.1</v>
      </c>
      <c r="B344">
        <v>0</v>
      </c>
      <c r="C344">
        <v>9</v>
      </c>
      <c r="D344" t="s">
        <v>3881</v>
      </c>
      <c r="E344" t="s">
        <v>745</v>
      </c>
      <c r="F344" t="s">
        <v>5109</v>
      </c>
      <c r="G344" s="2" t="s">
        <v>3883</v>
      </c>
      <c r="H344" s="2" t="s">
        <v>5194</v>
      </c>
      <c r="I344" s="2" t="s">
        <v>2587</v>
      </c>
      <c r="J344" s="2" t="s">
        <v>746</v>
      </c>
      <c r="K344" s="2" t="s">
        <v>747</v>
      </c>
      <c r="L344" s="6" t="s">
        <v>748</v>
      </c>
    </row>
    <row r="345" spans="1:12">
      <c r="A345">
        <f t="shared" si="5"/>
        <v>0.1</v>
      </c>
      <c r="B345">
        <v>0</v>
      </c>
      <c r="C345">
        <v>9</v>
      </c>
      <c r="D345" t="s">
        <v>3421</v>
      </c>
      <c r="E345" t="s">
        <v>4509</v>
      </c>
      <c r="F345" t="s">
        <v>814</v>
      </c>
      <c r="G345" s="2" t="s">
        <v>4510</v>
      </c>
      <c r="H345" s="2" t="s">
        <v>4942</v>
      </c>
      <c r="I345" s="2" t="s">
        <v>4511</v>
      </c>
      <c r="J345" s="2" t="s">
        <v>815</v>
      </c>
      <c r="K345" s="2" t="s">
        <v>816</v>
      </c>
      <c r="L345" s="6" t="s">
        <v>817</v>
      </c>
    </row>
    <row r="346" spans="1:12">
      <c r="A346">
        <f t="shared" si="5"/>
        <v>0.1</v>
      </c>
      <c r="B346">
        <v>0</v>
      </c>
      <c r="C346">
        <v>9</v>
      </c>
      <c r="D346" t="s">
        <v>724</v>
      </c>
      <c r="E346" t="s">
        <v>4205</v>
      </c>
      <c r="F346" t="s">
        <v>4198</v>
      </c>
      <c r="G346" s="2" t="s">
        <v>725</v>
      </c>
      <c r="H346" s="2" t="s">
        <v>4942</v>
      </c>
      <c r="I346" s="2" t="s">
        <v>4200</v>
      </c>
      <c r="J346" s="2" t="s">
        <v>726</v>
      </c>
      <c r="K346" s="2" t="s">
        <v>727</v>
      </c>
      <c r="L346" s="6" t="s">
        <v>728</v>
      </c>
    </row>
    <row r="347" spans="1:12">
      <c r="A347">
        <f t="shared" si="5"/>
        <v>0.1</v>
      </c>
      <c r="B347">
        <v>0</v>
      </c>
      <c r="C347">
        <v>9</v>
      </c>
      <c r="D347" t="s">
        <v>2877</v>
      </c>
      <c r="E347" t="s">
        <v>739</v>
      </c>
      <c r="F347" t="s">
        <v>740</v>
      </c>
      <c r="G347" s="2" t="s">
        <v>2878</v>
      </c>
      <c r="H347" s="2" t="s">
        <v>4942</v>
      </c>
      <c r="I347" s="2" t="s">
        <v>741</v>
      </c>
      <c r="J347" s="2" t="s">
        <v>742</v>
      </c>
      <c r="K347" s="2" t="s">
        <v>743</v>
      </c>
      <c r="L347" s="6" t="s">
        <v>744</v>
      </c>
    </row>
    <row r="348" spans="1:12">
      <c r="A348">
        <f t="shared" si="5"/>
        <v>0.1</v>
      </c>
      <c r="B348">
        <v>0</v>
      </c>
      <c r="C348">
        <v>9</v>
      </c>
      <c r="D348" t="s">
        <v>757</v>
      </c>
      <c r="F348" t="s">
        <v>758</v>
      </c>
      <c r="G348" s="2" t="s">
        <v>4584</v>
      </c>
      <c r="H348" s="2" t="s">
        <v>4942</v>
      </c>
      <c r="I348" s="2" t="s">
        <v>759</v>
      </c>
      <c r="J348" s="2" t="s">
        <v>760</v>
      </c>
      <c r="K348" s="2" t="s">
        <v>761</v>
      </c>
      <c r="L348" s="6" t="s">
        <v>762</v>
      </c>
    </row>
    <row r="349" spans="1:12">
      <c r="A349">
        <f t="shared" si="5"/>
        <v>0.1</v>
      </c>
      <c r="B349">
        <v>0</v>
      </c>
      <c r="C349">
        <v>9</v>
      </c>
      <c r="D349" t="s">
        <v>709</v>
      </c>
      <c r="E349" t="s">
        <v>688</v>
      </c>
      <c r="F349" t="s">
        <v>689</v>
      </c>
      <c r="G349" s="2" t="s">
        <v>690</v>
      </c>
      <c r="H349" s="2" t="s">
        <v>4942</v>
      </c>
      <c r="I349" s="2"/>
      <c r="J349" s="2" t="s">
        <v>691</v>
      </c>
      <c r="K349" s="2" t="s">
        <v>692</v>
      </c>
      <c r="L349" s="6" t="s">
        <v>693</v>
      </c>
    </row>
    <row r="350" spans="1:12">
      <c r="A350">
        <f t="shared" si="5"/>
        <v>0.1</v>
      </c>
      <c r="B350">
        <v>0</v>
      </c>
      <c r="C350">
        <v>9</v>
      </c>
      <c r="D350" t="s">
        <v>729</v>
      </c>
      <c r="E350" t="s">
        <v>730</v>
      </c>
      <c r="F350" t="s">
        <v>731</v>
      </c>
      <c r="G350" s="2" t="s">
        <v>4970</v>
      </c>
      <c r="H350" s="2"/>
      <c r="I350" s="2"/>
      <c r="J350" s="2" t="s">
        <v>732</v>
      </c>
      <c r="K350" s="2" t="s">
        <v>733</v>
      </c>
      <c r="L350" s="6" t="s">
        <v>734</v>
      </c>
    </row>
    <row r="351" spans="1:12">
      <c r="A351">
        <f t="shared" si="5"/>
        <v>0.1</v>
      </c>
      <c r="B351">
        <v>1</v>
      </c>
      <c r="C351">
        <v>19</v>
      </c>
      <c r="D351" t="s">
        <v>4420</v>
      </c>
      <c r="E351" t="s">
        <v>697</v>
      </c>
      <c r="G351" s="2" t="s">
        <v>4421</v>
      </c>
      <c r="H351" s="2"/>
      <c r="I351" s="2"/>
      <c r="J351" s="2" t="s">
        <v>698</v>
      </c>
      <c r="K351" s="2" t="s">
        <v>699</v>
      </c>
      <c r="L351" s="6" t="s">
        <v>700</v>
      </c>
    </row>
    <row r="352" spans="1:12">
      <c r="A352">
        <f t="shared" si="5"/>
        <v>9.375E-2</v>
      </c>
      <c r="B352">
        <v>2</v>
      </c>
      <c r="C352">
        <v>31</v>
      </c>
      <c r="D352" t="s">
        <v>687</v>
      </c>
      <c r="E352" t="s">
        <v>657</v>
      </c>
      <c r="F352" t="s">
        <v>658</v>
      </c>
      <c r="G352" s="2" t="s">
        <v>659</v>
      </c>
      <c r="H352" s="2" t="s">
        <v>4942</v>
      </c>
      <c r="I352" s="2"/>
      <c r="J352" s="2" t="s">
        <v>660</v>
      </c>
      <c r="K352" s="2" t="s">
        <v>661</v>
      </c>
      <c r="L352" s="6" t="s">
        <v>662</v>
      </c>
    </row>
    <row r="353" spans="1:12">
      <c r="A353">
        <f t="shared" si="5"/>
        <v>9.0909090909090912E-2</v>
      </c>
      <c r="B353">
        <v>0</v>
      </c>
      <c r="C353">
        <v>10</v>
      </c>
      <c r="D353" t="s">
        <v>3010</v>
      </c>
      <c r="E353" t="s">
        <v>3011</v>
      </c>
      <c r="F353" t="s">
        <v>5109</v>
      </c>
      <c r="G353" s="2" t="s">
        <v>3176</v>
      </c>
      <c r="H353" s="2" t="s">
        <v>5194</v>
      </c>
      <c r="I353" s="2" t="s">
        <v>3012</v>
      </c>
      <c r="J353" s="2" t="s">
        <v>626</v>
      </c>
      <c r="K353" s="2" t="s">
        <v>627</v>
      </c>
      <c r="L353" s="6" t="s">
        <v>628</v>
      </c>
    </row>
    <row r="354" spans="1:12">
      <c r="A354">
        <f t="shared" si="5"/>
        <v>9.0909090909090912E-2</v>
      </c>
      <c r="B354">
        <v>0</v>
      </c>
      <c r="C354">
        <v>10</v>
      </c>
      <c r="D354" t="s">
        <v>3544</v>
      </c>
      <c r="E354" t="s">
        <v>4302</v>
      </c>
      <c r="F354" t="s">
        <v>4875</v>
      </c>
      <c r="G354" s="2" t="s">
        <v>4555</v>
      </c>
      <c r="H354" s="2" t="s">
        <v>4877</v>
      </c>
      <c r="I354" s="2"/>
      <c r="J354" s="2" t="s">
        <v>650</v>
      </c>
      <c r="K354" s="2" t="s">
        <v>651</v>
      </c>
      <c r="L354" s="6" t="s">
        <v>652</v>
      </c>
    </row>
    <row r="355" spans="1:12">
      <c r="A355">
        <f t="shared" si="5"/>
        <v>9.0909090909090912E-2</v>
      </c>
      <c r="B355">
        <v>0</v>
      </c>
      <c r="C355">
        <v>10</v>
      </c>
      <c r="E355" t="s">
        <v>4910</v>
      </c>
      <c r="F355" t="s">
        <v>633</v>
      </c>
      <c r="G355" s="2"/>
      <c r="H355" s="2" t="s">
        <v>634</v>
      </c>
      <c r="I355" s="2"/>
      <c r="J355" s="2" t="s">
        <v>636</v>
      </c>
      <c r="K355" s="2" t="s">
        <v>637</v>
      </c>
      <c r="L355" s="6" t="s">
        <v>635</v>
      </c>
    </row>
    <row r="356" spans="1:12">
      <c r="A356">
        <f t="shared" si="5"/>
        <v>9.0909090909090912E-2</v>
      </c>
      <c r="B356">
        <v>0</v>
      </c>
      <c r="C356">
        <v>10</v>
      </c>
      <c r="D356" t="s">
        <v>638</v>
      </c>
      <c r="E356" t="s">
        <v>639</v>
      </c>
      <c r="F356" t="s">
        <v>640</v>
      </c>
      <c r="G356" s="2" t="s">
        <v>641</v>
      </c>
      <c r="H356" s="2" t="s">
        <v>1924</v>
      </c>
      <c r="I356" s="2" t="s">
        <v>3848</v>
      </c>
      <c r="J356" s="2" t="s">
        <v>642</v>
      </c>
      <c r="K356" s="2" t="s">
        <v>643</v>
      </c>
      <c r="L356" s="6" t="s">
        <v>644</v>
      </c>
    </row>
    <row r="357" spans="1:12">
      <c r="A357">
        <f t="shared" si="5"/>
        <v>8.6956521739130432E-2</v>
      </c>
      <c r="B357">
        <v>1</v>
      </c>
      <c r="C357">
        <v>22</v>
      </c>
      <c r="D357" t="s">
        <v>3881</v>
      </c>
      <c r="E357" t="s">
        <v>1756</v>
      </c>
      <c r="F357" t="s">
        <v>610</v>
      </c>
      <c r="G357" s="2" t="s">
        <v>3883</v>
      </c>
      <c r="H357" s="2" t="s">
        <v>4942</v>
      </c>
      <c r="I357" s="2"/>
      <c r="J357" s="2" t="s">
        <v>611</v>
      </c>
      <c r="K357" s="2" t="s">
        <v>612</v>
      </c>
      <c r="L357" s="6" t="s">
        <v>613</v>
      </c>
    </row>
    <row r="358" spans="1:12">
      <c r="A358">
        <f t="shared" si="5"/>
        <v>8.6956521739130432E-2</v>
      </c>
      <c r="B358">
        <v>1</v>
      </c>
      <c r="C358">
        <v>22</v>
      </c>
      <c r="D358" t="s">
        <v>3881</v>
      </c>
      <c r="E358" t="s">
        <v>1756</v>
      </c>
      <c r="F358" t="s">
        <v>614</v>
      </c>
      <c r="G358" s="2" t="s">
        <v>3883</v>
      </c>
      <c r="H358" s="2" t="s">
        <v>4942</v>
      </c>
      <c r="I358" s="2"/>
      <c r="J358" s="2" t="s">
        <v>615</v>
      </c>
      <c r="K358" s="2" t="s">
        <v>616</v>
      </c>
      <c r="L358" s="6" t="s">
        <v>617</v>
      </c>
    </row>
    <row r="359" spans="1:12">
      <c r="A359">
        <f t="shared" si="5"/>
        <v>8.4745762711864403E-2</v>
      </c>
      <c r="B359">
        <v>4</v>
      </c>
      <c r="C359">
        <v>58</v>
      </c>
      <c r="D359" t="s">
        <v>577</v>
      </c>
      <c r="E359" t="s">
        <v>578</v>
      </c>
      <c r="F359" t="s">
        <v>579</v>
      </c>
      <c r="G359" s="2" t="s">
        <v>580</v>
      </c>
      <c r="H359" s="2" t="s">
        <v>4942</v>
      </c>
      <c r="I359" s="2" t="s">
        <v>2910</v>
      </c>
      <c r="J359" s="2" t="s">
        <v>581</v>
      </c>
      <c r="K359" s="2" t="s">
        <v>582</v>
      </c>
      <c r="L359" s="6" t="s">
        <v>583</v>
      </c>
    </row>
    <row r="360" spans="1:12">
      <c r="A360">
        <f t="shared" si="5"/>
        <v>8.3333333333333329E-2</v>
      </c>
      <c r="B360">
        <v>0</v>
      </c>
      <c r="C360">
        <v>11</v>
      </c>
      <c r="D360" t="s">
        <v>599</v>
      </c>
      <c r="E360" t="s">
        <v>4872</v>
      </c>
      <c r="F360" t="s">
        <v>5109</v>
      </c>
      <c r="G360" s="2" t="s">
        <v>5050</v>
      </c>
      <c r="H360" s="2" t="s">
        <v>5194</v>
      </c>
      <c r="I360" s="2"/>
      <c r="J360" s="2" t="s">
        <v>600</v>
      </c>
      <c r="K360" s="2" t="s">
        <v>601</v>
      </c>
      <c r="L360" s="6" t="s">
        <v>602</v>
      </c>
    </row>
    <row r="361" spans="1:12">
      <c r="A361">
        <f t="shared" si="5"/>
        <v>8.3333333333333329E-2</v>
      </c>
      <c r="B361">
        <v>0</v>
      </c>
      <c r="C361">
        <v>11</v>
      </c>
      <c r="D361" t="s">
        <v>525</v>
      </c>
      <c r="E361" t="s">
        <v>526</v>
      </c>
      <c r="F361" t="s">
        <v>4875</v>
      </c>
      <c r="G361" s="2" t="s">
        <v>4979</v>
      </c>
      <c r="H361" s="2" t="s">
        <v>4877</v>
      </c>
      <c r="I361" s="2" t="s">
        <v>527</v>
      </c>
      <c r="J361" s="2" t="s">
        <v>528</v>
      </c>
      <c r="K361" s="2" t="s">
        <v>529</v>
      </c>
      <c r="L361" s="6" t="s">
        <v>530</v>
      </c>
    </row>
    <row r="362" spans="1:12">
      <c r="A362">
        <f t="shared" si="5"/>
        <v>8.3333333333333329E-2</v>
      </c>
      <c r="B362">
        <v>0</v>
      </c>
      <c r="C362">
        <v>11</v>
      </c>
      <c r="D362" t="s">
        <v>569</v>
      </c>
      <c r="E362" t="s">
        <v>511</v>
      </c>
      <c r="F362" t="s">
        <v>512</v>
      </c>
      <c r="G362" s="2" t="s">
        <v>513</v>
      </c>
      <c r="H362" s="2" t="s">
        <v>4453</v>
      </c>
      <c r="I362" s="2" t="s">
        <v>5089</v>
      </c>
      <c r="J362" s="2" t="s">
        <v>514</v>
      </c>
      <c r="K362" s="2" t="s">
        <v>515</v>
      </c>
      <c r="L362" s="6" t="s">
        <v>516</v>
      </c>
    </row>
    <row r="363" spans="1:12">
      <c r="A363">
        <f t="shared" si="5"/>
        <v>8.3333333333333329E-2</v>
      </c>
      <c r="B363">
        <v>0</v>
      </c>
      <c r="C363">
        <v>11</v>
      </c>
      <c r="D363" t="s">
        <v>3104</v>
      </c>
      <c r="E363" t="s">
        <v>3105</v>
      </c>
      <c r="F363" t="s">
        <v>3106</v>
      </c>
      <c r="G363" s="2"/>
      <c r="H363" s="2" t="s">
        <v>4942</v>
      </c>
      <c r="I363" s="2" t="s">
        <v>3920</v>
      </c>
      <c r="J363" s="2" t="s">
        <v>584</v>
      </c>
      <c r="K363" s="2" t="s">
        <v>585</v>
      </c>
      <c r="L363" s="6" t="s">
        <v>586</v>
      </c>
    </row>
    <row r="364" spans="1:12">
      <c r="A364">
        <f t="shared" si="5"/>
        <v>8.3333333333333329E-2</v>
      </c>
      <c r="B364">
        <v>0</v>
      </c>
      <c r="C364">
        <v>11</v>
      </c>
      <c r="D364" t="s">
        <v>587</v>
      </c>
      <c r="E364" t="s">
        <v>588</v>
      </c>
      <c r="F364" t="s">
        <v>589</v>
      </c>
      <c r="G364" s="2" t="s">
        <v>590</v>
      </c>
      <c r="H364" s="2" t="s">
        <v>4942</v>
      </c>
      <c r="I364" s="2" t="s">
        <v>1323</v>
      </c>
      <c r="J364" s="2" t="s">
        <v>591</v>
      </c>
      <c r="K364" s="2" t="s">
        <v>592</v>
      </c>
      <c r="L364" s="6" t="s">
        <v>593</v>
      </c>
    </row>
    <row r="365" spans="1:12">
      <c r="A365">
        <f t="shared" si="5"/>
        <v>8.3333333333333329E-2</v>
      </c>
      <c r="B365">
        <v>0</v>
      </c>
      <c r="C365">
        <v>11</v>
      </c>
      <c r="D365" t="s">
        <v>1713</v>
      </c>
      <c r="E365" t="s">
        <v>2595</v>
      </c>
      <c r="F365" t="s">
        <v>594</v>
      </c>
      <c r="G365" s="2" t="s">
        <v>2239</v>
      </c>
      <c r="H365" s="2" t="s">
        <v>4942</v>
      </c>
      <c r="I365" s="2" t="s">
        <v>595</v>
      </c>
      <c r="J365" s="2" t="s">
        <v>596</v>
      </c>
      <c r="K365" s="2" t="s">
        <v>597</v>
      </c>
      <c r="L365" s="6" t="s">
        <v>598</v>
      </c>
    </row>
    <row r="366" spans="1:12">
      <c r="A366">
        <f t="shared" si="5"/>
        <v>7.6923076923076927E-2</v>
      </c>
      <c r="B366">
        <v>0</v>
      </c>
      <c r="C366">
        <v>12</v>
      </c>
      <c r="D366" t="s">
        <v>845</v>
      </c>
      <c r="E366" t="s">
        <v>2595</v>
      </c>
      <c r="F366" t="s">
        <v>5109</v>
      </c>
      <c r="G366" s="2" t="s">
        <v>4568</v>
      </c>
      <c r="H366" s="2" t="s">
        <v>5194</v>
      </c>
      <c r="I366" s="2" t="s">
        <v>559</v>
      </c>
      <c r="J366" s="2" t="s">
        <v>560</v>
      </c>
      <c r="K366" s="2" t="s">
        <v>561</v>
      </c>
      <c r="L366" s="6" t="s">
        <v>562</v>
      </c>
    </row>
    <row r="367" spans="1:12">
      <c r="A367">
        <f t="shared" si="5"/>
        <v>7.6923076923076927E-2</v>
      </c>
      <c r="B367">
        <v>0</v>
      </c>
      <c r="C367">
        <v>12</v>
      </c>
      <c r="D367" t="s">
        <v>563</v>
      </c>
      <c r="E367" t="s">
        <v>564</v>
      </c>
      <c r="F367" t="s">
        <v>565</v>
      </c>
      <c r="G367" s="2" t="s">
        <v>4025</v>
      </c>
      <c r="H367" s="2" t="s">
        <v>4297</v>
      </c>
      <c r="I367" s="2" t="s">
        <v>3465</v>
      </c>
      <c r="J367" s="2" t="s">
        <v>566</v>
      </c>
      <c r="K367" s="2" t="s">
        <v>567</v>
      </c>
      <c r="L367" s="6" t="s">
        <v>568</v>
      </c>
    </row>
    <row r="368" spans="1:12">
      <c r="A368">
        <f t="shared" si="5"/>
        <v>7.6923076923076927E-2</v>
      </c>
      <c r="B368">
        <v>0</v>
      </c>
      <c r="C368">
        <v>12</v>
      </c>
      <c r="D368" t="s">
        <v>510</v>
      </c>
      <c r="E368" t="s">
        <v>489</v>
      </c>
      <c r="F368" t="s">
        <v>490</v>
      </c>
      <c r="G368" s="2" t="s">
        <v>491</v>
      </c>
      <c r="H368" s="2" t="s">
        <v>4402</v>
      </c>
      <c r="I368" s="2"/>
      <c r="J368" s="2" t="s">
        <v>492</v>
      </c>
      <c r="K368" s="2" t="s">
        <v>493</v>
      </c>
      <c r="L368" s="6" t="s">
        <v>494</v>
      </c>
    </row>
    <row r="369" spans="1:12">
      <c r="A369">
        <f t="shared" si="5"/>
        <v>7.6923076923076927E-2</v>
      </c>
      <c r="B369">
        <v>0</v>
      </c>
      <c r="C369">
        <v>12</v>
      </c>
      <c r="D369" t="s">
        <v>4544</v>
      </c>
      <c r="E369" t="s">
        <v>535</v>
      </c>
      <c r="F369" t="s">
        <v>536</v>
      </c>
      <c r="G369" s="2" t="s">
        <v>4542</v>
      </c>
      <c r="H369" s="2" t="s">
        <v>537</v>
      </c>
      <c r="I369" s="2" t="s">
        <v>538</v>
      </c>
      <c r="J369" s="2" t="s">
        <v>539</v>
      </c>
      <c r="K369" s="2" t="s">
        <v>540</v>
      </c>
      <c r="L369" s="6" t="s">
        <v>541</v>
      </c>
    </row>
    <row r="370" spans="1:12">
      <c r="A370">
        <f t="shared" si="5"/>
        <v>7.6923076923076927E-2</v>
      </c>
      <c r="B370">
        <v>0</v>
      </c>
      <c r="C370">
        <v>12</v>
      </c>
      <c r="D370" t="s">
        <v>553</v>
      </c>
      <c r="E370" t="s">
        <v>554</v>
      </c>
      <c r="F370" t="s">
        <v>4323</v>
      </c>
      <c r="G370" s="2" t="s">
        <v>3794</v>
      </c>
      <c r="H370" s="2" t="s">
        <v>4903</v>
      </c>
      <c r="I370" s="2" t="s">
        <v>555</v>
      </c>
      <c r="J370" s="2" t="s">
        <v>556</v>
      </c>
      <c r="K370" s="2" t="s">
        <v>557</v>
      </c>
      <c r="L370" s="6" t="s">
        <v>558</v>
      </c>
    </row>
    <row r="371" spans="1:12">
      <c r="A371">
        <f t="shared" si="5"/>
        <v>7.6923076923076927E-2</v>
      </c>
      <c r="B371">
        <v>1</v>
      </c>
      <c r="C371">
        <v>25</v>
      </c>
      <c r="D371" t="s">
        <v>502</v>
      </c>
      <c r="E371" t="s">
        <v>503</v>
      </c>
      <c r="F371" t="s">
        <v>504</v>
      </c>
      <c r="G371" s="2" t="s">
        <v>505</v>
      </c>
      <c r="H371" s="2" t="s">
        <v>506</v>
      </c>
      <c r="I371" s="2" t="s">
        <v>5124</v>
      </c>
      <c r="J371" s="2" t="s">
        <v>507</v>
      </c>
      <c r="K371" s="2" t="s">
        <v>508</v>
      </c>
      <c r="L371" s="6" t="s">
        <v>509</v>
      </c>
    </row>
    <row r="372" spans="1:12">
      <c r="A372">
        <f t="shared" si="5"/>
        <v>7.6923076923076927E-2</v>
      </c>
      <c r="B372">
        <v>0</v>
      </c>
      <c r="C372">
        <v>12</v>
      </c>
      <c r="D372" t="s">
        <v>4343</v>
      </c>
      <c r="E372" t="s">
        <v>495</v>
      </c>
      <c r="F372" t="s">
        <v>3757</v>
      </c>
      <c r="G372" s="2" t="s">
        <v>4555</v>
      </c>
      <c r="H372" s="2" t="s">
        <v>3759</v>
      </c>
      <c r="I372" s="2"/>
      <c r="J372" s="2" t="s">
        <v>496</v>
      </c>
      <c r="K372" s="2" t="s">
        <v>497</v>
      </c>
      <c r="L372" s="6" t="s">
        <v>498</v>
      </c>
    </row>
    <row r="373" spans="1:12">
      <c r="A373">
        <f t="shared" si="5"/>
        <v>7.407407407407407E-2</v>
      </c>
      <c r="B373">
        <v>1</v>
      </c>
      <c r="C373">
        <v>26</v>
      </c>
      <c r="D373" t="s">
        <v>3556</v>
      </c>
      <c r="E373" t="s">
        <v>3669</v>
      </c>
      <c r="F373" t="s">
        <v>3678</v>
      </c>
      <c r="G373" s="2" t="s">
        <v>5206</v>
      </c>
      <c r="H373" s="2" t="s">
        <v>4402</v>
      </c>
      <c r="I373" s="2" t="s">
        <v>3670</v>
      </c>
      <c r="J373" s="2" t="s">
        <v>476</v>
      </c>
      <c r="K373" s="2" t="s">
        <v>477</v>
      </c>
      <c r="L373" s="6" t="s">
        <v>478</v>
      </c>
    </row>
    <row r="374" spans="1:12">
      <c r="A374">
        <f t="shared" si="5"/>
        <v>7.1428571428571425E-2</v>
      </c>
      <c r="B374">
        <v>0</v>
      </c>
      <c r="C374">
        <v>13</v>
      </c>
      <c r="D374" t="s">
        <v>470</v>
      </c>
      <c r="E374" t="s">
        <v>1586</v>
      </c>
      <c r="F374" t="s">
        <v>465</v>
      </c>
      <c r="G374" s="2" t="s">
        <v>466</v>
      </c>
      <c r="H374" s="2" t="s">
        <v>5194</v>
      </c>
      <c r="I374" s="2"/>
      <c r="J374" s="2" t="s">
        <v>467</v>
      </c>
      <c r="K374" s="2" t="s">
        <v>468</v>
      </c>
      <c r="L374" s="6" t="s">
        <v>469</v>
      </c>
    </row>
    <row r="375" spans="1:12">
      <c r="A375">
        <f t="shared" si="5"/>
        <v>7.1428571428571425E-2</v>
      </c>
      <c r="B375">
        <v>0</v>
      </c>
      <c r="C375">
        <v>13</v>
      </c>
      <c r="D375" t="s">
        <v>321</v>
      </c>
      <c r="E375" t="s">
        <v>322</v>
      </c>
      <c r="F375" t="s">
        <v>4875</v>
      </c>
      <c r="G375" s="2" t="s">
        <v>4979</v>
      </c>
      <c r="H375" s="2" t="s">
        <v>4877</v>
      </c>
      <c r="I375" s="2" t="s">
        <v>4185</v>
      </c>
      <c r="J375" s="2" t="s">
        <v>323</v>
      </c>
      <c r="K375" s="2" t="s">
        <v>324</v>
      </c>
      <c r="L375" s="6" t="s">
        <v>325</v>
      </c>
    </row>
    <row r="376" spans="1:12">
      <c r="A376">
        <f t="shared" si="5"/>
        <v>7.1428571428571425E-2</v>
      </c>
      <c r="B376">
        <v>0</v>
      </c>
      <c r="C376">
        <v>13</v>
      </c>
      <c r="D376" t="s">
        <v>1018</v>
      </c>
      <c r="E376" t="s">
        <v>1019</v>
      </c>
      <c r="F376" t="s">
        <v>1512</v>
      </c>
      <c r="G376" s="2" t="s">
        <v>4421</v>
      </c>
      <c r="H376" s="2" t="s">
        <v>4289</v>
      </c>
      <c r="I376" s="2" t="s">
        <v>3920</v>
      </c>
      <c r="J376" s="2" t="s">
        <v>485</v>
      </c>
      <c r="K376" s="2" t="s">
        <v>486</v>
      </c>
      <c r="L376" s="6" t="s">
        <v>487</v>
      </c>
    </row>
    <row r="377" spans="1:12">
      <c r="A377">
        <f t="shared" si="5"/>
        <v>7.1428571428571425E-2</v>
      </c>
      <c r="B377">
        <v>0</v>
      </c>
      <c r="C377">
        <v>13</v>
      </c>
      <c r="D377" t="s">
        <v>464</v>
      </c>
      <c r="E377" t="s">
        <v>4776</v>
      </c>
      <c r="F377" t="s">
        <v>448</v>
      </c>
      <c r="G377" s="2"/>
      <c r="H377" s="2" t="s">
        <v>4327</v>
      </c>
      <c r="I377" s="2"/>
      <c r="J377" s="2" t="s">
        <v>449</v>
      </c>
      <c r="K377" s="2" t="s">
        <v>450</v>
      </c>
      <c r="L377" s="6" t="s">
        <v>451</v>
      </c>
    </row>
    <row r="378" spans="1:12">
      <c r="A378">
        <f t="shared" si="5"/>
        <v>7.1428571428571425E-2</v>
      </c>
      <c r="B378">
        <v>0</v>
      </c>
      <c r="C378">
        <v>13</v>
      </c>
      <c r="D378" t="s">
        <v>4581</v>
      </c>
      <c r="E378" t="s">
        <v>1964</v>
      </c>
      <c r="F378" t="s">
        <v>4392</v>
      </c>
      <c r="G378" s="2" t="s">
        <v>4584</v>
      </c>
      <c r="H378" s="2" t="s">
        <v>4942</v>
      </c>
      <c r="I378" s="2"/>
      <c r="J378" s="2" t="s">
        <v>457</v>
      </c>
      <c r="K378" s="2" t="s">
        <v>458</v>
      </c>
      <c r="L378" s="6" t="s">
        <v>459</v>
      </c>
    </row>
    <row r="379" spans="1:12">
      <c r="A379">
        <f t="shared" si="5"/>
        <v>7.1428571428571425E-2</v>
      </c>
      <c r="B379">
        <v>0</v>
      </c>
      <c r="C379">
        <v>13</v>
      </c>
      <c r="D379" t="s">
        <v>447</v>
      </c>
      <c r="E379" t="s">
        <v>424</v>
      </c>
      <c r="F379" t="s">
        <v>425</v>
      </c>
      <c r="G379" s="2" t="s">
        <v>426</v>
      </c>
      <c r="H379" s="2" t="s">
        <v>4942</v>
      </c>
      <c r="I379" s="2" t="s">
        <v>2081</v>
      </c>
      <c r="J379" s="2" t="s">
        <v>427</v>
      </c>
      <c r="K379" s="2" t="s">
        <v>428</v>
      </c>
      <c r="L379" s="6" t="s">
        <v>429</v>
      </c>
    </row>
    <row r="380" spans="1:12">
      <c r="A380">
        <f t="shared" si="5"/>
        <v>7.1428571428571425E-2</v>
      </c>
      <c r="B380">
        <v>0</v>
      </c>
      <c r="C380">
        <v>13</v>
      </c>
      <c r="D380" t="s">
        <v>430</v>
      </c>
      <c r="E380" t="s">
        <v>3434</v>
      </c>
      <c r="F380" t="s">
        <v>431</v>
      </c>
      <c r="G380" s="2" t="s">
        <v>432</v>
      </c>
      <c r="H380" s="2" t="s">
        <v>4942</v>
      </c>
      <c r="I380" s="2" t="s">
        <v>433</v>
      </c>
      <c r="J380" s="2" t="s">
        <v>434</v>
      </c>
      <c r="K380" s="2" t="s">
        <v>435</v>
      </c>
      <c r="L380" s="6" t="s">
        <v>436</v>
      </c>
    </row>
    <row r="381" spans="1:12">
      <c r="A381">
        <f t="shared" si="5"/>
        <v>6.8181818181818177E-2</v>
      </c>
      <c r="B381">
        <v>2</v>
      </c>
      <c r="C381">
        <v>43</v>
      </c>
      <c r="D381" t="s">
        <v>336</v>
      </c>
      <c r="E381" t="s">
        <v>337</v>
      </c>
      <c r="F381" t="s">
        <v>338</v>
      </c>
      <c r="G381" s="2" t="s">
        <v>339</v>
      </c>
      <c r="H381" s="2" t="s">
        <v>5214</v>
      </c>
      <c r="I381" s="2" t="s">
        <v>3848</v>
      </c>
      <c r="J381" s="2" t="s">
        <v>340</v>
      </c>
      <c r="K381" s="2" t="s">
        <v>341</v>
      </c>
      <c r="L381" s="6" t="s">
        <v>342</v>
      </c>
    </row>
    <row r="382" spans="1:12">
      <c r="A382">
        <f t="shared" si="5"/>
        <v>6.6666666666666666E-2</v>
      </c>
      <c r="B382">
        <v>0</v>
      </c>
      <c r="C382">
        <v>14</v>
      </c>
      <c r="D382" t="s">
        <v>4024</v>
      </c>
      <c r="E382" t="s">
        <v>370</v>
      </c>
      <c r="F382" t="s">
        <v>4875</v>
      </c>
      <c r="G382" s="2" t="s">
        <v>4025</v>
      </c>
      <c r="H382" s="2" t="s">
        <v>4877</v>
      </c>
      <c r="I382" s="2"/>
      <c r="J382" s="2" t="s">
        <v>371</v>
      </c>
      <c r="K382" s="2" t="s">
        <v>372</v>
      </c>
      <c r="L382" s="6" t="s">
        <v>373</v>
      </c>
    </row>
    <row r="383" spans="1:12">
      <c r="A383">
        <f t="shared" si="5"/>
        <v>6.6666666666666666E-2</v>
      </c>
      <c r="B383">
        <v>0</v>
      </c>
      <c r="C383">
        <v>14</v>
      </c>
      <c r="D383" t="s">
        <v>343</v>
      </c>
      <c r="E383" t="s">
        <v>344</v>
      </c>
      <c r="F383" t="s">
        <v>345</v>
      </c>
      <c r="G383" s="2" t="s">
        <v>346</v>
      </c>
      <c r="H383" s="2" t="s">
        <v>5173</v>
      </c>
      <c r="I383" s="2" t="s">
        <v>347</v>
      </c>
      <c r="J383" s="2" t="s">
        <v>349</v>
      </c>
      <c r="K383" s="2" t="s">
        <v>350</v>
      </c>
      <c r="L383" s="6" t="s">
        <v>351</v>
      </c>
    </row>
    <row r="384" spans="1:12">
      <c r="A384">
        <f t="shared" si="5"/>
        <v>6.6666666666666666E-2</v>
      </c>
      <c r="B384">
        <v>0</v>
      </c>
      <c r="C384">
        <v>14</v>
      </c>
      <c r="D384" t="s">
        <v>378</v>
      </c>
      <c r="E384" t="s">
        <v>379</v>
      </c>
      <c r="F384" t="s">
        <v>380</v>
      </c>
      <c r="G384" s="2" t="s">
        <v>381</v>
      </c>
      <c r="H384" s="2" t="s">
        <v>382</v>
      </c>
      <c r="I384" s="2"/>
      <c r="J384" s="2" t="s">
        <v>383</v>
      </c>
      <c r="K384" s="2" t="s">
        <v>384</v>
      </c>
      <c r="L384" s="6" t="s">
        <v>385</v>
      </c>
    </row>
    <row r="385" spans="1:12">
      <c r="A385">
        <f t="shared" si="5"/>
        <v>6.4516129032258063E-2</v>
      </c>
      <c r="B385">
        <v>1</v>
      </c>
      <c r="C385">
        <v>30</v>
      </c>
      <c r="D385" t="s">
        <v>3881</v>
      </c>
      <c r="E385" t="s">
        <v>1756</v>
      </c>
      <c r="F385" t="s">
        <v>403</v>
      </c>
      <c r="G385" s="2" t="s">
        <v>3883</v>
      </c>
      <c r="H385" s="2" t="s">
        <v>404</v>
      </c>
      <c r="I385" s="2"/>
      <c r="J385" s="2" t="s">
        <v>405</v>
      </c>
      <c r="K385" s="2" t="s">
        <v>406</v>
      </c>
      <c r="L385" s="6" t="s">
        <v>407</v>
      </c>
    </row>
    <row r="386" spans="1:12">
      <c r="A386">
        <f t="shared" ref="A386:A449" si="6">(B386+1)/(C386+1)</f>
        <v>6.25E-2</v>
      </c>
      <c r="B386">
        <v>0</v>
      </c>
      <c r="C386">
        <v>15</v>
      </c>
      <c r="E386" t="s">
        <v>4601</v>
      </c>
      <c r="F386" t="s">
        <v>4875</v>
      </c>
      <c r="G386" s="2"/>
      <c r="H386" s="2" t="s">
        <v>4877</v>
      </c>
      <c r="I386" s="2"/>
      <c r="J386" s="2" t="s">
        <v>207</v>
      </c>
      <c r="K386" s="2" t="s">
        <v>208</v>
      </c>
      <c r="L386" s="6" t="s">
        <v>209</v>
      </c>
    </row>
    <row r="387" spans="1:12">
      <c r="A387">
        <f t="shared" si="6"/>
        <v>6.25E-2</v>
      </c>
      <c r="B387">
        <v>0</v>
      </c>
      <c r="C387">
        <v>15</v>
      </c>
      <c r="D387" t="s">
        <v>4544</v>
      </c>
      <c r="E387" t="s">
        <v>3655</v>
      </c>
      <c r="F387" t="s">
        <v>416</v>
      </c>
      <c r="G387" s="2" t="s">
        <v>4542</v>
      </c>
      <c r="H387" s="2" t="s">
        <v>2015</v>
      </c>
      <c r="I387" s="2" t="s">
        <v>538</v>
      </c>
      <c r="J387" s="2" t="s">
        <v>417</v>
      </c>
      <c r="K387" s="2" t="s">
        <v>418</v>
      </c>
      <c r="L387" s="6" t="s">
        <v>419</v>
      </c>
    </row>
    <row r="388" spans="1:12">
      <c r="A388">
        <f t="shared" si="6"/>
        <v>6.25E-2</v>
      </c>
      <c r="B388">
        <v>0</v>
      </c>
      <c r="C388">
        <v>15</v>
      </c>
      <c r="F388" t="s">
        <v>3106</v>
      </c>
      <c r="G388" s="2"/>
      <c r="H388" s="2" t="s">
        <v>4942</v>
      </c>
      <c r="I388" s="2" t="s">
        <v>3920</v>
      </c>
      <c r="J388" s="2" t="s">
        <v>408</v>
      </c>
      <c r="K388" s="2" t="s">
        <v>409</v>
      </c>
      <c r="L388" s="6" t="s">
        <v>410</v>
      </c>
    </row>
    <row r="389" spans="1:12">
      <c r="A389">
        <f t="shared" si="6"/>
        <v>6.25E-2</v>
      </c>
      <c r="B389">
        <v>0</v>
      </c>
      <c r="C389">
        <v>15</v>
      </c>
      <c r="E389" t="s">
        <v>2595</v>
      </c>
      <c r="F389" t="s">
        <v>2596</v>
      </c>
      <c r="G389" s="2"/>
      <c r="H389" s="2" t="s">
        <v>4942</v>
      </c>
      <c r="I389" s="2" t="s">
        <v>4668</v>
      </c>
      <c r="J389" s="2" t="s">
        <v>420</v>
      </c>
      <c r="K389" s="2" t="s">
        <v>421</v>
      </c>
      <c r="L389" s="6" t="s">
        <v>422</v>
      </c>
    </row>
    <row r="390" spans="1:12">
      <c r="A390">
        <f t="shared" si="6"/>
        <v>6.25E-2</v>
      </c>
      <c r="B390">
        <v>0</v>
      </c>
      <c r="C390">
        <v>15</v>
      </c>
      <c r="D390" t="s">
        <v>202</v>
      </c>
      <c r="E390" t="s">
        <v>1722</v>
      </c>
      <c r="F390" t="s">
        <v>203</v>
      </c>
      <c r="G390" s="2" t="s">
        <v>4568</v>
      </c>
      <c r="H390" s="2" t="s">
        <v>4942</v>
      </c>
      <c r="I390" s="2" t="s">
        <v>559</v>
      </c>
      <c r="J390" s="2" t="s">
        <v>204</v>
      </c>
      <c r="K390" s="2" t="s">
        <v>205</v>
      </c>
      <c r="L390" s="6" t="s">
        <v>206</v>
      </c>
    </row>
    <row r="391" spans="1:12">
      <c r="A391">
        <f t="shared" si="6"/>
        <v>6.25E-2</v>
      </c>
      <c r="B391">
        <v>0</v>
      </c>
      <c r="C391">
        <v>15</v>
      </c>
      <c r="D391" t="s">
        <v>210</v>
      </c>
      <c r="E391" t="s">
        <v>211</v>
      </c>
      <c r="F391" t="s">
        <v>212</v>
      </c>
      <c r="G391" s="2" t="s">
        <v>213</v>
      </c>
      <c r="H391" s="2" t="s">
        <v>4942</v>
      </c>
      <c r="I391" s="2" t="s">
        <v>4892</v>
      </c>
      <c r="J391" s="2" t="s">
        <v>214</v>
      </c>
      <c r="K391" s="2" t="s">
        <v>215</v>
      </c>
      <c r="L391" s="6" t="s">
        <v>216</v>
      </c>
    </row>
    <row r="392" spans="1:12">
      <c r="A392">
        <f t="shared" si="6"/>
        <v>5.8823529411764705E-2</v>
      </c>
      <c r="B392">
        <v>0</v>
      </c>
      <c r="C392">
        <v>16</v>
      </c>
      <c r="D392" t="s">
        <v>531</v>
      </c>
      <c r="E392" t="s">
        <v>1019</v>
      </c>
      <c r="F392" t="s">
        <v>1512</v>
      </c>
      <c r="G392" s="2" t="s">
        <v>2404</v>
      </c>
      <c r="H392" s="2" t="s">
        <v>4289</v>
      </c>
      <c r="I392" s="2" t="s">
        <v>3920</v>
      </c>
      <c r="J392" s="2" t="s">
        <v>217</v>
      </c>
      <c r="K392" s="2" t="s">
        <v>218</v>
      </c>
      <c r="L392" s="6" t="s">
        <v>219</v>
      </c>
    </row>
    <row r="393" spans="1:12">
      <c r="A393">
        <f t="shared" si="6"/>
        <v>5.5555555555555552E-2</v>
      </c>
      <c r="B393">
        <v>2</v>
      </c>
      <c r="C393">
        <v>53</v>
      </c>
      <c r="D393" t="s">
        <v>239</v>
      </c>
      <c r="E393" t="s">
        <v>4781</v>
      </c>
      <c r="F393" t="s">
        <v>240</v>
      </c>
      <c r="G393" s="2" t="s">
        <v>241</v>
      </c>
      <c r="H393" s="2" t="s">
        <v>242</v>
      </c>
      <c r="I393" s="2"/>
      <c r="J393" s="2" t="s">
        <v>243</v>
      </c>
      <c r="K393" s="2" t="s">
        <v>244</v>
      </c>
      <c r="L393" s="6" t="s">
        <v>245</v>
      </c>
    </row>
    <row r="394" spans="1:12">
      <c r="A394">
        <f t="shared" si="6"/>
        <v>5.4054054054054057E-2</v>
      </c>
      <c r="B394">
        <v>1</v>
      </c>
      <c r="C394">
        <v>36</v>
      </c>
      <c r="D394" t="s">
        <v>3881</v>
      </c>
      <c r="E394" t="s">
        <v>1756</v>
      </c>
      <c r="F394" t="s">
        <v>614</v>
      </c>
      <c r="G394" s="2" t="s">
        <v>3883</v>
      </c>
      <c r="H394" s="2" t="s">
        <v>4942</v>
      </c>
      <c r="I394" s="2"/>
      <c r="J394" s="2" t="s">
        <v>251</v>
      </c>
      <c r="K394" s="2" t="s">
        <v>252</v>
      </c>
      <c r="L394" s="6" t="s">
        <v>253</v>
      </c>
    </row>
    <row r="395" spans="1:12">
      <c r="A395">
        <f t="shared" si="6"/>
        <v>5.2631578947368418E-2</v>
      </c>
      <c r="B395">
        <v>0</v>
      </c>
      <c r="C395">
        <v>18</v>
      </c>
      <c r="D395" t="s">
        <v>277</v>
      </c>
      <c r="E395" t="s">
        <v>278</v>
      </c>
      <c r="F395" t="s">
        <v>5109</v>
      </c>
      <c r="G395" s="2" t="s">
        <v>3176</v>
      </c>
      <c r="H395" s="2" t="s">
        <v>5194</v>
      </c>
      <c r="I395" s="2" t="s">
        <v>3012</v>
      </c>
      <c r="J395" s="2" t="s">
        <v>279</v>
      </c>
      <c r="K395" s="2" t="s">
        <v>280</v>
      </c>
      <c r="L395" s="6" t="s">
        <v>281</v>
      </c>
    </row>
    <row r="396" spans="1:12">
      <c r="A396">
        <f t="shared" si="6"/>
        <v>5.2631578947368418E-2</v>
      </c>
      <c r="B396">
        <v>0</v>
      </c>
      <c r="C396">
        <v>18</v>
      </c>
      <c r="D396" t="s">
        <v>263</v>
      </c>
      <c r="E396" t="s">
        <v>264</v>
      </c>
      <c r="F396" t="s">
        <v>265</v>
      </c>
      <c r="G396" s="2" t="s">
        <v>266</v>
      </c>
      <c r="H396" s="2" t="s">
        <v>267</v>
      </c>
      <c r="I396" s="2"/>
      <c r="J396" s="2" t="s">
        <v>268</v>
      </c>
      <c r="K396" s="2" t="s">
        <v>269</v>
      </c>
      <c r="L396" s="6" t="s">
        <v>270</v>
      </c>
    </row>
    <row r="397" spans="1:12">
      <c r="A397">
        <f t="shared" si="6"/>
        <v>5.2631578947368418E-2</v>
      </c>
      <c r="B397">
        <v>0</v>
      </c>
      <c r="C397">
        <v>18</v>
      </c>
      <c r="D397" t="s">
        <v>271</v>
      </c>
      <c r="E397" t="s">
        <v>272</v>
      </c>
      <c r="F397" t="s">
        <v>4875</v>
      </c>
      <c r="G397" s="2" t="s">
        <v>273</v>
      </c>
      <c r="H397" s="2" t="s">
        <v>4877</v>
      </c>
      <c r="I397" s="2" t="s">
        <v>4020</v>
      </c>
      <c r="J397" s="2" t="s">
        <v>274</v>
      </c>
      <c r="K397" s="2" t="s">
        <v>275</v>
      </c>
      <c r="L397" s="6" t="s">
        <v>276</v>
      </c>
    </row>
    <row r="398" spans="1:12">
      <c r="A398">
        <f t="shared" si="6"/>
        <v>5.2631578947368418E-2</v>
      </c>
      <c r="B398">
        <v>0</v>
      </c>
      <c r="C398">
        <v>18</v>
      </c>
      <c r="D398" t="s">
        <v>1894</v>
      </c>
      <c r="E398" t="s">
        <v>2891</v>
      </c>
      <c r="F398" t="s">
        <v>259</v>
      </c>
      <c r="G398" s="2" t="s">
        <v>3740</v>
      </c>
      <c r="H398" s="2" t="s">
        <v>1786</v>
      </c>
      <c r="I398" s="2"/>
      <c r="J398" s="2" t="s">
        <v>260</v>
      </c>
      <c r="K398" s="2" t="s">
        <v>261</v>
      </c>
      <c r="L398" s="6" t="s">
        <v>262</v>
      </c>
    </row>
    <row r="399" spans="1:12">
      <c r="A399">
        <f t="shared" si="6"/>
        <v>5.128205128205128E-2</v>
      </c>
      <c r="B399">
        <v>3</v>
      </c>
      <c r="C399">
        <v>77</v>
      </c>
      <c r="D399" t="s">
        <v>295</v>
      </c>
      <c r="E399" t="s">
        <v>296</v>
      </c>
      <c r="F399" t="s">
        <v>297</v>
      </c>
      <c r="G399" s="2" t="s">
        <v>4555</v>
      </c>
      <c r="H399" s="2" t="s">
        <v>3942</v>
      </c>
      <c r="I399" s="2"/>
      <c r="J399" s="2" t="s">
        <v>298</v>
      </c>
      <c r="K399" s="2" t="s">
        <v>299</v>
      </c>
      <c r="L399" s="6" t="s">
        <v>300</v>
      </c>
    </row>
    <row r="400" spans="1:12">
      <c r="A400">
        <f t="shared" si="6"/>
        <v>4.7619047619047616E-2</v>
      </c>
      <c r="B400">
        <v>0</v>
      </c>
      <c r="C400">
        <v>20</v>
      </c>
      <c r="D400" t="s">
        <v>201</v>
      </c>
      <c r="E400" t="s">
        <v>165</v>
      </c>
      <c r="F400" t="s">
        <v>166</v>
      </c>
      <c r="G400" s="2" t="s">
        <v>167</v>
      </c>
      <c r="H400" s="2" t="s">
        <v>4942</v>
      </c>
      <c r="I400" s="2"/>
      <c r="J400" s="2" t="s">
        <v>168</v>
      </c>
      <c r="K400" s="2" t="s">
        <v>169</v>
      </c>
      <c r="L400" s="6" t="s">
        <v>170</v>
      </c>
    </row>
    <row r="401" spans="1:12">
      <c r="A401">
        <f t="shared" si="6"/>
        <v>4.5454545454545456E-2</v>
      </c>
      <c r="B401">
        <v>0</v>
      </c>
      <c r="C401">
        <v>21</v>
      </c>
      <c r="E401" t="s">
        <v>4666</v>
      </c>
      <c r="F401" t="s">
        <v>2596</v>
      </c>
      <c r="G401" s="2"/>
      <c r="H401" s="2" t="s">
        <v>4942</v>
      </c>
      <c r="I401" s="2" t="s">
        <v>4668</v>
      </c>
      <c r="J401" s="2" t="s">
        <v>175</v>
      </c>
      <c r="K401" s="2" t="s">
        <v>176</v>
      </c>
      <c r="L401" s="6" t="s">
        <v>177</v>
      </c>
    </row>
    <row r="402" spans="1:12">
      <c r="A402">
        <f t="shared" si="6"/>
        <v>4.2553191489361701E-2</v>
      </c>
      <c r="B402">
        <v>1</v>
      </c>
      <c r="C402">
        <v>46</v>
      </c>
      <c r="D402" t="s">
        <v>3881</v>
      </c>
      <c r="E402" t="s">
        <v>1756</v>
      </c>
      <c r="F402" t="s">
        <v>614</v>
      </c>
      <c r="G402" s="2" t="s">
        <v>3883</v>
      </c>
      <c r="H402" s="2" t="s">
        <v>4942</v>
      </c>
      <c r="I402" s="2"/>
      <c r="J402" s="2" t="s">
        <v>189</v>
      </c>
      <c r="K402" s="2" t="s">
        <v>190</v>
      </c>
      <c r="L402" s="6" t="s">
        <v>191</v>
      </c>
    </row>
    <row r="403" spans="1:12">
      <c r="A403">
        <f t="shared" si="6"/>
        <v>4.1666666666666664E-2</v>
      </c>
      <c r="B403">
        <v>0</v>
      </c>
      <c r="C403">
        <v>23</v>
      </c>
      <c r="D403" t="s">
        <v>3544</v>
      </c>
      <c r="E403" t="s">
        <v>4302</v>
      </c>
      <c r="F403" t="s">
        <v>4875</v>
      </c>
      <c r="G403" s="2" t="s">
        <v>4555</v>
      </c>
      <c r="H403" s="2" t="s">
        <v>4877</v>
      </c>
      <c r="I403" s="2"/>
      <c r="J403" s="2" t="s">
        <v>192</v>
      </c>
      <c r="K403" s="2" t="s">
        <v>193</v>
      </c>
      <c r="L403" s="6" t="s">
        <v>194</v>
      </c>
    </row>
    <row r="404" spans="1:12">
      <c r="A404">
        <f t="shared" si="6"/>
        <v>0.04</v>
      </c>
      <c r="B404">
        <v>0</v>
      </c>
      <c r="C404">
        <v>24</v>
      </c>
      <c r="D404" t="s">
        <v>137</v>
      </c>
      <c r="E404" t="s">
        <v>138</v>
      </c>
      <c r="F404" t="s">
        <v>5109</v>
      </c>
      <c r="G404" s="2" t="s">
        <v>3176</v>
      </c>
      <c r="H404" s="2" t="s">
        <v>5194</v>
      </c>
      <c r="I404" s="2" t="s">
        <v>139</v>
      </c>
      <c r="J404" s="2" t="s">
        <v>140</v>
      </c>
      <c r="K404" s="2" t="s">
        <v>141</v>
      </c>
      <c r="L404" s="6" t="s">
        <v>142</v>
      </c>
    </row>
    <row r="405" spans="1:12">
      <c r="A405">
        <f t="shared" si="6"/>
        <v>0.04</v>
      </c>
      <c r="B405">
        <v>0</v>
      </c>
      <c r="C405">
        <v>24</v>
      </c>
      <c r="D405" t="s">
        <v>143</v>
      </c>
      <c r="E405" t="s">
        <v>144</v>
      </c>
      <c r="F405" t="s">
        <v>5109</v>
      </c>
      <c r="G405" s="2"/>
      <c r="H405" s="2" t="s">
        <v>5194</v>
      </c>
      <c r="I405" s="2"/>
      <c r="J405" s="2" t="s">
        <v>146</v>
      </c>
      <c r="K405" s="2" t="s">
        <v>145</v>
      </c>
      <c r="L405" s="6" t="s">
        <v>147</v>
      </c>
    </row>
    <row r="406" spans="1:12">
      <c r="A406">
        <f t="shared" si="6"/>
        <v>0.04</v>
      </c>
      <c r="B406">
        <v>0</v>
      </c>
      <c r="C406">
        <v>24</v>
      </c>
      <c r="D406" t="s">
        <v>131</v>
      </c>
      <c r="E406" t="s">
        <v>132</v>
      </c>
      <c r="F406" t="s">
        <v>133</v>
      </c>
      <c r="G406" s="2" t="s">
        <v>3165</v>
      </c>
      <c r="H406" s="2" t="s">
        <v>3942</v>
      </c>
      <c r="I406" s="2"/>
      <c r="J406" s="2" t="s">
        <v>134</v>
      </c>
      <c r="K406" s="2" t="s">
        <v>135</v>
      </c>
      <c r="L406" s="6" t="s">
        <v>136</v>
      </c>
    </row>
    <row r="407" spans="1:12">
      <c r="A407">
        <f t="shared" si="6"/>
        <v>3.7037037037037035E-2</v>
      </c>
      <c r="B407">
        <v>0</v>
      </c>
      <c r="C407">
        <v>26</v>
      </c>
      <c r="D407" t="s">
        <v>157</v>
      </c>
      <c r="E407" t="s">
        <v>3514</v>
      </c>
      <c r="F407" t="s">
        <v>158</v>
      </c>
      <c r="G407" s="2" t="s">
        <v>159</v>
      </c>
      <c r="H407" s="2" t="s">
        <v>5194</v>
      </c>
      <c r="I407" s="2" t="s">
        <v>160</v>
      </c>
      <c r="J407" s="2" t="s">
        <v>161</v>
      </c>
      <c r="K407" s="2" t="s">
        <v>162</v>
      </c>
      <c r="L407" s="6" t="s">
        <v>163</v>
      </c>
    </row>
    <row r="408" spans="1:12">
      <c r="A408">
        <f t="shared" si="6"/>
        <v>3.7037037037037035E-2</v>
      </c>
      <c r="B408">
        <v>0</v>
      </c>
      <c r="C408">
        <v>26</v>
      </c>
      <c r="D408" t="s">
        <v>123</v>
      </c>
      <c r="E408" t="s">
        <v>73</v>
      </c>
      <c r="F408" t="s">
        <v>74</v>
      </c>
      <c r="G408" s="2" t="s">
        <v>3803</v>
      </c>
      <c r="H408" s="2" t="s">
        <v>4942</v>
      </c>
      <c r="I408" s="2" t="s">
        <v>75</v>
      </c>
      <c r="J408" s="2" t="s">
        <v>76</v>
      </c>
      <c r="K408" s="2" t="s">
        <v>77</v>
      </c>
      <c r="L408" s="6" t="s">
        <v>78</v>
      </c>
    </row>
    <row r="409" spans="1:12">
      <c r="A409">
        <f t="shared" si="6"/>
        <v>3.614457831325301E-2</v>
      </c>
      <c r="B409">
        <v>2</v>
      </c>
      <c r="C409">
        <v>82</v>
      </c>
      <c r="D409" t="s">
        <v>3770</v>
      </c>
      <c r="E409" t="s">
        <v>79</v>
      </c>
      <c r="F409" t="s">
        <v>80</v>
      </c>
      <c r="G409" s="2" t="s">
        <v>4093</v>
      </c>
      <c r="H409" s="2" t="s">
        <v>4163</v>
      </c>
      <c r="I409" s="2" t="s">
        <v>81</v>
      </c>
      <c r="J409" s="2" t="s">
        <v>82</v>
      </c>
      <c r="K409" s="2" t="s">
        <v>83</v>
      </c>
      <c r="L409" s="6" t="s">
        <v>84</v>
      </c>
    </row>
    <row r="410" spans="1:12">
      <c r="A410">
        <f t="shared" si="6"/>
        <v>3.5714285714285712E-2</v>
      </c>
      <c r="B410">
        <v>0</v>
      </c>
      <c r="C410">
        <v>27</v>
      </c>
      <c r="D410" t="s">
        <v>3104</v>
      </c>
      <c r="E410" t="s">
        <v>85</v>
      </c>
      <c r="F410" t="s">
        <v>3106</v>
      </c>
      <c r="G410" s="2"/>
      <c r="H410" s="2" t="s">
        <v>4942</v>
      </c>
      <c r="I410" s="2" t="s">
        <v>3920</v>
      </c>
      <c r="J410" s="2" t="s">
        <v>86</v>
      </c>
      <c r="K410" s="2" t="s">
        <v>87</v>
      </c>
      <c r="L410" s="6" t="s">
        <v>88</v>
      </c>
    </row>
    <row r="411" spans="1:12">
      <c r="A411">
        <f t="shared" si="6"/>
        <v>3.4482758620689655E-2</v>
      </c>
      <c r="B411">
        <v>0</v>
      </c>
      <c r="C411">
        <v>28</v>
      </c>
      <c r="D411" t="s">
        <v>94</v>
      </c>
      <c r="E411" t="s">
        <v>95</v>
      </c>
      <c r="F411" t="s">
        <v>96</v>
      </c>
      <c r="G411" s="2" t="s">
        <v>3740</v>
      </c>
      <c r="H411" s="2" t="s">
        <v>97</v>
      </c>
      <c r="I411" s="2" t="s">
        <v>98</v>
      </c>
      <c r="J411" s="2" t="s">
        <v>99</v>
      </c>
      <c r="K411" s="2" t="s">
        <v>100</v>
      </c>
      <c r="L411" s="6" t="s">
        <v>101</v>
      </c>
    </row>
    <row r="412" spans="1:12">
      <c r="A412">
        <f t="shared" si="6"/>
        <v>3.4482758620689655E-2</v>
      </c>
      <c r="B412">
        <v>0</v>
      </c>
      <c r="C412">
        <v>28</v>
      </c>
      <c r="D412" t="s">
        <v>102</v>
      </c>
      <c r="E412" t="s">
        <v>4776</v>
      </c>
      <c r="F412" t="s">
        <v>103</v>
      </c>
      <c r="G412" s="2" t="s">
        <v>5032</v>
      </c>
      <c r="H412" s="2" t="s">
        <v>2069</v>
      </c>
      <c r="I412" s="2"/>
      <c r="J412" s="2" t="s">
        <v>104</v>
      </c>
      <c r="K412" s="2" t="s">
        <v>105</v>
      </c>
      <c r="L412" s="6" t="s">
        <v>106</v>
      </c>
    </row>
    <row r="413" spans="1:12">
      <c r="A413">
        <f t="shared" si="6"/>
        <v>3.3333333333333333E-2</v>
      </c>
      <c r="B413">
        <v>0</v>
      </c>
      <c r="C413">
        <v>29</v>
      </c>
      <c r="E413" t="s">
        <v>4545</v>
      </c>
      <c r="F413" t="s">
        <v>4875</v>
      </c>
      <c r="G413" s="2"/>
      <c r="H413" s="2" t="s">
        <v>4877</v>
      </c>
      <c r="I413" s="2"/>
      <c r="J413" s="2" t="s">
        <v>115</v>
      </c>
      <c r="K413" s="2" t="s">
        <v>116</v>
      </c>
      <c r="L413" s="6" t="s">
        <v>117</v>
      </c>
    </row>
    <row r="414" spans="1:12">
      <c r="A414">
        <f t="shared" si="6"/>
        <v>3.3333333333333333E-2</v>
      </c>
      <c r="B414">
        <v>0</v>
      </c>
      <c r="C414">
        <v>29</v>
      </c>
      <c r="D414" t="s">
        <v>118</v>
      </c>
      <c r="E414" t="s">
        <v>119</v>
      </c>
      <c r="F414" t="s">
        <v>3736</v>
      </c>
      <c r="G414" s="2" t="s">
        <v>2725</v>
      </c>
      <c r="H414" s="2" t="s">
        <v>4453</v>
      </c>
      <c r="I414" s="2"/>
      <c r="J414" s="2" t="s">
        <v>120</v>
      </c>
      <c r="K414" s="2" t="s">
        <v>121</v>
      </c>
      <c r="L414" s="6" t="s">
        <v>122</v>
      </c>
    </row>
    <row r="415" spans="1:12">
      <c r="A415">
        <f t="shared" si="6"/>
        <v>3.125E-2</v>
      </c>
      <c r="B415">
        <v>0</v>
      </c>
      <c r="C415">
        <v>31</v>
      </c>
      <c r="D415" t="s">
        <v>49</v>
      </c>
      <c r="E415" t="s">
        <v>50</v>
      </c>
      <c r="F415" t="s">
        <v>51</v>
      </c>
      <c r="G415" s="2" t="s">
        <v>52</v>
      </c>
      <c r="H415" s="2" t="s">
        <v>5194</v>
      </c>
      <c r="I415" s="2"/>
      <c r="J415" s="2" t="s">
        <v>54</v>
      </c>
      <c r="K415" s="2" t="s">
        <v>53</v>
      </c>
      <c r="L415" s="6" t="s">
        <v>55</v>
      </c>
    </row>
    <row r="416" spans="1:12">
      <c r="A416">
        <f t="shared" si="6"/>
        <v>3.125E-2</v>
      </c>
      <c r="B416">
        <v>0</v>
      </c>
      <c r="C416">
        <v>31</v>
      </c>
      <c r="E416" t="s">
        <v>56</v>
      </c>
      <c r="F416" t="s">
        <v>5109</v>
      </c>
      <c r="G416" s="2"/>
      <c r="H416" s="2" t="s">
        <v>5194</v>
      </c>
      <c r="I416" s="2"/>
      <c r="J416" s="2" t="s">
        <v>57</v>
      </c>
      <c r="K416" s="2" t="s">
        <v>58</v>
      </c>
      <c r="L416" s="6" t="s">
        <v>59</v>
      </c>
    </row>
    <row r="417" spans="1:12">
      <c r="A417">
        <f t="shared" si="6"/>
        <v>2.9411764705882353E-2</v>
      </c>
      <c r="B417">
        <v>0</v>
      </c>
      <c r="C417">
        <v>33</v>
      </c>
      <c r="D417" t="s">
        <v>60</v>
      </c>
      <c r="E417" t="s">
        <v>61</v>
      </c>
      <c r="F417" t="s">
        <v>62</v>
      </c>
      <c r="G417" s="2" t="s">
        <v>5110</v>
      </c>
      <c r="H417" s="2" t="s">
        <v>4402</v>
      </c>
      <c r="I417" s="2"/>
      <c r="J417" s="2" t="s">
        <v>63</v>
      </c>
      <c r="K417" s="2" t="s">
        <v>64</v>
      </c>
      <c r="L417" s="6" t="s">
        <v>65</v>
      </c>
    </row>
    <row r="418" spans="1:12">
      <c r="A418">
        <f t="shared" si="6"/>
        <v>2.7027027027027029E-2</v>
      </c>
      <c r="B418">
        <v>0</v>
      </c>
      <c r="C418">
        <v>36</v>
      </c>
      <c r="D418" t="s">
        <v>66</v>
      </c>
      <c r="E418" t="s">
        <v>67</v>
      </c>
      <c r="F418" t="s">
        <v>5109</v>
      </c>
      <c r="G418" s="2" t="s">
        <v>68</v>
      </c>
      <c r="H418" s="2" t="s">
        <v>5194</v>
      </c>
      <c r="I418" s="2" t="s">
        <v>1839</v>
      </c>
      <c r="J418" s="2" t="s">
        <v>69</v>
      </c>
      <c r="K418" s="2" t="s">
        <v>70</v>
      </c>
      <c r="L418" s="6" t="s">
        <v>71</v>
      </c>
    </row>
    <row r="419" spans="1:12">
      <c r="A419">
        <f t="shared" si="6"/>
        <v>2.564102564102564E-2</v>
      </c>
      <c r="B419">
        <v>0</v>
      </c>
      <c r="C419">
        <v>38</v>
      </c>
      <c r="D419" t="s">
        <v>43</v>
      </c>
      <c r="E419" t="s">
        <v>21</v>
      </c>
      <c r="F419" t="s">
        <v>5109</v>
      </c>
      <c r="G419" s="2" t="s">
        <v>22</v>
      </c>
      <c r="H419" s="2" t="s">
        <v>5194</v>
      </c>
      <c r="I419" s="2" t="s">
        <v>4164</v>
      </c>
      <c r="J419" s="2" t="s">
        <v>23</v>
      </c>
      <c r="K419" s="2" t="s">
        <v>24</v>
      </c>
      <c r="L419" s="6" t="s">
        <v>25</v>
      </c>
    </row>
    <row r="420" spans="1:12">
      <c r="A420">
        <f t="shared" si="6"/>
        <v>2.4390243902439025E-2</v>
      </c>
      <c r="B420">
        <v>0</v>
      </c>
      <c r="C420">
        <v>40</v>
      </c>
      <c r="E420" t="s">
        <v>1029</v>
      </c>
      <c r="F420" t="s">
        <v>26</v>
      </c>
      <c r="G420" s="2"/>
      <c r="H420" s="2" t="s">
        <v>4903</v>
      </c>
      <c r="I420" s="2"/>
      <c r="J420" s="2" t="s">
        <v>27</v>
      </c>
      <c r="K420" s="2" t="s">
        <v>28</v>
      </c>
      <c r="L420" s="6" t="s">
        <v>29</v>
      </c>
    </row>
    <row r="421" spans="1:12">
      <c r="A421">
        <f t="shared" si="6"/>
        <v>2.2222222222222223E-2</v>
      </c>
      <c r="B421">
        <v>0</v>
      </c>
      <c r="C421">
        <v>44</v>
      </c>
      <c r="D421" t="s">
        <v>20</v>
      </c>
      <c r="E421" t="s">
        <v>0</v>
      </c>
      <c r="F421" t="s">
        <v>1</v>
      </c>
      <c r="G421" s="2" t="s">
        <v>2</v>
      </c>
      <c r="H421" s="2" t="s">
        <v>3</v>
      </c>
      <c r="I421" s="2"/>
      <c r="J421" s="2" t="s">
        <v>4</v>
      </c>
      <c r="K421" s="2" t="s">
        <v>5</v>
      </c>
      <c r="L421" s="6" t="s">
        <v>6</v>
      </c>
    </row>
    <row r="422" spans="1:12">
      <c r="A422">
        <f t="shared" si="6"/>
        <v>0.33333333333333331</v>
      </c>
      <c r="B422">
        <v>0</v>
      </c>
      <c r="C422">
        <v>2</v>
      </c>
      <c r="F422" t="s">
        <v>4975</v>
      </c>
      <c r="G422" s="2"/>
      <c r="H422" s="2" t="s">
        <v>4975</v>
      </c>
      <c r="I422" s="2"/>
      <c r="J422" s="2" t="s">
        <v>3615</v>
      </c>
      <c r="K422" s="2" t="s">
        <v>3616</v>
      </c>
      <c r="L422" s="6" t="s">
        <v>3617</v>
      </c>
    </row>
    <row r="423" spans="1:12">
      <c r="A423">
        <f t="shared" si="6"/>
        <v>0.33333333333333331</v>
      </c>
      <c r="B423">
        <v>0</v>
      </c>
      <c r="C423">
        <v>2</v>
      </c>
      <c r="D423" t="s">
        <v>4045</v>
      </c>
      <c r="E423" t="s">
        <v>4046</v>
      </c>
      <c r="F423" t="s">
        <v>4047</v>
      </c>
      <c r="G423" s="2" t="s">
        <v>4848</v>
      </c>
      <c r="H423" s="2" t="s">
        <v>4048</v>
      </c>
      <c r="I423" s="2" t="s">
        <v>4049</v>
      </c>
      <c r="J423" s="2" t="s">
        <v>4050</v>
      </c>
      <c r="K423" s="2" t="s">
        <v>4051</v>
      </c>
      <c r="L423" s="6" t="s">
        <v>4052</v>
      </c>
    </row>
    <row r="424" spans="1:12">
      <c r="A424">
        <f t="shared" si="6"/>
        <v>0.33333333333333331</v>
      </c>
      <c r="B424">
        <v>0</v>
      </c>
      <c r="C424">
        <v>2</v>
      </c>
      <c r="D424" t="s">
        <v>4061</v>
      </c>
      <c r="E424" t="s">
        <v>5220</v>
      </c>
      <c r="F424" t="s">
        <v>4062</v>
      </c>
      <c r="G424" s="2" t="s">
        <v>4555</v>
      </c>
      <c r="H424" s="2"/>
      <c r="I424" s="2"/>
      <c r="J424" s="2" t="s">
        <v>4063</v>
      </c>
      <c r="K424" s="2" t="s">
        <v>4064</v>
      </c>
      <c r="L424" s="6" t="s">
        <v>4065</v>
      </c>
    </row>
    <row r="425" spans="1:12">
      <c r="A425">
        <f t="shared" si="6"/>
        <v>0.33333333333333331</v>
      </c>
      <c r="B425">
        <v>0</v>
      </c>
      <c r="C425">
        <v>2</v>
      </c>
      <c r="D425" t="s">
        <v>4069</v>
      </c>
      <c r="G425" s="2" t="s">
        <v>4356</v>
      </c>
      <c r="H425" s="2"/>
      <c r="I425" s="2"/>
      <c r="J425" s="2" t="s">
        <v>4070</v>
      </c>
      <c r="K425" s="2" t="s">
        <v>4071</v>
      </c>
      <c r="L425" s="6" t="s">
        <v>4072</v>
      </c>
    </row>
    <row r="426" spans="1:12">
      <c r="A426">
        <f t="shared" si="6"/>
        <v>0.33333333333333331</v>
      </c>
      <c r="B426">
        <v>0</v>
      </c>
      <c r="C426">
        <v>2</v>
      </c>
      <c r="E426" t="s">
        <v>4083</v>
      </c>
      <c r="F426" t="s">
        <v>5145</v>
      </c>
      <c r="G426" s="2"/>
      <c r="H426" s="2"/>
      <c r="I426" s="2"/>
      <c r="J426" s="2" t="s">
        <v>4084</v>
      </c>
      <c r="K426" s="2" t="s">
        <v>4085</v>
      </c>
      <c r="L426" s="6" t="s">
        <v>4086</v>
      </c>
    </row>
    <row r="427" spans="1:12">
      <c r="A427">
        <f t="shared" si="6"/>
        <v>0.33333333333333331</v>
      </c>
      <c r="B427">
        <v>0</v>
      </c>
      <c r="C427">
        <v>2</v>
      </c>
      <c r="E427" t="s">
        <v>3798</v>
      </c>
      <c r="F427" t="s">
        <v>5145</v>
      </c>
      <c r="G427" s="2"/>
      <c r="H427" s="2"/>
      <c r="I427" s="2"/>
      <c r="J427" s="2" t="s">
        <v>3799</v>
      </c>
      <c r="K427" s="2" t="s">
        <v>3800</v>
      </c>
      <c r="L427" s="6" t="s">
        <v>3801</v>
      </c>
    </row>
    <row r="428" spans="1:12">
      <c r="A428">
        <f t="shared" si="6"/>
        <v>0.30769230769230771</v>
      </c>
      <c r="B428">
        <v>3</v>
      </c>
      <c r="C428">
        <v>12</v>
      </c>
      <c r="D428" t="s">
        <v>3531</v>
      </c>
      <c r="E428" t="s">
        <v>4077</v>
      </c>
      <c r="F428" t="s">
        <v>3532</v>
      </c>
      <c r="G428" s="2"/>
      <c r="H428" s="2"/>
      <c r="I428" s="2" t="s">
        <v>3533</v>
      </c>
      <c r="J428" s="2" t="s">
        <v>3534</v>
      </c>
      <c r="K428" s="2" t="s">
        <v>3535</v>
      </c>
      <c r="L428" s="6" t="s">
        <v>3536</v>
      </c>
    </row>
    <row r="429" spans="1:12">
      <c r="A429">
        <f t="shared" si="6"/>
        <v>0.30158730158730157</v>
      </c>
      <c r="B429">
        <v>18</v>
      </c>
      <c r="C429">
        <v>62</v>
      </c>
      <c r="D429" t="s">
        <v>3568</v>
      </c>
      <c r="E429" t="s">
        <v>3569</v>
      </c>
      <c r="F429" t="s">
        <v>3570</v>
      </c>
      <c r="G429" s="2" t="s">
        <v>3571</v>
      </c>
      <c r="H429" s="2" t="s">
        <v>3572</v>
      </c>
      <c r="I429" s="2"/>
      <c r="J429" s="2" t="s">
        <v>3573</v>
      </c>
      <c r="K429" s="2" t="s">
        <v>3574</v>
      </c>
      <c r="L429" s="6" t="s">
        <v>3575</v>
      </c>
    </row>
    <row r="430" spans="1:12">
      <c r="A430">
        <f t="shared" si="6"/>
        <v>0.29487179487179488</v>
      </c>
      <c r="B430">
        <v>22</v>
      </c>
      <c r="C430">
        <v>77</v>
      </c>
      <c r="D430" t="s">
        <v>3394</v>
      </c>
      <c r="E430" t="s">
        <v>3395</v>
      </c>
      <c r="F430" t="s">
        <v>3396</v>
      </c>
      <c r="G430" s="2"/>
      <c r="H430" s="2"/>
      <c r="I430" s="2"/>
      <c r="J430" s="2" t="s">
        <v>3397</v>
      </c>
      <c r="K430" s="2" t="s">
        <v>3398</v>
      </c>
      <c r="L430" s="6" t="s">
        <v>3399</v>
      </c>
    </row>
    <row r="431" spans="1:12">
      <c r="A431">
        <f t="shared" si="6"/>
        <v>0.28846153846153844</v>
      </c>
      <c r="B431">
        <v>44</v>
      </c>
      <c r="C431">
        <v>155</v>
      </c>
      <c r="D431" t="s">
        <v>3421</v>
      </c>
      <c r="E431" t="s">
        <v>3422</v>
      </c>
      <c r="F431" t="s">
        <v>3423</v>
      </c>
      <c r="G431" s="2" t="s">
        <v>4510</v>
      </c>
      <c r="H431" s="2" t="s">
        <v>3424</v>
      </c>
      <c r="I431" s="2" t="s">
        <v>3425</v>
      </c>
      <c r="J431" s="2" t="s">
        <v>3426</v>
      </c>
      <c r="K431" s="2" t="s">
        <v>3427</v>
      </c>
      <c r="L431" s="6" t="s">
        <v>3428</v>
      </c>
    </row>
    <row r="432" spans="1:12">
      <c r="A432">
        <f t="shared" si="6"/>
        <v>0.2857142857142857</v>
      </c>
      <c r="B432">
        <v>5</v>
      </c>
      <c r="C432">
        <v>20</v>
      </c>
      <c r="D432" t="s">
        <v>3380</v>
      </c>
      <c r="E432" t="s">
        <v>3381</v>
      </c>
      <c r="F432" t="s">
        <v>3382</v>
      </c>
      <c r="G432" s="2" t="s">
        <v>4107</v>
      </c>
      <c r="H432" s="2"/>
      <c r="I432" s="2" t="s">
        <v>5124</v>
      </c>
      <c r="J432" s="2" t="s">
        <v>3383</v>
      </c>
      <c r="K432" s="2" t="s">
        <v>3384</v>
      </c>
      <c r="L432" s="6" t="s">
        <v>3385</v>
      </c>
    </row>
    <row r="433" spans="1:12">
      <c r="A433">
        <f t="shared" si="6"/>
        <v>0.2857142857142857</v>
      </c>
      <c r="B433">
        <v>1</v>
      </c>
      <c r="C433">
        <v>6</v>
      </c>
      <c r="D433" t="s">
        <v>3347</v>
      </c>
      <c r="E433" t="s">
        <v>4822</v>
      </c>
      <c r="F433" t="s">
        <v>3348</v>
      </c>
      <c r="G433" s="2"/>
      <c r="H433" s="2"/>
      <c r="I433" s="2"/>
      <c r="J433" s="2" t="s">
        <v>3349</v>
      </c>
      <c r="K433" s="2" t="s">
        <v>3350</v>
      </c>
      <c r="L433" s="6" t="s">
        <v>3351</v>
      </c>
    </row>
    <row r="434" spans="1:12">
      <c r="A434">
        <f t="shared" si="6"/>
        <v>0.28301886792452829</v>
      </c>
      <c r="B434">
        <v>29</v>
      </c>
      <c r="C434">
        <v>105</v>
      </c>
      <c r="D434" t="s">
        <v>4775</v>
      </c>
      <c r="E434" t="s">
        <v>3282</v>
      </c>
      <c r="F434" t="s">
        <v>3283</v>
      </c>
      <c r="G434" s="2" t="s">
        <v>4894</v>
      </c>
      <c r="H434" s="2"/>
      <c r="I434" s="2" t="s">
        <v>4466</v>
      </c>
      <c r="J434" s="2" t="s">
        <v>3284</v>
      </c>
      <c r="K434" s="2" t="s">
        <v>3285</v>
      </c>
      <c r="L434" s="6" t="s">
        <v>3286</v>
      </c>
    </row>
    <row r="435" spans="1:12">
      <c r="A435">
        <f t="shared" si="6"/>
        <v>0.25</v>
      </c>
      <c r="B435">
        <v>0</v>
      </c>
      <c r="C435">
        <v>3</v>
      </c>
      <c r="D435" t="s">
        <v>2675</v>
      </c>
      <c r="E435" t="s">
        <v>2644</v>
      </c>
      <c r="F435" t="s">
        <v>2645</v>
      </c>
      <c r="G435" s="2" t="s">
        <v>2646</v>
      </c>
      <c r="H435" s="2" t="s">
        <v>5007</v>
      </c>
      <c r="I435" s="2" t="s">
        <v>2647</v>
      </c>
      <c r="J435" s="2" t="s">
        <v>2648</v>
      </c>
      <c r="K435" s="2" t="s">
        <v>2649</v>
      </c>
      <c r="L435" s="6" t="s">
        <v>2650</v>
      </c>
    </row>
    <row r="436" spans="1:12">
      <c r="A436">
        <f t="shared" si="6"/>
        <v>0.25</v>
      </c>
      <c r="B436">
        <v>0</v>
      </c>
      <c r="C436">
        <v>3</v>
      </c>
      <c r="D436" t="s">
        <v>2532</v>
      </c>
      <c r="E436" t="s">
        <v>3625</v>
      </c>
      <c r="F436" t="s">
        <v>2533</v>
      </c>
      <c r="G436" s="2" t="s">
        <v>2534</v>
      </c>
      <c r="H436" s="2" t="s">
        <v>3424</v>
      </c>
      <c r="I436" s="2" t="s">
        <v>3628</v>
      </c>
      <c r="J436" s="2" t="s">
        <v>2535</v>
      </c>
      <c r="K436" s="2" t="s">
        <v>2536</v>
      </c>
      <c r="L436" s="6" t="s">
        <v>2537</v>
      </c>
    </row>
    <row r="437" spans="1:12">
      <c r="A437">
        <f t="shared" si="6"/>
        <v>0.25</v>
      </c>
      <c r="B437">
        <v>0</v>
      </c>
      <c r="C437">
        <v>3</v>
      </c>
      <c r="D437" t="s">
        <v>3186</v>
      </c>
      <c r="E437" t="s">
        <v>3187</v>
      </c>
      <c r="F437" t="s">
        <v>3188</v>
      </c>
      <c r="G437" s="2" t="s">
        <v>5006</v>
      </c>
      <c r="H437" s="2"/>
      <c r="I437" s="2"/>
      <c r="J437" s="2" t="s">
        <v>3189</v>
      </c>
      <c r="K437" s="2" t="s">
        <v>3190</v>
      </c>
      <c r="L437" s="6" t="s">
        <v>3191</v>
      </c>
    </row>
    <row r="438" spans="1:12">
      <c r="A438">
        <f t="shared" si="6"/>
        <v>0.233502538071066</v>
      </c>
      <c r="B438">
        <v>45</v>
      </c>
      <c r="C438">
        <v>196</v>
      </c>
      <c r="D438" t="s">
        <v>2583</v>
      </c>
      <c r="E438" t="s">
        <v>2584</v>
      </c>
      <c r="F438" t="s">
        <v>2585</v>
      </c>
      <c r="G438" s="2" t="s">
        <v>2586</v>
      </c>
      <c r="H438" s="2" t="s">
        <v>3424</v>
      </c>
      <c r="I438" s="2" t="s">
        <v>2587</v>
      </c>
      <c r="J438" s="2" t="s">
        <v>2588</v>
      </c>
      <c r="K438" s="2" t="s">
        <v>2589</v>
      </c>
      <c r="L438" s="6" t="s">
        <v>2590</v>
      </c>
    </row>
    <row r="439" spans="1:12">
      <c r="A439">
        <f t="shared" si="6"/>
        <v>0.20833333333333334</v>
      </c>
      <c r="B439">
        <v>4</v>
      </c>
      <c r="C439">
        <v>23</v>
      </c>
      <c r="D439" t="s">
        <v>2292</v>
      </c>
      <c r="E439" t="s">
        <v>2293</v>
      </c>
      <c r="F439" t="s">
        <v>2294</v>
      </c>
      <c r="G439" s="2" t="s">
        <v>2295</v>
      </c>
      <c r="H439" s="2"/>
      <c r="I439" s="2" t="s">
        <v>4652</v>
      </c>
      <c r="J439" s="2" t="s">
        <v>2296</v>
      </c>
      <c r="K439" s="2" t="s">
        <v>2297</v>
      </c>
      <c r="L439" s="6" t="s">
        <v>2298</v>
      </c>
    </row>
    <row r="440" spans="1:12">
      <c r="A440">
        <f t="shared" si="6"/>
        <v>0.20588235294117646</v>
      </c>
      <c r="B440">
        <v>6</v>
      </c>
      <c r="C440">
        <v>33</v>
      </c>
      <c r="D440" t="s">
        <v>2304</v>
      </c>
      <c r="E440" t="s">
        <v>2305</v>
      </c>
      <c r="F440" t="s">
        <v>3283</v>
      </c>
      <c r="G440" s="2" t="s">
        <v>2306</v>
      </c>
      <c r="H440" s="2"/>
      <c r="I440" s="2"/>
      <c r="J440" s="2" t="s">
        <v>2307</v>
      </c>
      <c r="K440" s="2" t="s">
        <v>2308</v>
      </c>
      <c r="L440" s="6" t="s">
        <v>2309</v>
      </c>
    </row>
    <row r="441" spans="1:12">
      <c r="A441">
        <f t="shared" si="6"/>
        <v>0.2</v>
      </c>
      <c r="B441">
        <v>0</v>
      </c>
      <c r="C441">
        <v>4</v>
      </c>
      <c r="D441" t="s">
        <v>3805</v>
      </c>
      <c r="E441" t="s">
        <v>3256</v>
      </c>
      <c r="F441" t="s">
        <v>2356</v>
      </c>
      <c r="G441" s="2" t="s">
        <v>4356</v>
      </c>
      <c r="H441" s="2" t="s">
        <v>4844</v>
      </c>
      <c r="I441" s="2"/>
      <c r="J441" s="2" t="s">
        <v>2357</v>
      </c>
      <c r="K441" s="2" t="s">
        <v>2358</v>
      </c>
      <c r="L441" s="6" t="s">
        <v>2359</v>
      </c>
    </row>
    <row r="442" spans="1:12">
      <c r="A442">
        <f t="shared" si="6"/>
        <v>0.2</v>
      </c>
      <c r="B442">
        <v>0</v>
      </c>
      <c r="C442">
        <v>4</v>
      </c>
      <c r="D442" t="s">
        <v>1996</v>
      </c>
      <c r="E442" t="s">
        <v>5199</v>
      </c>
      <c r="F442" t="s">
        <v>1997</v>
      </c>
      <c r="G442" s="2" t="s">
        <v>4555</v>
      </c>
      <c r="H442" s="2" t="s">
        <v>3728</v>
      </c>
      <c r="I442" s="2"/>
      <c r="J442" s="2" t="s">
        <v>1998</v>
      </c>
      <c r="K442" s="2" t="s">
        <v>1999</v>
      </c>
      <c r="L442" s="6" t="s">
        <v>2000</v>
      </c>
    </row>
    <row r="443" spans="1:12">
      <c r="A443">
        <f t="shared" si="6"/>
        <v>0.2</v>
      </c>
      <c r="B443">
        <v>0</v>
      </c>
      <c r="C443">
        <v>4</v>
      </c>
      <c r="D443" t="s">
        <v>1991</v>
      </c>
      <c r="E443" t="s">
        <v>1992</v>
      </c>
      <c r="F443" t="s">
        <v>5145</v>
      </c>
      <c r="G443" s="2" t="s">
        <v>4555</v>
      </c>
      <c r="H443" s="2"/>
      <c r="I443" s="2"/>
      <c r="J443" s="2" t="s">
        <v>1993</v>
      </c>
      <c r="K443" s="2" t="s">
        <v>1994</v>
      </c>
      <c r="L443" s="6" t="s">
        <v>1995</v>
      </c>
    </row>
    <row r="444" spans="1:12">
      <c r="A444">
        <f t="shared" si="6"/>
        <v>0.18478260869565216</v>
      </c>
      <c r="B444">
        <v>16</v>
      </c>
      <c r="C444">
        <v>91</v>
      </c>
      <c r="D444" t="s">
        <v>1938</v>
      </c>
      <c r="E444" t="s">
        <v>4781</v>
      </c>
      <c r="F444" t="s">
        <v>1939</v>
      </c>
      <c r="G444" s="2" t="s">
        <v>5110</v>
      </c>
      <c r="H444" s="2"/>
      <c r="I444" s="2"/>
      <c r="J444" s="2" t="s">
        <v>1940</v>
      </c>
      <c r="K444" s="2" t="s">
        <v>1941</v>
      </c>
      <c r="L444" s="6" t="s">
        <v>1942</v>
      </c>
    </row>
    <row r="445" spans="1:12">
      <c r="A445">
        <f t="shared" si="6"/>
        <v>0.16666666666666666</v>
      </c>
      <c r="B445">
        <v>0</v>
      </c>
      <c r="C445">
        <v>5</v>
      </c>
      <c r="D445" t="s">
        <v>1619</v>
      </c>
      <c r="E445" t="s">
        <v>1620</v>
      </c>
      <c r="F445" t="s">
        <v>4975</v>
      </c>
      <c r="G445" s="2" t="s">
        <v>5050</v>
      </c>
      <c r="H445" s="2" t="s">
        <v>4975</v>
      </c>
      <c r="I445" s="2"/>
      <c r="J445" s="2" t="s">
        <v>1621</v>
      </c>
      <c r="K445" s="2" t="s">
        <v>1622</v>
      </c>
      <c r="L445" s="6" t="s">
        <v>1623</v>
      </c>
    </row>
    <row r="446" spans="1:12">
      <c r="A446">
        <f t="shared" si="6"/>
        <v>0.16666666666666666</v>
      </c>
      <c r="B446">
        <v>0</v>
      </c>
      <c r="C446">
        <v>5</v>
      </c>
      <c r="D446" t="s">
        <v>1751</v>
      </c>
      <c r="E446" t="s">
        <v>4521</v>
      </c>
      <c r="F446" t="s">
        <v>1752</v>
      </c>
      <c r="G446" s="2" t="s">
        <v>4356</v>
      </c>
      <c r="H446" s="2" t="s">
        <v>5007</v>
      </c>
      <c r="I446" s="2"/>
      <c r="J446" s="2" t="s">
        <v>1753</v>
      </c>
      <c r="K446" s="2" t="s">
        <v>1754</v>
      </c>
      <c r="L446" s="6" t="s">
        <v>1755</v>
      </c>
    </row>
    <row r="447" spans="1:12">
      <c r="A447">
        <f t="shared" si="6"/>
        <v>0.16666666666666666</v>
      </c>
      <c r="B447">
        <v>0</v>
      </c>
      <c r="C447">
        <v>5</v>
      </c>
      <c r="D447" t="s">
        <v>4556</v>
      </c>
      <c r="E447" t="s">
        <v>4557</v>
      </c>
      <c r="F447" t="s">
        <v>2645</v>
      </c>
      <c r="G447" s="2" t="s">
        <v>4558</v>
      </c>
      <c r="H447" s="2" t="s">
        <v>5007</v>
      </c>
      <c r="I447" s="2"/>
      <c r="J447" s="2" t="s">
        <v>1635</v>
      </c>
      <c r="K447" s="2" t="s">
        <v>1636</v>
      </c>
      <c r="L447" s="6" t="s">
        <v>1637</v>
      </c>
    </row>
    <row r="448" spans="1:12">
      <c r="A448">
        <f t="shared" si="6"/>
        <v>0.16666666666666666</v>
      </c>
      <c r="B448">
        <v>0</v>
      </c>
      <c r="C448">
        <v>5</v>
      </c>
      <c r="D448" t="s">
        <v>1599</v>
      </c>
      <c r="E448" t="s">
        <v>1600</v>
      </c>
      <c r="F448" t="s">
        <v>1601</v>
      </c>
      <c r="G448" s="2" t="s">
        <v>1602</v>
      </c>
      <c r="H448" s="2" t="s">
        <v>3424</v>
      </c>
      <c r="I448" s="2"/>
      <c r="J448" s="2" t="s">
        <v>1603</v>
      </c>
      <c r="K448" s="2" t="s">
        <v>1604</v>
      </c>
      <c r="L448" s="6" t="s">
        <v>1605</v>
      </c>
    </row>
    <row r="449" spans="1:12">
      <c r="A449">
        <f t="shared" si="6"/>
        <v>0.16666666666666666</v>
      </c>
      <c r="B449">
        <v>0</v>
      </c>
      <c r="C449">
        <v>5</v>
      </c>
      <c r="D449" t="s">
        <v>1614</v>
      </c>
      <c r="G449" s="2" t="s">
        <v>1615</v>
      </c>
      <c r="H449" s="2"/>
      <c r="I449" s="2"/>
      <c r="J449" s="2" t="s">
        <v>1616</v>
      </c>
      <c r="K449" s="2" t="s">
        <v>1617</v>
      </c>
      <c r="L449" s="6" t="s">
        <v>1618</v>
      </c>
    </row>
    <row r="450" spans="1:12">
      <c r="A450">
        <f t="shared" ref="A450:A513" si="7">(B450+1)/(C450+1)</f>
        <v>0.14705882352941177</v>
      </c>
      <c r="B450">
        <v>4</v>
      </c>
      <c r="C450">
        <v>33</v>
      </c>
      <c r="D450" t="s">
        <v>4581</v>
      </c>
      <c r="E450" t="s">
        <v>1540</v>
      </c>
      <c r="F450" t="s">
        <v>1541</v>
      </c>
      <c r="G450" s="2" t="s">
        <v>4584</v>
      </c>
      <c r="H450" s="2" t="s">
        <v>4660</v>
      </c>
      <c r="I450" s="2" t="s">
        <v>1542</v>
      </c>
      <c r="J450" s="2" t="s">
        <v>1543</v>
      </c>
      <c r="K450" s="2" t="s">
        <v>1544</v>
      </c>
      <c r="L450" s="6" t="s">
        <v>1545</v>
      </c>
    </row>
    <row r="451" spans="1:12">
      <c r="A451">
        <f t="shared" si="7"/>
        <v>0.14285714285714285</v>
      </c>
      <c r="B451">
        <v>0</v>
      </c>
      <c r="C451">
        <v>6</v>
      </c>
      <c r="E451" t="s">
        <v>4472</v>
      </c>
      <c r="F451" t="s">
        <v>4321</v>
      </c>
      <c r="G451" s="2"/>
      <c r="H451" s="2" t="s">
        <v>4322</v>
      </c>
      <c r="I451" s="2"/>
      <c r="J451" s="2" t="s">
        <v>1236</v>
      </c>
      <c r="K451" s="2" t="s">
        <v>1237</v>
      </c>
      <c r="L451" s="6" t="s">
        <v>1238</v>
      </c>
    </row>
    <row r="452" spans="1:12">
      <c r="A452">
        <f t="shared" si="7"/>
        <v>0.14285714285714285</v>
      </c>
      <c r="B452">
        <v>1</v>
      </c>
      <c r="C452">
        <v>13</v>
      </c>
      <c r="D452" t="s">
        <v>1305</v>
      </c>
      <c r="E452" t="s">
        <v>1306</v>
      </c>
      <c r="F452" t="s">
        <v>1307</v>
      </c>
      <c r="G452" s="2" t="s">
        <v>1308</v>
      </c>
      <c r="H452" s="2" t="s">
        <v>1309</v>
      </c>
      <c r="I452" s="2" t="s">
        <v>1310</v>
      </c>
      <c r="J452" s="2" t="s">
        <v>1311</v>
      </c>
      <c r="K452" s="2" t="s">
        <v>1312</v>
      </c>
      <c r="L452" s="6" t="s">
        <v>1313</v>
      </c>
    </row>
    <row r="453" spans="1:12">
      <c r="A453">
        <f t="shared" si="7"/>
        <v>0.14285714285714285</v>
      </c>
      <c r="B453">
        <v>0</v>
      </c>
      <c r="C453">
        <v>6</v>
      </c>
      <c r="D453" t="s">
        <v>3544</v>
      </c>
      <c r="E453" t="s">
        <v>1964</v>
      </c>
      <c r="F453" t="s">
        <v>1412</v>
      </c>
      <c r="G453" s="2" t="s">
        <v>4555</v>
      </c>
      <c r="H453" s="2" t="s">
        <v>3728</v>
      </c>
      <c r="I453" s="2"/>
      <c r="J453" s="2" t="s">
        <v>1413</v>
      </c>
      <c r="K453" s="2" t="s">
        <v>1414</v>
      </c>
      <c r="L453" s="6" t="s">
        <v>1415</v>
      </c>
    </row>
    <row r="454" spans="1:12">
      <c r="A454">
        <f t="shared" si="7"/>
        <v>0.14285714285714285</v>
      </c>
      <c r="B454">
        <v>0</v>
      </c>
      <c r="C454">
        <v>6</v>
      </c>
      <c r="D454" t="s">
        <v>1442</v>
      </c>
      <c r="E454" t="s">
        <v>1443</v>
      </c>
      <c r="F454" t="s">
        <v>1444</v>
      </c>
      <c r="G454" s="2" t="s">
        <v>1445</v>
      </c>
      <c r="H454" s="2" t="s">
        <v>5007</v>
      </c>
      <c r="I454" s="2" t="s">
        <v>3621</v>
      </c>
      <c r="J454" s="2" t="s">
        <v>1446</v>
      </c>
      <c r="K454" s="2" t="s">
        <v>1447</v>
      </c>
      <c r="L454" s="6" t="s">
        <v>1448</v>
      </c>
    </row>
    <row r="455" spans="1:12">
      <c r="A455">
        <f t="shared" si="7"/>
        <v>0.14285714285714285</v>
      </c>
      <c r="B455">
        <v>1</v>
      </c>
      <c r="C455">
        <v>13</v>
      </c>
      <c r="D455" t="s">
        <v>1465</v>
      </c>
      <c r="E455" t="s">
        <v>4605</v>
      </c>
      <c r="F455" t="s">
        <v>4732</v>
      </c>
      <c r="G455" s="2"/>
      <c r="H455" s="2"/>
      <c r="I455" s="2"/>
      <c r="J455" s="2" t="s">
        <v>1466</v>
      </c>
      <c r="K455" s="2" t="s">
        <v>1467</v>
      </c>
      <c r="L455" s="6" t="s">
        <v>1468</v>
      </c>
    </row>
    <row r="456" spans="1:12">
      <c r="A456">
        <f t="shared" si="7"/>
        <v>0.125</v>
      </c>
      <c r="B456">
        <v>0</v>
      </c>
      <c r="C456">
        <v>7</v>
      </c>
      <c r="D456" t="s">
        <v>1013</v>
      </c>
      <c r="F456" t="s">
        <v>1014</v>
      </c>
      <c r="G456" s="2" t="s">
        <v>4555</v>
      </c>
      <c r="H456" s="2" t="s">
        <v>5007</v>
      </c>
      <c r="I456" s="2" t="s">
        <v>3621</v>
      </c>
      <c r="J456" s="2" t="s">
        <v>1015</v>
      </c>
      <c r="K456" s="2" t="s">
        <v>1016</v>
      </c>
      <c r="L456" s="6" t="s">
        <v>1017</v>
      </c>
    </row>
    <row r="457" spans="1:12">
      <c r="A457">
        <f t="shared" si="7"/>
        <v>0.125</v>
      </c>
      <c r="B457">
        <v>0</v>
      </c>
      <c r="C457">
        <v>7</v>
      </c>
      <c r="D457" t="s">
        <v>1164</v>
      </c>
      <c r="E457" t="s">
        <v>1165</v>
      </c>
      <c r="F457" t="s">
        <v>1166</v>
      </c>
      <c r="G457" s="2" t="s">
        <v>1167</v>
      </c>
      <c r="H457" s="2"/>
      <c r="I457" s="2"/>
      <c r="J457" s="2" t="s">
        <v>1168</v>
      </c>
      <c r="K457" s="2" t="s">
        <v>1169</v>
      </c>
      <c r="L457" s="6" t="s">
        <v>1170</v>
      </c>
    </row>
    <row r="458" spans="1:12">
      <c r="A458">
        <f t="shared" si="7"/>
        <v>0.125</v>
      </c>
      <c r="B458">
        <v>0</v>
      </c>
      <c r="C458">
        <v>7</v>
      </c>
      <c r="D458" t="s">
        <v>1171</v>
      </c>
      <c r="E458" t="s">
        <v>3381</v>
      </c>
      <c r="F458" t="s">
        <v>3382</v>
      </c>
      <c r="G458" s="2" t="s">
        <v>1172</v>
      </c>
      <c r="H458" s="2"/>
      <c r="I458" s="2" t="s">
        <v>5124</v>
      </c>
      <c r="J458" s="2" t="s">
        <v>1173</v>
      </c>
      <c r="K458" s="2" t="s">
        <v>1174</v>
      </c>
      <c r="L458" s="6" t="s">
        <v>1175</v>
      </c>
    </row>
    <row r="459" spans="1:12">
      <c r="A459">
        <f t="shared" si="7"/>
        <v>0.125</v>
      </c>
      <c r="B459">
        <v>0</v>
      </c>
      <c r="C459">
        <v>7</v>
      </c>
      <c r="E459" t="s">
        <v>4822</v>
      </c>
      <c r="F459" t="s">
        <v>1182</v>
      </c>
      <c r="G459" s="2"/>
      <c r="H459" s="2"/>
      <c r="I459" s="2"/>
      <c r="J459" s="2" t="s">
        <v>1183</v>
      </c>
      <c r="K459" s="2" t="s">
        <v>1184</v>
      </c>
      <c r="L459" s="6" t="s">
        <v>1185</v>
      </c>
    </row>
    <row r="460" spans="1:12">
      <c r="A460">
        <f t="shared" si="7"/>
        <v>0.125</v>
      </c>
      <c r="B460">
        <v>0</v>
      </c>
      <c r="C460">
        <v>7</v>
      </c>
      <c r="D460" t="s">
        <v>1062</v>
      </c>
      <c r="E460" t="s">
        <v>5228</v>
      </c>
      <c r="F460" t="s">
        <v>1063</v>
      </c>
      <c r="G460" s="2" t="s">
        <v>4647</v>
      </c>
      <c r="H460" s="2"/>
      <c r="I460" s="2" t="s">
        <v>1064</v>
      </c>
      <c r="J460" s="2" t="s">
        <v>1065</v>
      </c>
      <c r="K460" s="2" t="s">
        <v>1066</v>
      </c>
      <c r="L460" s="6" t="s">
        <v>1067</v>
      </c>
    </row>
    <row r="461" spans="1:12">
      <c r="A461">
        <f t="shared" si="7"/>
        <v>0.11764705882352941</v>
      </c>
      <c r="B461">
        <v>1</v>
      </c>
      <c r="C461">
        <v>16</v>
      </c>
      <c r="D461" t="s">
        <v>996</v>
      </c>
      <c r="E461" t="s">
        <v>984</v>
      </c>
      <c r="F461" t="s">
        <v>4975</v>
      </c>
      <c r="G461" s="2" t="s">
        <v>985</v>
      </c>
      <c r="H461" s="2" t="s">
        <v>4975</v>
      </c>
      <c r="I461" s="2"/>
      <c r="J461" s="2" t="s">
        <v>986</v>
      </c>
      <c r="K461" s="2" t="s">
        <v>987</v>
      </c>
      <c r="L461" s="6" t="s">
        <v>988</v>
      </c>
    </row>
    <row r="462" spans="1:12">
      <c r="A462">
        <f t="shared" si="7"/>
        <v>0.1111111111111111</v>
      </c>
      <c r="B462">
        <v>0</v>
      </c>
      <c r="C462">
        <v>8</v>
      </c>
      <c r="D462" t="s">
        <v>829</v>
      </c>
      <c r="E462" t="s">
        <v>767</v>
      </c>
      <c r="F462" t="s">
        <v>4554</v>
      </c>
      <c r="G462" s="2" t="s">
        <v>768</v>
      </c>
      <c r="H462" s="2" t="s">
        <v>5007</v>
      </c>
      <c r="I462" s="2"/>
      <c r="J462" s="2" t="s">
        <v>769</v>
      </c>
      <c r="K462" s="2" t="s">
        <v>770</v>
      </c>
      <c r="L462" s="6" t="s">
        <v>771</v>
      </c>
    </row>
    <row r="463" spans="1:12">
      <c r="A463">
        <f t="shared" si="7"/>
        <v>0.1111111111111111</v>
      </c>
      <c r="B463">
        <v>0</v>
      </c>
      <c r="C463">
        <v>8</v>
      </c>
      <c r="E463" t="s">
        <v>836</v>
      </c>
      <c r="F463" t="s">
        <v>837</v>
      </c>
      <c r="G463" s="2"/>
      <c r="H463" s="2" t="s">
        <v>3424</v>
      </c>
      <c r="I463" s="2" t="s">
        <v>4244</v>
      </c>
      <c r="J463" s="2" t="s">
        <v>838</v>
      </c>
      <c r="K463" s="2" t="s">
        <v>839</v>
      </c>
      <c r="L463" s="6" t="s">
        <v>840</v>
      </c>
    </row>
    <row r="464" spans="1:12">
      <c r="A464">
        <f t="shared" si="7"/>
        <v>0.1111111111111111</v>
      </c>
      <c r="B464">
        <v>0</v>
      </c>
      <c r="C464">
        <v>8</v>
      </c>
      <c r="E464" t="s">
        <v>5220</v>
      </c>
      <c r="F464" t="s">
        <v>3587</v>
      </c>
      <c r="G464" s="2"/>
      <c r="H464" s="2"/>
      <c r="I464" s="2"/>
      <c r="J464" s="2" t="s">
        <v>876</v>
      </c>
      <c r="K464" s="2" t="s">
        <v>877</v>
      </c>
      <c r="L464" s="6" t="s">
        <v>878</v>
      </c>
    </row>
    <row r="465" spans="1:12">
      <c r="A465">
        <f t="shared" si="7"/>
        <v>0.10526315789473684</v>
      </c>
      <c r="B465">
        <v>1</v>
      </c>
      <c r="C465">
        <v>18</v>
      </c>
      <c r="D465" t="s">
        <v>789</v>
      </c>
      <c r="E465" t="s">
        <v>790</v>
      </c>
      <c r="F465" t="s">
        <v>4732</v>
      </c>
      <c r="G465" s="2" t="s">
        <v>4356</v>
      </c>
      <c r="H465" s="2"/>
      <c r="I465" s="2"/>
      <c r="J465" s="2" t="s">
        <v>791</v>
      </c>
      <c r="K465" s="2" t="s">
        <v>792</v>
      </c>
      <c r="L465" s="6" t="s">
        <v>793</v>
      </c>
    </row>
    <row r="466" spans="1:12">
      <c r="A466">
        <f t="shared" si="7"/>
        <v>0.10236220472440945</v>
      </c>
      <c r="B466">
        <v>12</v>
      </c>
      <c r="C466">
        <v>126</v>
      </c>
      <c r="D466" t="s">
        <v>808</v>
      </c>
      <c r="E466" t="s">
        <v>809</v>
      </c>
      <c r="F466" t="s">
        <v>1307</v>
      </c>
      <c r="G466" s="2" t="s">
        <v>810</v>
      </c>
      <c r="H466" s="2" t="s">
        <v>1309</v>
      </c>
      <c r="I466" s="2"/>
      <c r="J466" s="2" t="s">
        <v>811</v>
      </c>
      <c r="K466" s="2" t="s">
        <v>812</v>
      </c>
      <c r="L466" s="6" t="s">
        <v>813</v>
      </c>
    </row>
    <row r="467" spans="1:12">
      <c r="A467">
        <f t="shared" si="7"/>
        <v>0.1</v>
      </c>
      <c r="B467">
        <v>0</v>
      </c>
      <c r="C467">
        <v>9</v>
      </c>
      <c r="D467" t="s">
        <v>818</v>
      </c>
      <c r="E467" t="s">
        <v>819</v>
      </c>
      <c r="F467" t="s">
        <v>2645</v>
      </c>
      <c r="G467" s="2" t="s">
        <v>4356</v>
      </c>
      <c r="H467" s="2" t="s">
        <v>5007</v>
      </c>
      <c r="I467" s="2" t="s">
        <v>4413</v>
      </c>
      <c r="J467" s="2" t="s">
        <v>820</v>
      </c>
      <c r="K467" s="2" t="s">
        <v>821</v>
      </c>
      <c r="L467" s="6" t="s">
        <v>822</v>
      </c>
    </row>
    <row r="468" spans="1:12">
      <c r="A468">
        <f t="shared" si="7"/>
        <v>9.0909090909090912E-2</v>
      </c>
      <c r="B468">
        <v>0</v>
      </c>
      <c r="C468">
        <v>10</v>
      </c>
      <c r="E468" t="s">
        <v>675</v>
      </c>
      <c r="F468" t="s">
        <v>676</v>
      </c>
      <c r="G468" s="2"/>
      <c r="H468" s="2" t="s">
        <v>3572</v>
      </c>
      <c r="I468" s="2"/>
      <c r="J468" s="2" t="s">
        <v>677</v>
      </c>
      <c r="K468" s="2" t="s">
        <v>678</v>
      </c>
      <c r="L468" s="6" t="s">
        <v>679</v>
      </c>
    </row>
    <row r="469" spans="1:12">
      <c r="A469">
        <f t="shared" si="7"/>
        <v>8.3333333333333329E-2</v>
      </c>
      <c r="B469">
        <v>0</v>
      </c>
      <c r="C469">
        <v>11</v>
      </c>
      <c r="D469" t="s">
        <v>4556</v>
      </c>
      <c r="E469" t="s">
        <v>4557</v>
      </c>
      <c r="F469" t="s">
        <v>2645</v>
      </c>
      <c r="G469" s="2" t="s">
        <v>4558</v>
      </c>
      <c r="H469" s="2" t="s">
        <v>5007</v>
      </c>
      <c r="I469" s="2" t="s">
        <v>3621</v>
      </c>
      <c r="J469" s="2" t="s">
        <v>522</v>
      </c>
      <c r="K469" s="2" t="s">
        <v>523</v>
      </c>
      <c r="L469" s="6" t="s">
        <v>524</v>
      </c>
    </row>
    <row r="470" spans="1:12">
      <c r="A470">
        <f t="shared" si="7"/>
        <v>7.1428571428571425E-2</v>
      </c>
      <c r="B470">
        <v>0</v>
      </c>
      <c r="C470">
        <v>13</v>
      </c>
      <c r="E470" t="s">
        <v>4974</v>
      </c>
      <c r="F470" t="s">
        <v>452</v>
      </c>
      <c r="G470" s="2"/>
      <c r="H470" s="2" t="s">
        <v>453</v>
      </c>
      <c r="I470" s="2"/>
      <c r="J470" s="2" t="s">
        <v>454</v>
      </c>
      <c r="K470" s="2" t="s">
        <v>455</v>
      </c>
      <c r="L470" s="6" t="s">
        <v>456</v>
      </c>
    </row>
    <row r="471" spans="1:12">
      <c r="A471">
        <f t="shared" si="7"/>
        <v>6.8965517241379309E-2</v>
      </c>
      <c r="B471">
        <v>1</v>
      </c>
      <c r="C471">
        <v>28</v>
      </c>
      <c r="D471" t="s">
        <v>331</v>
      </c>
      <c r="E471" t="s">
        <v>4872</v>
      </c>
      <c r="F471" t="s">
        <v>332</v>
      </c>
      <c r="G471" s="2" t="s">
        <v>2725</v>
      </c>
      <c r="H471" s="2" t="s">
        <v>453</v>
      </c>
      <c r="I471" s="2"/>
      <c r="J471" s="2" t="s">
        <v>333</v>
      </c>
      <c r="K471" s="2" t="s">
        <v>334</v>
      </c>
      <c r="L471" s="6" t="s">
        <v>335</v>
      </c>
    </row>
    <row r="472" spans="1:12">
      <c r="A472">
        <f t="shared" si="7"/>
        <v>5.8823529411764705E-2</v>
      </c>
      <c r="B472">
        <v>0</v>
      </c>
      <c r="C472">
        <v>16</v>
      </c>
      <c r="D472" t="s">
        <v>225</v>
      </c>
      <c r="F472" t="s">
        <v>3532</v>
      </c>
      <c r="G472" s="2" t="s">
        <v>226</v>
      </c>
      <c r="H472" s="2"/>
      <c r="I472" s="2"/>
      <c r="J472" s="2" t="s">
        <v>227</v>
      </c>
      <c r="K472" s="2" t="s">
        <v>228</v>
      </c>
      <c r="L472" s="6" t="s">
        <v>229</v>
      </c>
    </row>
    <row r="473" spans="1:12">
      <c r="A473">
        <f t="shared" si="7"/>
        <v>5.2631578947368418E-2</v>
      </c>
      <c r="B473">
        <v>0</v>
      </c>
      <c r="C473">
        <v>18</v>
      </c>
      <c r="D473" t="s">
        <v>254</v>
      </c>
      <c r="E473" t="s">
        <v>2369</v>
      </c>
      <c r="F473" t="s">
        <v>2645</v>
      </c>
      <c r="G473" s="2" t="s">
        <v>255</v>
      </c>
      <c r="H473" s="2" t="s">
        <v>5007</v>
      </c>
      <c r="I473" s="2" t="s">
        <v>2372</v>
      </c>
      <c r="J473" s="2" t="s">
        <v>256</v>
      </c>
      <c r="K473" s="2" t="s">
        <v>257</v>
      </c>
      <c r="L473" s="6" t="s">
        <v>258</v>
      </c>
    </row>
    <row r="474" spans="1:12">
      <c r="A474">
        <f t="shared" si="7"/>
        <v>5.2631578947368418E-2</v>
      </c>
      <c r="B474">
        <v>0</v>
      </c>
      <c r="C474">
        <v>18</v>
      </c>
      <c r="D474" t="s">
        <v>288</v>
      </c>
      <c r="E474" t="s">
        <v>289</v>
      </c>
      <c r="F474" t="s">
        <v>290</v>
      </c>
      <c r="G474" s="2" t="s">
        <v>291</v>
      </c>
      <c r="H474" s="2"/>
      <c r="I474" s="2" t="s">
        <v>292</v>
      </c>
      <c r="J474" s="2" t="s">
        <v>293</v>
      </c>
      <c r="K474" s="2" t="s">
        <v>348</v>
      </c>
      <c r="L474" s="6" t="s">
        <v>294</v>
      </c>
    </row>
    <row r="475" spans="1:12">
      <c r="A475">
        <f t="shared" si="7"/>
        <v>2.3809523809523808E-2</v>
      </c>
      <c r="B475">
        <v>0</v>
      </c>
      <c r="C475">
        <v>41</v>
      </c>
      <c r="D475" t="s">
        <v>30</v>
      </c>
      <c r="E475" t="s">
        <v>31</v>
      </c>
      <c r="F475" t="s">
        <v>32</v>
      </c>
      <c r="G475" s="2" t="s">
        <v>33</v>
      </c>
      <c r="H475" s="2" t="s">
        <v>34</v>
      </c>
      <c r="I475" s="2"/>
      <c r="J475" s="2" t="s">
        <v>35</v>
      </c>
      <c r="K475" s="2" t="s">
        <v>36</v>
      </c>
      <c r="L475" s="6" t="s">
        <v>37</v>
      </c>
    </row>
    <row r="476" spans="1:12">
      <c r="A476">
        <f t="shared" si="7"/>
        <v>0.33333333333333331</v>
      </c>
      <c r="B476">
        <v>0</v>
      </c>
      <c r="C476">
        <v>2</v>
      </c>
      <c r="D476" t="s">
        <v>3764</v>
      </c>
      <c r="E476" t="s">
        <v>3765</v>
      </c>
      <c r="F476" t="s">
        <v>3766</v>
      </c>
      <c r="G476" s="2" t="s">
        <v>4555</v>
      </c>
      <c r="H476" s="2"/>
      <c r="I476" s="2"/>
      <c r="J476" s="2" t="s">
        <v>3767</v>
      </c>
      <c r="K476" s="2" t="s">
        <v>3768</v>
      </c>
      <c r="L476" s="6" t="s">
        <v>3769</v>
      </c>
    </row>
    <row r="477" spans="1:12">
      <c r="A477">
        <f t="shared" si="7"/>
        <v>0.25</v>
      </c>
      <c r="B477">
        <v>1</v>
      </c>
      <c r="C477">
        <v>7</v>
      </c>
      <c r="D477" t="s">
        <v>2722</v>
      </c>
      <c r="E477" t="s">
        <v>2723</v>
      </c>
      <c r="F477" t="s">
        <v>2724</v>
      </c>
      <c r="G477" s="2" t="s">
        <v>2725</v>
      </c>
      <c r="H477" s="2" t="s">
        <v>2726</v>
      </c>
      <c r="I477" s="2"/>
      <c r="J477" s="2" t="s">
        <v>2727</v>
      </c>
      <c r="K477" s="2" t="s">
        <v>2728</v>
      </c>
      <c r="L477" s="6" t="s">
        <v>2729</v>
      </c>
    </row>
    <row r="478" spans="1:12">
      <c r="A478">
        <f t="shared" si="7"/>
        <v>0.33333333333333331</v>
      </c>
      <c r="B478">
        <v>0</v>
      </c>
      <c r="C478">
        <v>2</v>
      </c>
      <c r="D478" t="s">
        <v>4112</v>
      </c>
      <c r="E478" t="s">
        <v>4113</v>
      </c>
      <c r="F478" t="s">
        <v>4114</v>
      </c>
      <c r="G478" s="2"/>
      <c r="H478" s="2" t="s">
        <v>5020</v>
      </c>
      <c r="I478" s="2" t="s">
        <v>4115</v>
      </c>
      <c r="J478" s="2" t="s">
        <v>4116</v>
      </c>
      <c r="K478" s="2" t="s">
        <v>4117</v>
      </c>
      <c r="L478" s="6" t="s">
        <v>4118</v>
      </c>
    </row>
    <row r="479" spans="1:12">
      <c r="A479">
        <f t="shared" si="7"/>
        <v>0.33333333333333331</v>
      </c>
      <c r="B479">
        <v>1</v>
      </c>
      <c r="C479">
        <v>5</v>
      </c>
      <c r="D479" t="s">
        <v>4520</v>
      </c>
      <c r="E479" t="s">
        <v>4521</v>
      </c>
      <c r="F479" t="s">
        <v>4522</v>
      </c>
      <c r="G479" s="2" t="s">
        <v>4523</v>
      </c>
      <c r="H479" s="2" t="s">
        <v>4524</v>
      </c>
      <c r="I479" s="2" t="s">
        <v>4525</v>
      </c>
      <c r="J479" s="2" t="s">
        <v>4526</v>
      </c>
      <c r="K479" s="2" t="s">
        <v>4527</v>
      </c>
      <c r="L479" s="6" t="s">
        <v>4528</v>
      </c>
    </row>
    <row r="480" spans="1:12">
      <c r="A480">
        <f t="shared" si="7"/>
        <v>0.33333333333333331</v>
      </c>
      <c r="B480">
        <v>0</v>
      </c>
      <c r="C480">
        <v>2</v>
      </c>
      <c r="D480" t="s">
        <v>4366</v>
      </c>
      <c r="E480" t="s">
        <v>4367</v>
      </c>
      <c r="F480" t="s">
        <v>4368</v>
      </c>
      <c r="G480" s="2" t="s">
        <v>4369</v>
      </c>
      <c r="H480" s="2" t="s">
        <v>4370</v>
      </c>
      <c r="I480" s="2"/>
      <c r="J480" s="2" t="s">
        <v>4371</v>
      </c>
      <c r="K480" s="2" t="s">
        <v>4372</v>
      </c>
      <c r="L480" s="6" t="s">
        <v>4373</v>
      </c>
    </row>
    <row r="481" spans="1:12">
      <c r="A481">
        <f t="shared" si="7"/>
        <v>0.33333333333333331</v>
      </c>
      <c r="B481">
        <v>0</v>
      </c>
      <c r="C481">
        <v>2</v>
      </c>
      <c r="D481" t="s">
        <v>3873</v>
      </c>
      <c r="E481" t="s">
        <v>3850</v>
      </c>
      <c r="F481" t="s">
        <v>3851</v>
      </c>
      <c r="G481" s="2" t="s">
        <v>3852</v>
      </c>
      <c r="H481" s="2" t="s">
        <v>3853</v>
      </c>
      <c r="I481" s="2" t="s">
        <v>3854</v>
      </c>
      <c r="J481" s="2" t="s">
        <v>3855</v>
      </c>
      <c r="K481" s="2" t="s">
        <v>3856</v>
      </c>
      <c r="L481" s="6" t="s">
        <v>3857</v>
      </c>
    </row>
    <row r="482" spans="1:12">
      <c r="A482">
        <f t="shared" si="7"/>
        <v>0.33333333333333331</v>
      </c>
      <c r="B482">
        <v>0</v>
      </c>
      <c r="C482">
        <v>2</v>
      </c>
      <c r="D482" t="s">
        <v>3618</v>
      </c>
      <c r="F482" t="s">
        <v>3619</v>
      </c>
      <c r="G482" s="2" t="s">
        <v>3620</v>
      </c>
      <c r="H482" s="2" t="s">
        <v>4082</v>
      </c>
      <c r="I482" s="2" t="s">
        <v>3621</v>
      </c>
      <c r="J482" s="2" t="s">
        <v>3622</v>
      </c>
      <c r="K482" s="2" t="s">
        <v>3623</v>
      </c>
      <c r="L482" s="6" t="s">
        <v>3624</v>
      </c>
    </row>
    <row r="483" spans="1:12">
      <c r="A483">
        <f t="shared" si="7"/>
        <v>0.33333333333333331</v>
      </c>
      <c r="B483">
        <v>0</v>
      </c>
      <c r="C483">
        <v>2</v>
      </c>
      <c r="D483" t="s">
        <v>4495</v>
      </c>
      <c r="E483" t="s">
        <v>4496</v>
      </c>
      <c r="F483" t="s">
        <v>4986</v>
      </c>
      <c r="G483" s="2" t="s">
        <v>4497</v>
      </c>
      <c r="H483" s="2" t="s">
        <v>4988</v>
      </c>
      <c r="I483" s="2" t="s">
        <v>4498</v>
      </c>
      <c r="J483" s="2" t="s">
        <v>4499</v>
      </c>
      <c r="K483" s="2" t="s">
        <v>4500</v>
      </c>
      <c r="L483" s="6" t="s">
        <v>4501</v>
      </c>
    </row>
    <row r="484" spans="1:12">
      <c r="A484">
        <f t="shared" si="7"/>
        <v>0.33333333333333331</v>
      </c>
      <c r="B484">
        <v>0</v>
      </c>
      <c r="C484">
        <v>2</v>
      </c>
      <c r="E484" t="s">
        <v>4515</v>
      </c>
      <c r="F484" t="s">
        <v>4986</v>
      </c>
      <c r="G484" s="2"/>
      <c r="H484" s="2" t="s">
        <v>4988</v>
      </c>
      <c r="I484" s="2" t="s">
        <v>4516</v>
      </c>
      <c r="J484" s="2" t="s">
        <v>4517</v>
      </c>
      <c r="K484" s="2" t="s">
        <v>4518</v>
      </c>
      <c r="L484" s="6" t="s">
        <v>4519</v>
      </c>
    </row>
    <row r="485" spans="1:12">
      <c r="A485">
        <f t="shared" si="7"/>
        <v>0.33333333333333331</v>
      </c>
      <c r="B485">
        <v>0</v>
      </c>
      <c r="C485">
        <v>2</v>
      </c>
      <c r="D485" t="s">
        <v>4315</v>
      </c>
      <c r="E485" t="s">
        <v>4316</v>
      </c>
      <c r="F485" t="s">
        <v>4986</v>
      </c>
      <c r="G485" s="2"/>
      <c r="H485" s="2" t="s">
        <v>4988</v>
      </c>
      <c r="I485" s="2" t="s">
        <v>4317</v>
      </c>
      <c r="J485" s="2" t="s">
        <v>4318</v>
      </c>
      <c r="K485" s="2" t="s">
        <v>4319</v>
      </c>
      <c r="L485" s="6" t="s">
        <v>4320</v>
      </c>
    </row>
    <row r="486" spans="1:12">
      <c r="A486">
        <f t="shared" si="7"/>
        <v>0.33333333333333331</v>
      </c>
      <c r="B486">
        <v>0</v>
      </c>
      <c r="C486">
        <v>2</v>
      </c>
      <c r="D486" t="s">
        <v>4436</v>
      </c>
      <c r="E486" t="s">
        <v>4437</v>
      </c>
      <c r="F486" t="s">
        <v>4986</v>
      </c>
      <c r="G486" s="2" t="s">
        <v>4438</v>
      </c>
      <c r="H486" s="2" t="s">
        <v>4988</v>
      </c>
      <c r="I486" s="2"/>
      <c r="J486" s="2" t="s">
        <v>4439</v>
      </c>
      <c r="K486" s="2" t="s">
        <v>4440</v>
      </c>
      <c r="L486" s="6" t="s">
        <v>4441</v>
      </c>
    </row>
    <row r="487" spans="1:12">
      <c r="A487">
        <f t="shared" si="7"/>
        <v>0.33333333333333331</v>
      </c>
      <c r="B487">
        <v>0</v>
      </c>
      <c r="C487">
        <v>2</v>
      </c>
      <c r="F487" t="s">
        <v>4986</v>
      </c>
      <c r="G487" s="2"/>
      <c r="H487" s="2" t="s">
        <v>4988</v>
      </c>
      <c r="I487" s="2"/>
      <c r="J487" s="2" t="s">
        <v>3980</v>
      </c>
      <c r="K487" s="2" t="s">
        <v>3981</v>
      </c>
      <c r="L487" s="6" t="s">
        <v>3982</v>
      </c>
    </row>
    <row r="488" spans="1:12">
      <c r="A488">
        <f t="shared" si="7"/>
        <v>0.33333333333333331</v>
      </c>
      <c r="B488">
        <v>0</v>
      </c>
      <c r="C488">
        <v>2</v>
      </c>
      <c r="E488" t="s">
        <v>3894</v>
      </c>
      <c r="F488" t="s">
        <v>4986</v>
      </c>
      <c r="G488" s="2"/>
      <c r="H488" s="2" t="s">
        <v>4988</v>
      </c>
      <c r="I488" s="2"/>
      <c r="J488" s="2" t="s">
        <v>3895</v>
      </c>
      <c r="K488" s="2" t="s">
        <v>3896</v>
      </c>
      <c r="L488" s="6" t="s">
        <v>3897</v>
      </c>
    </row>
    <row r="489" spans="1:12">
      <c r="A489">
        <f t="shared" si="7"/>
        <v>0.33333333333333331</v>
      </c>
      <c r="B489">
        <v>0</v>
      </c>
      <c r="C489">
        <v>2</v>
      </c>
      <c r="D489" t="s">
        <v>3898</v>
      </c>
      <c r="E489" t="s">
        <v>3899</v>
      </c>
      <c r="F489" t="s">
        <v>4986</v>
      </c>
      <c r="G489" s="2" t="s">
        <v>3900</v>
      </c>
      <c r="H489" s="2" t="s">
        <v>4988</v>
      </c>
      <c r="I489" s="2" t="s">
        <v>3901</v>
      </c>
      <c r="J489" s="2" t="s">
        <v>3902</v>
      </c>
      <c r="K489" s="2" t="s">
        <v>3903</v>
      </c>
      <c r="L489" s="6" t="s">
        <v>3904</v>
      </c>
    </row>
    <row r="490" spans="1:12">
      <c r="A490">
        <f t="shared" si="7"/>
        <v>0.33333333333333331</v>
      </c>
      <c r="B490">
        <v>0</v>
      </c>
      <c r="C490">
        <v>2</v>
      </c>
      <c r="D490" t="s">
        <v>4476</v>
      </c>
      <c r="E490" t="s">
        <v>4477</v>
      </c>
      <c r="F490" t="s">
        <v>4478</v>
      </c>
      <c r="G490" s="2" t="s">
        <v>4479</v>
      </c>
      <c r="H490" s="2" t="s">
        <v>4480</v>
      </c>
      <c r="I490" s="2"/>
      <c r="J490" s="2" t="s">
        <v>4481</v>
      </c>
      <c r="K490" s="2" t="s">
        <v>4482</v>
      </c>
      <c r="L490" s="6" t="s">
        <v>4483</v>
      </c>
    </row>
    <row r="491" spans="1:12">
      <c r="A491">
        <f t="shared" si="7"/>
        <v>0.33333333333333331</v>
      </c>
      <c r="B491">
        <v>0</v>
      </c>
      <c r="C491">
        <v>2</v>
      </c>
      <c r="F491" t="s">
        <v>4478</v>
      </c>
      <c r="G491" s="2"/>
      <c r="H491" s="2" t="s">
        <v>4480</v>
      </c>
      <c r="I491" s="2"/>
      <c r="J491" s="2" t="s">
        <v>4484</v>
      </c>
      <c r="K491" s="2" t="s">
        <v>4485</v>
      </c>
      <c r="L491" s="6" t="s">
        <v>4486</v>
      </c>
    </row>
    <row r="492" spans="1:12">
      <c r="A492">
        <f t="shared" si="7"/>
        <v>0.33333333333333331</v>
      </c>
      <c r="B492">
        <v>0</v>
      </c>
      <c r="C492">
        <v>2</v>
      </c>
      <c r="F492" t="s">
        <v>4478</v>
      </c>
      <c r="G492" s="2"/>
      <c r="H492" s="2" t="s">
        <v>4480</v>
      </c>
      <c r="I492" s="2"/>
      <c r="J492" s="2" t="s">
        <v>4487</v>
      </c>
      <c r="K492" s="2" t="s">
        <v>4488</v>
      </c>
      <c r="L492" s="6" t="s">
        <v>4489</v>
      </c>
    </row>
    <row r="493" spans="1:12">
      <c r="A493">
        <f t="shared" si="7"/>
        <v>0.33333333333333331</v>
      </c>
      <c r="B493">
        <v>0</v>
      </c>
      <c r="C493">
        <v>2</v>
      </c>
      <c r="D493" t="s">
        <v>3842</v>
      </c>
      <c r="E493" t="s">
        <v>4077</v>
      </c>
      <c r="F493" t="s">
        <v>3843</v>
      </c>
      <c r="G493" s="2" t="s">
        <v>3844</v>
      </c>
      <c r="H493" s="2" t="s">
        <v>4700</v>
      </c>
      <c r="I493" s="2"/>
      <c r="J493" s="2" t="s">
        <v>3845</v>
      </c>
      <c r="K493" s="2" t="s">
        <v>3846</v>
      </c>
      <c r="L493" s="6" t="s">
        <v>3847</v>
      </c>
    </row>
    <row r="494" spans="1:12">
      <c r="A494">
        <f t="shared" si="7"/>
        <v>0.33333333333333331</v>
      </c>
      <c r="B494">
        <v>2</v>
      </c>
      <c r="C494">
        <v>8</v>
      </c>
      <c r="E494" t="s">
        <v>4229</v>
      </c>
      <c r="F494" t="s">
        <v>4230</v>
      </c>
      <c r="G494" s="2"/>
      <c r="H494" s="2" t="s">
        <v>4231</v>
      </c>
      <c r="I494" s="2" t="s">
        <v>4232</v>
      </c>
      <c r="J494" s="2" t="s">
        <v>4233</v>
      </c>
      <c r="K494" s="2" t="s">
        <v>4234</v>
      </c>
      <c r="L494" s="6" t="s">
        <v>4235</v>
      </c>
    </row>
    <row r="495" spans="1:12">
      <c r="A495">
        <f t="shared" si="7"/>
        <v>0.33333333333333331</v>
      </c>
      <c r="B495">
        <v>0</v>
      </c>
      <c r="C495">
        <v>2</v>
      </c>
      <c r="D495" t="s">
        <v>4236</v>
      </c>
      <c r="F495" t="s">
        <v>4237</v>
      </c>
      <c r="G495" s="2" t="s">
        <v>4238</v>
      </c>
      <c r="H495" s="2" t="s">
        <v>4231</v>
      </c>
      <c r="I495" s="2"/>
      <c r="J495" s="2" t="s">
        <v>4239</v>
      </c>
      <c r="K495" s="2" t="s">
        <v>4240</v>
      </c>
      <c r="L495" s="6" t="s">
        <v>4241</v>
      </c>
    </row>
    <row r="496" spans="1:12">
      <c r="A496">
        <f t="shared" si="7"/>
        <v>0.33333333333333331</v>
      </c>
      <c r="B496">
        <v>0</v>
      </c>
      <c r="C496">
        <v>2</v>
      </c>
      <c r="D496" t="s">
        <v>4476</v>
      </c>
      <c r="E496" t="s">
        <v>4477</v>
      </c>
      <c r="F496" t="s">
        <v>4490</v>
      </c>
      <c r="G496" s="2" t="s">
        <v>4479</v>
      </c>
      <c r="H496" s="2" t="s">
        <v>4491</v>
      </c>
      <c r="I496" s="2"/>
      <c r="J496" s="2" t="s">
        <v>4492</v>
      </c>
      <c r="K496" s="2" t="s">
        <v>4493</v>
      </c>
      <c r="L496" s="6" t="s">
        <v>4494</v>
      </c>
    </row>
    <row r="497" spans="1:12">
      <c r="A497">
        <f t="shared" si="7"/>
        <v>0.33333333333333331</v>
      </c>
      <c r="B497">
        <v>1</v>
      </c>
      <c r="C497">
        <v>5</v>
      </c>
      <c r="E497" t="s">
        <v>4339</v>
      </c>
      <c r="G497" s="2"/>
      <c r="H497" s="2"/>
      <c r="I497" s="2" t="s">
        <v>5163</v>
      </c>
      <c r="J497" s="2" t="s">
        <v>4340</v>
      </c>
      <c r="K497" s="2" t="s">
        <v>4341</v>
      </c>
      <c r="L497" s="6" t="s">
        <v>4342</v>
      </c>
    </row>
    <row r="498" spans="1:12">
      <c r="A498">
        <f t="shared" si="7"/>
        <v>0.33333333333333331</v>
      </c>
      <c r="B498">
        <v>0</v>
      </c>
      <c r="C498">
        <v>2</v>
      </c>
      <c r="D498" t="s">
        <v>4343</v>
      </c>
      <c r="E498" t="s">
        <v>4344</v>
      </c>
      <c r="F498" t="s">
        <v>4345</v>
      </c>
      <c r="G498" s="2" t="s">
        <v>4555</v>
      </c>
      <c r="H498" s="2"/>
      <c r="I498" s="2" t="s">
        <v>4346</v>
      </c>
      <c r="J498" s="2" t="s">
        <v>4347</v>
      </c>
      <c r="K498" s="2" t="s">
        <v>4348</v>
      </c>
      <c r="L498" s="6" t="s">
        <v>4349</v>
      </c>
    </row>
    <row r="499" spans="1:12">
      <c r="A499">
        <f t="shared" si="7"/>
        <v>0.33333333333333331</v>
      </c>
      <c r="B499">
        <v>7</v>
      </c>
      <c r="C499">
        <v>23</v>
      </c>
      <c r="D499" t="s">
        <v>4384</v>
      </c>
      <c r="E499" t="s">
        <v>4385</v>
      </c>
      <c r="F499" t="s">
        <v>5161</v>
      </c>
      <c r="G499" s="2" t="s">
        <v>4386</v>
      </c>
      <c r="H499" s="2"/>
      <c r="I499" s="2" t="s">
        <v>4387</v>
      </c>
      <c r="J499" s="2" t="s">
        <v>4388</v>
      </c>
      <c r="K499" s="2" t="s">
        <v>4389</v>
      </c>
      <c r="L499" s="6" t="s">
        <v>4390</v>
      </c>
    </row>
    <row r="500" spans="1:12">
      <c r="A500">
        <f t="shared" si="7"/>
        <v>0.33333333333333331</v>
      </c>
      <c r="B500">
        <v>2</v>
      </c>
      <c r="C500">
        <v>8</v>
      </c>
      <c r="D500" t="s">
        <v>4423</v>
      </c>
      <c r="F500" t="s">
        <v>4345</v>
      </c>
      <c r="G500" s="2" t="s">
        <v>4424</v>
      </c>
      <c r="H500" s="2"/>
      <c r="I500" s="2"/>
      <c r="J500" s="2" t="s">
        <v>4425</v>
      </c>
      <c r="K500" s="2" t="s">
        <v>4426</v>
      </c>
      <c r="L500" s="6" t="s">
        <v>4427</v>
      </c>
    </row>
    <row r="501" spans="1:12">
      <c r="A501">
        <f t="shared" si="7"/>
        <v>0.33333333333333331</v>
      </c>
      <c r="B501">
        <v>0</v>
      </c>
      <c r="C501">
        <v>2</v>
      </c>
      <c r="E501" t="s">
        <v>4432</v>
      </c>
      <c r="G501" s="2"/>
      <c r="H501" s="2"/>
      <c r="I501" s="2"/>
      <c r="J501" s="2" t="s">
        <v>4433</v>
      </c>
      <c r="K501" s="2" t="s">
        <v>4434</v>
      </c>
      <c r="L501" s="6" t="s">
        <v>4435</v>
      </c>
    </row>
    <row r="502" spans="1:12">
      <c r="A502">
        <f t="shared" si="7"/>
        <v>0.33333333333333331</v>
      </c>
      <c r="B502">
        <v>0</v>
      </c>
      <c r="C502">
        <v>2</v>
      </c>
      <c r="D502" t="s">
        <v>4280</v>
      </c>
      <c r="E502" t="s">
        <v>4281</v>
      </c>
      <c r="F502" t="s">
        <v>4282</v>
      </c>
      <c r="G502" s="2" t="s">
        <v>4584</v>
      </c>
      <c r="H502" s="2"/>
      <c r="I502" s="2"/>
      <c r="J502" s="2" t="s">
        <v>4283</v>
      </c>
      <c r="K502" s="2" t="s">
        <v>4284</v>
      </c>
      <c r="L502" s="6" t="s">
        <v>4285</v>
      </c>
    </row>
    <row r="503" spans="1:12">
      <c r="A503">
        <f t="shared" si="7"/>
        <v>0.33333333333333331</v>
      </c>
      <c r="B503">
        <v>0</v>
      </c>
      <c r="C503">
        <v>2</v>
      </c>
      <c r="D503" t="s">
        <v>4151</v>
      </c>
      <c r="E503" t="s">
        <v>4152</v>
      </c>
      <c r="F503" t="s">
        <v>4153</v>
      </c>
      <c r="G503" s="2" t="s">
        <v>4154</v>
      </c>
      <c r="H503" s="2"/>
      <c r="I503" s="2" t="s">
        <v>4155</v>
      </c>
      <c r="J503" s="2" t="s">
        <v>4156</v>
      </c>
      <c r="K503" s="2" t="s">
        <v>4157</v>
      </c>
      <c r="L503" s="6" t="s">
        <v>4158</v>
      </c>
    </row>
    <row r="504" spans="1:12">
      <c r="A504">
        <f t="shared" si="7"/>
        <v>0.33333333333333331</v>
      </c>
      <c r="B504">
        <v>0</v>
      </c>
      <c r="C504">
        <v>2</v>
      </c>
      <c r="D504" t="s">
        <v>4581</v>
      </c>
      <c r="E504" t="s">
        <v>4168</v>
      </c>
      <c r="F504" t="s">
        <v>4169</v>
      </c>
      <c r="G504" s="2" t="s">
        <v>4584</v>
      </c>
      <c r="H504" s="2"/>
      <c r="I504" s="2" t="s">
        <v>5124</v>
      </c>
      <c r="J504" s="2" t="s">
        <v>4170</v>
      </c>
      <c r="K504" s="2" t="s">
        <v>4171</v>
      </c>
      <c r="L504" s="6" t="s">
        <v>4172</v>
      </c>
    </row>
    <row r="505" spans="1:12">
      <c r="A505">
        <f t="shared" si="7"/>
        <v>0.33333333333333331</v>
      </c>
      <c r="B505">
        <v>0</v>
      </c>
      <c r="C505">
        <v>2</v>
      </c>
      <c r="E505" t="s">
        <v>4053</v>
      </c>
      <c r="F505" t="s">
        <v>5161</v>
      </c>
      <c r="G505" s="2"/>
      <c r="H505" s="2"/>
      <c r="I505" s="2" t="s">
        <v>4054</v>
      </c>
      <c r="J505" s="2" t="s">
        <v>4055</v>
      </c>
      <c r="K505" s="2" t="s">
        <v>4056</v>
      </c>
      <c r="L505" s="6" t="s">
        <v>4057</v>
      </c>
    </row>
    <row r="506" spans="1:12">
      <c r="A506">
        <f t="shared" si="7"/>
        <v>0.33333333333333331</v>
      </c>
      <c r="B506">
        <v>0</v>
      </c>
      <c r="C506">
        <v>2</v>
      </c>
      <c r="D506" t="s">
        <v>4087</v>
      </c>
      <c r="E506" t="s">
        <v>4088</v>
      </c>
      <c r="F506" t="s">
        <v>5161</v>
      </c>
      <c r="G506" s="2"/>
      <c r="H506" s="2"/>
      <c r="I506" s="2" t="s">
        <v>4089</v>
      </c>
      <c r="J506" s="2" t="s">
        <v>4090</v>
      </c>
      <c r="K506" s="2" t="s">
        <v>4091</v>
      </c>
      <c r="L506" s="6" t="s">
        <v>4092</v>
      </c>
    </row>
    <row r="507" spans="1:12">
      <c r="A507">
        <f t="shared" si="7"/>
        <v>0.33333333333333331</v>
      </c>
      <c r="B507">
        <v>3</v>
      </c>
      <c r="C507">
        <v>11</v>
      </c>
      <c r="D507" t="s">
        <v>3961</v>
      </c>
      <c r="E507" t="s">
        <v>3962</v>
      </c>
      <c r="F507" t="s">
        <v>3963</v>
      </c>
      <c r="G507" s="2" t="s">
        <v>3964</v>
      </c>
      <c r="H507" s="2"/>
      <c r="I507" s="2" t="s">
        <v>4892</v>
      </c>
      <c r="J507" s="2" t="s">
        <v>3965</v>
      </c>
      <c r="K507" s="2" t="s">
        <v>3966</v>
      </c>
      <c r="L507" s="6" t="s">
        <v>3967</v>
      </c>
    </row>
    <row r="508" spans="1:12">
      <c r="A508">
        <f t="shared" si="7"/>
        <v>0.33333333333333331</v>
      </c>
      <c r="B508">
        <v>3</v>
      </c>
      <c r="C508">
        <v>11</v>
      </c>
      <c r="D508" t="s">
        <v>4423</v>
      </c>
      <c r="E508" t="s">
        <v>3968</v>
      </c>
      <c r="F508" t="s">
        <v>3969</v>
      </c>
      <c r="G508" s="2" t="s">
        <v>4424</v>
      </c>
      <c r="H508" s="2"/>
      <c r="I508" s="2" t="s">
        <v>4892</v>
      </c>
      <c r="J508" s="2" t="s">
        <v>3970</v>
      </c>
      <c r="K508" s="2" t="s">
        <v>3971</v>
      </c>
      <c r="L508" s="6" t="s">
        <v>3972</v>
      </c>
    </row>
    <row r="509" spans="1:12">
      <c r="A509">
        <f t="shared" si="7"/>
        <v>0.33333333333333331</v>
      </c>
      <c r="B509">
        <v>1</v>
      </c>
      <c r="C509">
        <v>5</v>
      </c>
      <c r="D509" t="s">
        <v>3905</v>
      </c>
      <c r="E509" t="s">
        <v>3906</v>
      </c>
      <c r="F509" t="s">
        <v>3907</v>
      </c>
      <c r="G509" s="2"/>
      <c r="H509" s="2"/>
      <c r="I509" s="2"/>
      <c r="J509" s="2" t="s">
        <v>3908</v>
      </c>
      <c r="K509" s="2" t="s">
        <v>3909</v>
      </c>
      <c r="L509" s="6" t="s">
        <v>3910</v>
      </c>
    </row>
    <row r="510" spans="1:12">
      <c r="A510">
        <f t="shared" si="7"/>
        <v>0.33333333333333331</v>
      </c>
      <c r="B510">
        <v>0</v>
      </c>
      <c r="C510">
        <v>2</v>
      </c>
      <c r="D510" t="s">
        <v>3863</v>
      </c>
      <c r="F510" t="s">
        <v>3864</v>
      </c>
      <c r="G510" s="2" t="s">
        <v>4584</v>
      </c>
      <c r="H510" s="2"/>
      <c r="I510" s="2" t="s">
        <v>5124</v>
      </c>
      <c r="J510" s="2" t="s">
        <v>3865</v>
      </c>
      <c r="K510" s="2" t="s">
        <v>3866</v>
      </c>
      <c r="L510" s="6" t="s">
        <v>3867</v>
      </c>
    </row>
    <row r="511" spans="1:12">
      <c r="A511">
        <f t="shared" si="7"/>
        <v>0.33333333333333331</v>
      </c>
      <c r="B511">
        <v>0</v>
      </c>
      <c r="C511">
        <v>2</v>
      </c>
      <c r="D511" t="s">
        <v>4102</v>
      </c>
      <c r="E511" t="s">
        <v>3868</v>
      </c>
      <c r="F511" t="s">
        <v>5058</v>
      </c>
      <c r="G511" s="2" t="s">
        <v>4555</v>
      </c>
      <c r="H511" s="2"/>
      <c r="I511" s="2" t="s">
        <v>3869</v>
      </c>
      <c r="J511" s="2" t="s">
        <v>3870</v>
      </c>
      <c r="K511" s="2" t="s">
        <v>3871</v>
      </c>
      <c r="L511" s="6" t="s">
        <v>3872</v>
      </c>
    </row>
    <row r="512" spans="1:12">
      <c r="A512">
        <f t="shared" si="7"/>
        <v>0.33333333333333331</v>
      </c>
      <c r="B512">
        <v>1</v>
      </c>
      <c r="C512">
        <v>5</v>
      </c>
      <c r="D512" t="s">
        <v>3816</v>
      </c>
      <c r="F512" t="s">
        <v>3817</v>
      </c>
      <c r="G512" s="2" t="s">
        <v>4558</v>
      </c>
      <c r="H512" s="2"/>
      <c r="I512" s="2" t="s">
        <v>5124</v>
      </c>
      <c r="J512" s="2" t="s">
        <v>3818</v>
      </c>
      <c r="K512" s="2" t="s">
        <v>3819</v>
      </c>
      <c r="L512" s="6" t="s">
        <v>3820</v>
      </c>
    </row>
    <row r="513" spans="1:12">
      <c r="A513">
        <f t="shared" si="7"/>
        <v>0.32876712328767121</v>
      </c>
      <c r="B513">
        <v>23</v>
      </c>
      <c r="C513">
        <v>72</v>
      </c>
      <c r="D513" t="s">
        <v>3602</v>
      </c>
      <c r="E513" t="s">
        <v>3434</v>
      </c>
      <c r="F513" t="s">
        <v>3435</v>
      </c>
      <c r="G513" s="2" t="s">
        <v>3436</v>
      </c>
      <c r="H513" s="2" t="s">
        <v>3853</v>
      </c>
      <c r="I513" s="2" t="s">
        <v>3437</v>
      </c>
      <c r="J513" s="2" t="s">
        <v>3438</v>
      </c>
      <c r="K513" s="2" t="s">
        <v>3439</v>
      </c>
      <c r="L513" s="6" t="s">
        <v>3440</v>
      </c>
    </row>
    <row r="514" spans="1:12">
      <c r="A514">
        <f t="shared" ref="A514:A577" si="8">(B514+1)/(C514+1)</f>
        <v>0.31578947368421051</v>
      </c>
      <c r="B514">
        <v>5</v>
      </c>
      <c r="C514">
        <v>18</v>
      </c>
      <c r="D514" t="s">
        <v>3481</v>
      </c>
      <c r="E514" t="s">
        <v>3482</v>
      </c>
      <c r="F514" t="s">
        <v>3483</v>
      </c>
      <c r="G514" s="2" t="s">
        <v>3484</v>
      </c>
      <c r="H514" s="2" t="s">
        <v>4988</v>
      </c>
      <c r="I514" s="2" t="s">
        <v>5089</v>
      </c>
      <c r="J514" s="2" t="s">
        <v>3485</v>
      </c>
      <c r="K514" s="2" t="s">
        <v>3486</v>
      </c>
      <c r="L514" s="6" t="s">
        <v>3487</v>
      </c>
    </row>
    <row r="515" spans="1:12">
      <c r="A515">
        <f t="shared" si="8"/>
        <v>0.31481481481481483</v>
      </c>
      <c r="B515">
        <v>16</v>
      </c>
      <c r="C515">
        <v>53</v>
      </c>
      <c r="D515" t="s">
        <v>3488</v>
      </c>
      <c r="E515" t="s">
        <v>4557</v>
      </c>
      <c r="F515" t="s">
        <v>3489</v>
      </c>
      <c r="G515" s="2" t="s">
        <v>3490</v>
      </c>
      <c r="H515" s="2" t="s">
        <v>4524</v>
      </c>
      <c r="I515" s="2"/>
      <c r="J515" s="2" t="s">
        <v>3491</v>
      </c>
      <c r="K515" s="2" t="s">
        <v>3492</v>
      </c>
      <c r="L515" s="6" t="s">
        <v>3493</v>
      </c>
    </row>
    <row r="516" spans="1:12">
      <c r="A516">
        <f t="shared" si="8"/>
        <v>0.3</v>
      </c>
      <c r="B516">
        <v>2</v>
      </c>
      <c r="C516">
        <v>9</v>
      </c>
      <c r="E516" t="s">
        <v>3586</v>
      </c>
      <c r="F516" t="s">
        <v>3587</v>
      </c>
      <c r="G516" s="2"/>
      <c r="H516" s="2"/>
      <c r="I516" s="2"/>
      <c r="J516" s="2" t="s">
        <v>3588</v>
      </c>
      <c r="K516" s="2" t="s">
        <v>3589</v>
      </c>
      <c r="L516" s="6" t="s">
        <v>3590</v>
      </c>
    </row>
    <row r="517" spans="1:12">
      <c r="A517">
        <f t="shared" si="8"/>
        <v>0.2857142857142857</v>
      </c>
      <c r="B517">
        <v>1</v>
      </c>
      <c r="C517">
        <v>6</v>
      </c>
      <c r="D517" t="s">
        <v>3386</v>
      </c>
      <c r="E517" t="s">
        <v>3364</v>
      </c>
      <c r="F517" t="s">
        <v>3365</v>
      </c>
      <c r="G517" s="2" t="s">
        <v>3366</v>
      </c>
      <c r="H517" s="2" t="s">
        <v>3367</v>
      </c>
      <c r="I517" s="2"/>
      <c r="J517" s="2" t="s">
        <v>3368</v>
      </c>
      <c r="K517" s="2" t="s">
        <v>3369</v>
      </c>
      <c r="L517" s="6" t="s">
        <v>3370</v>
      </c>
    </row>
    <row r="518" spans="1:12">
      <c r="A518">
        <f t="shared" si="8"/>
        <v>0.2857142857142857</v>
      </c>
      <c r="B518">
        <v>1</v>
      </c>
      <c r="C518">
        <v>6</v>
      </c>
      <c r="E518" t="s">
        <v>3371</v>
      </c>
      <c r="F518" t="s">
        <v>4986</v>
      </c>
      <c r="G518" s="2"/>
      <c r="H518" s="2" t="s">
        <v>4988</v>
      </c>
      <c r="I518" s="2"/>
      <c r="J518" s="2" t="s">
        <v>3372</v>
      </c>
      <c r="K518" s="2" t="s">
        <v>3373</v>
      </c>
      <c r="L518" s="6" t="s">
        <v>3374</v>
      </c>
    </row>
    <row r="519" spans="1:12">
      <c r="A519">
        <f t="shared" si="8"/>
        <v>0.2857142857142857</v>
      </c>
      <c r="B519">
        <v>1</v>
      </c>
      <c r="C519">
        <v>6</v>
      </c>
      <c r="E519" t="s">
        <v>3315</v>
      </c>
      <c r="F519" t="s">
        <v>4986</v>
      </c>
      <c r="G519" s="2"/>
      <c r="H519" s="2" t="s">
        <v>4988</v>
      </c>
      <c r="I519" s="2"/>
      <c r="J519" s="2" t="s">
        <v>3316</v>
      </c>
      <c r="K519" s="2" t="s">
        <v>3317</v>
      </c>
      <c r="L519" s="6" t="s">
        <v>3318</v>
      </c>
    </row>
    <row r="520" spans="1:12">
      <c r="A520">
        <f t="shared" si="8"/>
        <v>0.2857142857142857</v>
      </c>
      <c r="B520">
        <v>1</v>
      </c>
      <c r="C520">
        <v>6</v>
      </c>
      <c r="D520" t="s">
        <v>3325</v>
      </c>
      <c r="E520" t="s">
        <v>3326</v>
      </c>
      <c r="F520" t="s">
        <v>4986</v>
      </c>
      <c r="G520" s="2" t="s">
        <v>3327</v>
      </c>
      <c r="H520" s="2" t="s">
        <v>4988</v>
      </c>
      <c r="I520" s="2"/>
      <c r="J520" s="2" t="s">
        <v>3328</v>
      </c>
      <c r="K520" s="2" t="s">
        <v>3329</v>
      </c>
      <c r="L520" s="6" t="s">
        <v>3330</v>
      </c>
    </row>
    <row r="521" spans="1:12">
      <c r="A521">
        <f t="shared" si="8"/>
        <v>0.2857142857142857</v>
      </c>
      <c r="B521">
        <v>1</v>
      </c>
      <c r="C521">
        <v>6</v>
      </c>
      <c r="D521" t="s">
        <v>4476</v>
      </c>
      <c r="E521" t="s">
        <v>4477</v>
      </c>
      <c r="F521" t="s">
        <v>3429</v>
      </c>
      <c r="G521" s="2" t="s">
        <v>4479</v>
      </c>
      <c r="H521" s="2" t="s">
        <v>4491</v>
      </c>
      <c r="I521" s="2" t="s">
        <v>4503</v>
      </c>
      <c r="J521" s="2" t="s">
        <v>3430</v>
      </c>
      <c r="K521" s="2" t="s">
        <v>3431</v>
      </c>
      <c r="L521" s="6" t="s">
        <v>3432</v>
      </c>
    </row>
    <row r="522" spans="1:12">
      <c r="A522">
        <f t="shared" si="8"/>
        <v>0.2857142857142857</v>
      </c>
      <c r="B522">
        <v>1</v>
      </c>
      <c r="C522">
        <v>6</v>
      </c>
      <c r="E522" t="s">
        <v>3375</v>
      </c>
      <c r="F522" t="s">
        <v>4428</v>
      </c>
      <c r="G522" s="2"/>
      <c r="H522" s="2"/>
      <c r="I522" s="2" t="s">
        <v>3376</v>
      </c>
      <c r="J522" s="2" t="s">
        <v>3377</v>
      </c>
      <c r="K522" s="2" t="s">
        <v>3378</v>
      </c>
      <c r="L522" s="6" t="s">
        <v>3379</v>
      </c>
    </row>
    <row r="523" spans="1:12">
      <c r="A523">
        <f t="shared" si="8"/>
        <v>0.26760563380281688</v>
      </c>
      <c r="B523">
        <v>18</v>
      </c>
      <c r="C523">
        <v>70</v>
      </c>
      <c r="D523" t="s">
        <v>3210</v>
      </c>
      <c r="E523" t="s">
        <v>3211</v>
      </c>
      <c r="G523" s="2" t="s">
        <v>3212</v>
      </c>
      <c r="H523" s="2"/>
      <c r="I523" s="2" t="s">
        <v>3213</v>
      </c>
      <c r="J523" s="2" t="s">
        <v>3214</v>
      </c>
      <c r="K523" s="2" t="s">
        <v>3215</v>
      </c>
      <c r="L523" s="6" t="s">
        <v>3216</v>
      </c>
    </row>
    <row r="524" spans="1:12">
      <c r="A524">
        <f t="shared" si="8"/>
        <v>0.25</v>
      </c>
      <c r="B524">
        <v>0</v>
      </c>
      <c r="C524">
        <v>3</v>
      </c>
      <c r="D524" t="s">
        <v>2979</v>
      </c>
      <c r="E524" t="s">
        <v>2980</v>
      </c>
      <c r="F524" t="s">
        <v>4114</v>
      </c>
      <c r="G524" s="2" t="s">
        <v>2981</v>
      </c>
      <c r="H524" s="2" t="s">
        <v>5020</v>
      </c>
      <c r="I524" s="2" t="s">
        <v>4115</v>
      </c>
      <c r="J524" s="2" t="s">
        <v>2982</v>
      </c>
      <c r="K524" s="2" t="s">
        <v>2983</v>
      </c>
      <c r="L524" s="6" t="s">
        <v>2984</v>
      </c>
    </row>
    <row r="525" spans="1:12">
      <c r="A525">
        <f t="shared" si="8"/>
        <v>0.25</v>
      </c>
      <c r="B525">
        <v>0</v>
      </c>
      <c r="C525">
        <v>3</v>
      </c>
      <c r="D525" t="s">
        <v>2668</v>
      </c>
      <c r="E525" t="s">
        <v>2669</v>
      </c>
      <c r="F525" t="s">
        <v>2670</v>
      </c>
      <c r="G525" s="2" t="s">
        <v>2671</v>
      </c>
      <c r="H525" s="2" t="s">
        <v>5020</v>
      </c>
      <c r="I525" s="2"/>
      <c r="J525" s="2" t="s">
        <v>2672</v>
      </c>
      <c r="K525" s="2" t="s">
        <v>2673</v>
      </c>
      <c r="L525" s="6" t="s">
        <v>2674</v>
      </c>
    </row>
    <row r="526" spans="1:12">
      <c r="A526">
        <f t="shared" si="8"/>
        <v>0.25</v>
      </c>
      <c r="B526">
        <v>0</v>
      </c>
      <c r="C526">
        <v>3</v>
      </c>
      <c r="D526" t="s">
        <v>4581</v>
      </c>
      <c r="F526" t="s">
        <v>3170</v>
      </c>
      <c r="G526" s="2" t="s">
        <v>4584</v>
      </c>
      <c r="H526" s="2" t="s">
        <v>4470</v>
      </c>
      <c r="I526" s="2" t="s">
        <v>4652</v>
      </c>
      <c r="J526" s="2" t="s">
        <v>3171</v>
      </c>
      <c r="K526" s="2" t="s">
        <v>3172</v>
      </c>
      <c r="L526" s="6" t="s">
        <v>3173</v>
      </c>
    </row>
    <row r="527" spans="1:12">
      <c r="A527">
        <f t="shared" si="8"/>
        <v>0.25</v>
      </c>
      <c r="B527">
        <v>0</v>
      </c>
      <c r="C527">
        <v>3</v>
      </c>
      <c r="E527" t="s">
        <v>2655</v>
      </c>
      <c r="F527" t="s">
        <v>2656</v>
      </c>
      <c r="G527" s="2"/>
      <c r="H527" s="2" t="s">
        <v>3367</v>
      </c>
      <c r="I527" s="2"/>
      <c r="J527" s="2" t="s">
        <v>2657</v>
      </c>
      <c r="K527" s="2" t="s">
        <v>2658</v>
      </c>
      <c r="L527" s="6" t="s">
        <v>2659</v>
      </c>
    </row>
    <row r="528" spans="1:12">
      <c r="A528">
        <f t="shared" si="8"/>
        <v>0.25</v>
      </c>
      <c r="B528">
        <v>2</v>
      </c>
      <c r="C528">
        <v>11</v>
      </c>
      <c r="D528" t="s">
        <v>2710</v>
      </c>
      <c r="E528" t="s">
        <v>2711</v>
      </c>
      <c r="F528" t="s">
        <v>2712</v>
      </c>
      <c r="G528" s="2" t="s">
        <v>2713</v>
      </c>
      <c r="H528" s="2" t="s">
        <v>2714</v>
      </c>
      <c r="I528" s="2"/>
      <c r="J528" s="2" t="s">
        <v>2715</v>
      </c>
      <c r="K528" s="2" t="s">
        <v>2716</v>
      </c>
      <c r="L528" s="6" t="s">
        <v>2717</v>
      </c>
    </row>
    <row r="529" spans="1:12">
      <c r="A529">
        <f t="shared" si="8"/>
        <v>0.25</v>
      </c>
      <c r="B529">
        <v>0</v>
      </c>
      <c r="C529">
        <v>3</v>
      </c>
      <c r="D529" t="s">
        <v>2748</v>
      </c>
      <c r="E529" t="s">
        <v>2676</v>
      </c>
      <c r="F529" t="s">
        <v>4081</v>
      </c>
      <c r="G529" s="2" t="s">
        <v>2677</v>
      </c>
      <c r="H529" s="2" t="s">
        <v>4082</v>
      </c>
      <c r="I529" s="2" t="s">
        <v>2678</v>
      </c>
      <c r="J529" s="2" t="s">
        <v>2679</v>
      </c>
      <c r="K529" s="2" t="s">
        <v>2680</v>
      </c>
      <c r="L529" s="6" t="s">
        <v>2681</v>
      </c>
    </row>
    <row r="530" spans="1:12">
      <c r="A530">
        <f t="shared" si="8"/>
        <v>0.25</v>
      </c>
      <c r="B530">
        <v>0</v>
      </c>
      <c r="C530">
        <v>3</v>
      </c>
      <c r="D530" t="s">
        <v>5029</v>
      </c>
      <c r="E530" t="s">
        <v>4123</v>
      </c>
      <c r="F530" t="s">
        <v>4081</v>
      </c>
      <c r="G530" s="2" t="s">
        <v>5032</v>
      </c>
      <c r="H530" s="2" t="s">
        <v>4082</v>
      </c>
      <c r="I530" s="2"/>
      <c r="J530" s="2" t="s">
        <v>2665</v>
      </c>
      <c r="K530" s="2" t="s">
        <v>2666</v>
      </c>
      <c r="L530" s="6" t="s">
        <v>2667</v>
      </c>
    </row>
    <row r="531" spans="1:12">
      <c r="A531">
        <f t="shared" si="8"/>
        <v>0.25</v>
      </c>
      <c r="B531">
        <v>1</v>
      </c>
      <c r="C531">
        <v>7</v>
      </c>
      <c r="D531" t="s">
        <v>2895</v>
      </c>
      <c r="E531" t="s">
        <v>2896</v>
      </c>
      <c r="F531" t="s">
        <v>2897</v>
      </c>
      <c r="G531" s="2" t="s">
        <v>2898</v>
      </c>
      <c r="H531" s="2" t="s">
        <v>4988</v>
      </c>
      <c r="I531" s="2"/>
      <c r="J531" s="2" t="s">
        <v>2899</v>
      </c>
      <c r="K531" s="2" t="s">
        <v>2900</v>
      </c>
      <c r="L531" s="6" t="s">
        <v>2901</v>
      </c>
    </row>
    <row r="532" spans="1:12">
      <c r="A532">
        <f t="shared" si="8"/>
        <v>0.25</v>
      </c>
      <c r="B532">
        <v>0</v>
      </c>
      <c r="C532">
        <v>3</v>
      </c>
      <c r="D532" t="s">
        <v>2914</v>
      </c>
      <c r="E532" t="s">
        <v>2915</v>
      </c>
      <c r="F532" t="s">
        <v>4986</v>
      </c>
      <c r="G532" s="2" t="s">
        <v>2916</v>
      </c>
      <c r="H532" s="2" t="s">
        <v>4988</v>
      </c>
      <c r="I532" s="2" t="s">
        <v>2917</v>
      </c>
      <c r="J532" s="2" t="s">
        <v>2918</v>
      </c>
      <c r="K532" s="2" t="s">
        <v>2919</v>
      </c>
      <c r="L532" s="6" t="s">
        <v>2920</v>
      </c>
    </row>
    <row r="533" spans="1:12">
      <c r="A533">
        <f t="shared" si="8"/>
        <v>0.25</v>
      </c>
      <c r="B533">
        <v>0</v>
      </c>
      <c r="C533">
        <v>3</v>
      </c>
      <c r="D533" t="s">
        <v>2792</v>
      </c>
      <c r="E533" t="s">
        <v>2793</v>
      </c>
      <c r="F533" t="s">
        <v>4986</v>
      </c>
      <c r="G533" s="2" t="s">
        <v>2794</v>
      </c>
      <c r="H533" s="2" t="s">
        <v>4988</v>
      </c>
      <c r="I533" s="2" t="s">
        <v>2795</v>
      </c>
      <c r="J533" s="2" t="s">
        <v>2796</v>
      </c>
      <c r="K533" s="2" t="s">
        <v>2797</v>
      </c>
      <c r="L533" s="6" t="s">
        <v>2798</v>
      </c>
    </row>
    <row r="534" spans="1:12">
      <c r="A534">
        <f t="shared" si="8"/>
        <v>0.25</v>
      </c>
      <c r="B534">
        <v>0</v>
      </c>
      <c r="C534">
        <v>3</v>
      </c>
      <c r="E534" t="s">
        <v>2737</v>
      </c>
      <c r="F534" t="s">
        <v>4986</v>
      </c>
      <c r="G534" s="2"/>
      <c r="H534" s="2" t="s">
        <v>4988</v>
      </c>
      <c r="I534" s="2"/>
      <c r="J534" s="2" t="s">
        <v>2738</v>
      </c>
      <c r="K534" s="2" t="s">
        <v>2739</v>
      </c>
      <c r="L534" s="6" t="s">
        <v>2740</v>
      </c>
    </row>
    <row r="535" spans="1:12">
      <c r="A535">
        <f t="shared" si="8"/>
        <v>0.25</v>
      </c>
      <c r="B535">
        <v>0</v>
      </c>
      <c r="C535">
        <v>3</v>
      </c>
      <c r="D535" t="s">
        <v>2730</v>
      </c>
      <c r="E535" t="s">
        <v>4557</v>
      </c>
      <c r="F535" t="s">
        <v>2731</v>
      </c>
      <c r="G535" s="2" t="s">
        <v>2732</v>
      </c>
      <c r="H535" s="2" t="s">
        <v>2733</v>
      </c>
      <c r="I535" s="2"/>
      <c r="J535" s="2" t="s">
        <v>2734</v>
      </c>
      <c r="K535" s="2" t="s">
        <v>2735</v>
      </c>
      <c r="L535" s="6" t="s">
        <v>2736</v>
      </c>
    </row>
    <row r="536" spans="1:12">
      <c r="A536">
        <f t="shared" si="8"/>
        <v>0.25</v>
      </c>
      <c r="B536">
        <v>0</v>
      </c>
      <c r="C536">
        <v>3</v>
      </c>
      <c r="F536" t="s">
        <v>4478</v>
      </c>
      <c r="G536" s="2"/>
      <c r="H536" s="2" t="s">
        <v>4480</v>
      </c>
      <c r="I536" s="2"/>
      <c r="J536" s="2" t="s">
        <v>3120</v>
      </c>
      <c r="K536" s="2" t="s">
        <v>3121</v>
      </c>
      <c r="L536" s="6" t="s">
        <v>3122</v>
      </c>
    </row>
    <row r="537" spans="1:12">
      <c r="A537">
        <f t="shared" si="8"/>
        <v>0.25</v>
      </c>
      <c r="B537">
        <v>0</v>
      </c>
      <c r="C537">
        <v>3</v>
      </c>
      <c r="D537" t="s">
        <v>3086</v>
      </c>
      <c r="E537" t="s">
        <v>3036</v>
      </c>
      <c r="F537" t="s">
        <v>3037</v>
      </c>
      <c r="G537" s="2" t="s">
        <v>3038</v>
      </c>
      <c r="H537" s="2" t="s">
        <v>4700</v>
      </c>
      <c r="I537" s="2" t="s">
        <v>3039</v>
      </c>
      <c r="J537" s="2" t="s">
        <v>3040</v>
      </c>
      <c r="K537" s="2" t="s">
        <v>3041</v>
      </c>
      <c r="L537" s="6" t="s">
        <v>3042</v>
      </c>
    </row>
    <row r="538" spans="1:12">
      <c r="A538">
        <f t="shared" si="8"/>
        <v>0.25</v>
      </c>
      <c r="B538">
        <v>0</v>
      </c>
      <c r="C538">
        <v>3</v>
      </c>
      <c r="E538" t="s">
        <v>4313</v>
      </c>
      <c r="F538" t="s">
        <v>2764</v>
      </c>
      <c r="G538" s="2"/>
      <c r="H538" s="2" t="s">
        <v>4700</v>
      </c>
      <c r="I538" s="2" t="s">
        <v>2765</v>
      </c>
      <c r="J538" s="2" t="s">
        <v>2766</v>
      </c>
      <c r="K538" s="2" t="s">
        <v>2767</v>
      </c>
      <c r="L538" s="6" t="s">
        <v>2768</v>
      </c>
    </row>
    <row r="539" spans="1:12">
      <c r="A539">
        <f t="shared" si="8"/>
        <v>0.25</v>
      </c>
      <c r="B539">
        <v>0</v>
      </c>
      <c r="C539">
        <v>3</v>
      </c>
      <c r="D539" t="s">
        <v>2906</v>
      </c>
      <c r="E539" t="s">
        <v>2907</v>
      </c>
      <c r="F539" t="s">
        <v>2908</v>
      </c>
      <c r="G539" s="2" t="s">
        <v>2909</v>
      </c>
      <c r="H539" s="2" t="s">
        <v>4231</v>
      </c>
      <c r="I539" s="2" t="s">
        <v>2910</v>
      </c>
      <c r="J539" s="2" t="s">
        <v>2911</v>
      </c>
      <c r="K539" s="2" t="s">
        <v>2912</v>
      </c>
      <c r="L539" s="6" t="s">
        <v>2913</v>
      </c>
    </row>
    <row r="540" spans="1:12">
      <c r="A540">
        <f t="shared" si="8"/>
        <v>0.25</v>
      </c>
      <c r="B540">
        <v>2</v>
      </c>
      <c r="C540">
        <v>11</v>
      </c>
      <c r="D540" t="s">
        <v>4476</v>
      </c>
      <c r="E540" t="s">
        <v>4477</v>
      </c>
      <c r="F540" t="s">
        <v>3429</v>
      </c>
      <c r="G540" s="2" t="s">
        <v>4479</v>
      </c>
      <c r="H540" s="2" t="s">
        <v>4491</v>
      </c>
      <c r="I540" s="2"/>
      <c r="J540" s="2" t="s">
        <v>3133</v>
      </c>
      <c r="K540" s="2" t="s">
        <v>3134</v>
      </c>
      <c r="L540" s="6" t="s">
        <v>3135</v>
      </c>
    </row>
    <row r="541" spans="1:12">
      <c r="A541">
        <f t="shared" si="8"/>
        <v>0.25</v>
      </c>
      <c r="B541">
        <v>12</v>
      </c>
      <c r="C541">
        <v>51</v>
      </c>
      <c r="D541" t="s">
        <v>4476</v>
      </c>
      <c r="E541" t="s">
        <v>4477</v>
      </c>
      <c r="F541" t="s">
        <v>3429</v>
      </c>
      <c r="G541" s="2" t="s">
        <v>4479</v>
      </c>
      <c r="H541" s="2" t="s">
        <v>4491</v>
      </c>
      <c r="I541" s="2" t="s">
        <v>4503</v>
      </c>
      <c r="J541" s="2" t="s">
        <v>3148</v>
      </c>
      <c r="K541" s="2" t="s">
        <v>3149</v>
      </c>
      <c r="L541" s="6" t="s">
        <v>3150</v>
      </c>
    </row>
    <row r="542" spans="1:12">
      <c r="A542">
        <f t="shared" si="8"/>
        <v>0.25</v>
      </c>
      <c r="B542">
        <v>0</v>
      </c>
      <c r="C542">
        <v>3</v>
      </c>
      <c r="D542" t="s">
        <v>3250</v>
      </c>
      <c r="E542" t="s">
        <v>3251</v>
      </c>
      <c r="F542" t="s">
        <v>5161</v>
      </c>
      <c r="G542" s="2" t="s">
        <v>4107</v>
      </c>
      <c r="H542" s="2"/>
      <c r="I542" s="2"/>
      <c r="J542" s="2" t="s">
        <v>3252</v>
      </c>
      <c r="K542" s="2" t="s">
        <v>3253</v>
      </c>
      <c r="L542" s="6" t="s">
        <v>3254</v>
      </c>
    </row>
    <row r="543" spans="1:12">
      <c r="A543">
        <f t="shared" si="8"/>
        <v>0.25</v>
      </c>
      <c r="B543">
        <v>0</v>
      </c>
      <c r="C543">
        <v>3</v>
      </c>
      <c r="D543" t="s">
        <v>3127</v>
      </c>
      <c r="E543" t="s">
        <v>3128</v>
      </c>
      <c r="F543" t="s">
        <v>5058</v>
      </c>
      <c r="G543" s="2" t="s">
        <v>3129</v>
      </c>
      <c r="H543" s="2"/>
      <c r="I543" s="2" t="s">
        <v>4580</v>
      </c>
      <c r="J543" s="2" t="s">
        <v>3130</v>
      </c>
      <c r="K543" s="2" t="s">
        <v>3131</v>
      </c>
      <c r="L543" s="6" t="s">
        <v>3132</v>
      </c>
    </row>
    <row r="544" spans="1:12">
      <c r="A544">
        <f t="shared" si="8"/>
        <v>0.25</v>
      </c>
      <c r="B544">
        <v>6</v>
      </c>
      <c r="C544">
        <v>27</v>
      </c>
      <c r="E544" t="s">
        <v>2932</v>
      </c>
      <c r="F544" t="s">
        <v>4428</v>
      </c>
      <c r="G544" s="2"/>
      <c r="H544" s="2"/>
      <c r="I544" s="2" t="s">
        <v>2933</v>
      </c>
      <c r="J544" s="2" t="s">
        <v>2934</v>
      </c>
      <c r="K544" s="2" t="s">
        <v>2935</v>
      </c>
      <c r="L544" s="6" t="s">
        <v>2936</v>
      </c>
    </row>
    <row r="545" spans="1:12">
      <c r="A545">
        <f t="shared" si="8"/>
        <v>0.25</v>
      </c>
      <c r="B545">
        <v>0</v>
      </c>
      <c r="C545">
        <v>3</v>
      </c>
      <c r="D545" t="s">
        <v>2937</v>
      </c>
      <c r="F545" t="s">
        <v>5058</v>
      </c>
      <c r="G545" s="2" t="s">
        <v>4093</v>
      </c>
      <c r="H545" s="2"/>
      <c r="I545" s="2"/>
      <c r="J545" s="2" t="s">
        <v>2938</v>
      </c>
      <c r="K545" s="2" t="s">
        <v>2939</v>
      </c>
      <c r="L545" s="6" t="s">
        <v>2940</v>
      </c>
    </row>
    <row r="546" spans="1:12">
      <c r="A546">
        <f t="shared" si="8"/>
        <v>0.25</v>
      </c>
      <c r="B546">
        <v>1</v>
      </c>
      <c r="C546">
        <v>7</v>
      </c>
      <c r="D546" t="s">
        <v>3010</v>
      </c>
      <c r="E546" t="s">
        <v>3011</v>
      </c>
      <c r="F546" t="s">
        <v>5161</v>
      </c>
      <c r="G546" s="2" t="s">
        <v>3176</v>
      </c>
      <c r="H546" s="2"/>
      <c r="I546" s="2" t="s">
        <v>3012</v>
      </c>
      <c r="J546" s="2" t="s">
        <v>3013</v>
      </c>
      <c r="K546" s="2" t="s">
        <v>3014</v>
      </c>
      <c r="L546" s="6" t="s">
        <v>3015</v>
      </c>
    </row>
    <row r="547" spans="1:12">
      <c r="A547">
        <f t="shared" si="8"/>
        <v>0.25</v>
      </c>
      <c r="B547">
        <v>1</v>
      </c>
      <c r="C547">
        <v>7</v>
      </c>
      <c r="D547" t="s">
        <v>2877</v>
      </c>
      <c r="F547" t="s">
        <v>4153</v>
      </c>
      <c r="G547" s="2" t="s">
        <v>2878</v>
      </c>
      <c r="H547" s="2"/>
      <c r="I547" s="2"/>
      <c r="J547" s="2" t="s">
        <v>2879</v>
      </c>
      <c r="K547" s="2" t="s">
        <v>2880</v>
      </c>
      <c r="L547" s="6" t="s">
        <v>2881</v>
      </c>
    </row>
    <row r="548" spans="1:12">
      <c r="A548">
        <f t="shared" si="8"/>
        <v>0.25</v>
      </c>
      <c r="B548">
        <v>6</v>
      </c>
      <c r="C548">
        <v>27</v>
      </c>
      <c r="D548" t="s">
        <v>4343</v>
      </c>
      <c r="F548" t="s">
        <v>3587</v>
      </c>
      <c r="G548" s="2" t="s">
        <v>4555</v>
      </c>
      <c r="H548" s="2"/>
      <c r="I548" s="2"/>
      <c r="J548" s="2" t="s">
        <v>2799</v>
      </c>
      <c r="K548" s="2" t="s">
        <v>2800</v>
      </c>
      <c r="L548" s="6" t="s">
        <v>2801</v>
      </c>
    </row>
    <row r="549" spans="1:12">
      <c r="A549">
        <f t="shared" si="8"/>
        <v>0.25</v>
      </c>
      <c r="B549">
        <v>0</v>
      </c>
      <c r="C549">
        <v>3</v>
      </c>
      <c r="D549" t="s">
        <v>4423</v>
      </c>
      <c r="G549" s="2" t="s">
        <v>4424</v>
      </c>
      <c r="H549" s="2"/>
      <c r="I549" s="2" t="s">
        <v>4892</v>
      </c>
      <c r="J549" s="2" t="s">
        <v>2812</v>
      </c>
      <c r="K549" s="2" t="s">
        <v>2813</v>
      </c>
      <c r="L549" s="6" t="s">
        <v>2814</v>
      </c>
    </row>
    <row r="550" spans="1:12">
      <c r="A550">
        <f t="shared" si="8"/>
        <v>0.25</v>
      </c>
      <c r="B550">
        <v>0</v>
      </c>
      <c r="C550">
        <v>3</v>
      </c>
      <c r="D550" t="s">
        <v>2863</v>
      </c>
      <c r="E550" t="s">
        <v>2864</v>
      </c>
      <c r="G550" s="2" t="s">
        <v>5050</v>
      </c>
      <c r="H550" s="2"/>
      <c r="I550" s="2" t="s">
        <v>5124</v>
      </c>
      <c r="J550" s="2" t="s">
        <v>2865</v>
      </c>
      <c r="K550" s="2" t="s">
        <v>2866</v>
      </c>
      <c r="L550" s="6" t="s">
        <v>2867</v>
      </c>
    </row>
    <row r="551" spans="1:12">
      <c r="A551">
        <f t="shared" si="8"/>
        <v>0.25</v>
      </c>
      <c r="B551">
        <v>0</v>
      </c>
      <c r="C551">
        <v>3</v>
      </c>
      <c r="D551" t="s">
        <v>2643</v>
      </c>
      <c r="E551" t="s">
        <v>2637</v>
      </c>
      <c r="F551" t="s">
        <v>4428</v>
      </c>
      <c r="G551" s="2" t="s">
        <v>2638</v>
      </c>
      <c r="H551" s="2"/>
      <c r="I551" s="2" t="s">
        <v>2639</v>
      </c>
      <c r="J551" s="2" t="s">
        <v>2640</v>
      </c>
      <c r="K551" s="2" t="s">
        <v>2641</v>
      </c>
      <c r="L551" s="6" t="s">
        <v>2642</v>
      </c>
    </row>
    <row r="552" spans="1:12">
      <c r="A552">
        <f t="shared" si="8"/>
        <v>0.25</v>
      </c>
      <c r="B552">
        <v>0</v>
      </c>
      <c r="C552">
        <v>3</v>
      </c>
      <c r="D552" t="s">
        <v>2504</v>
      </c>
      <c r="F552" t="s">
        <v>2505</v>
      </c>
      <c r="G552" s="2" t="s">
        <v>2916</v>
      </c>
      <c r="H552" s="2"/>
      <c r="I552" s="2"/>
      <c r="J552" s="2" t="s">
        <v>2506</v>
      </c>
      <c r="K552" s="2" t="s">
        <v>2507</v>
      </c>
      <c r="L552" s="6" t="s">
        <v>2508</v>
      </c>
    </row>
    <row r="553" spans="1:12">
      <c r="A553">
        <f t="shared" si="8"/>
        <v>0.23529411764705882</v>
      </c>
      <c r="B553">
        <v>3</v>
      </c>
      <c r="C553">
        <v>16</v>
      </c>
      <c r="E553" t="s">
        <v>2563</v>
      </c>
      <c r="F553" t="s">
        <v>4428</v>
      </c>
      <c r="G553" s="2"/>
      <c r="H553" s="2"/>
      <c r="I553" s="2"/>
      <c r="J553" s="2" t="s">
        <v>2564</v>
      </c>
      <c r="K553" s="2" t="s">
        <v>2565</v>
      </c>
      <c r="L553" s="6" t="s">
        <v>2566</v>
      </c>
    </row>
    <row r="554" spans="1:12">
      <c r="A554">
        <f t="shared" si="8"/>
        <v>0.23529411764705882</v>
      </c>
      <c r="B554">
        <v>3</v>
      </c>
      <c r="C554">
        <v>16</v>
      </c>
      <c r="D554" t="s">
        <v>4556</v>
      </c>
      <c r="E554" t="s">
        <v>3364</v>
      </c>
      <c r="F554" t="s">
        <v>2572</v>
      </c>
      <c r="G554" s="2" t="s">
        <v>4558</v>
      </c>
      <c r="H554" s="2"/>
      <c r="I554" s="2"/>
      <c r="J554" s="2" t="s">
        <v>2573</v>
      </c>
      <c r="K554" s="2" t="s">
        <v>2574</v>
      </c>
      <c r="L554" s="6" t="s">
        <v>2575</v>
      </c>
    </row>
    <row r="555" spans="1:12">
      <c r="A555">
        <f t="shared" si="8"/>
        <v>0.22222222222222221</v>
      </c>
      <c r="B555">
        <v>1</v>
      </c>
      <c r="C555">
        <v>8</v>
      </c>
      <c r="D555" t="s">
        <v>4544</v>
      </c>
      <c r="E555" t="s">
        <v>4545</v>
      </c>
      <c r="F555" t="s">
        <v>2625</v>
      </c>
      <c r="G555" s="2" t="s">
        <v>4542</v>
      </c>
      <c r="H555" s="2" t="s">
        <v>4470</v>
      </c>
      <c r="I555" s="2" t="s">
        <v>4652</v>
      </c>
      <c r="J555" s="2" t="s">
        <v>2626</v>
      </c>
      <c r="K555" s="2" t="s">
        <v>2627</v>
      </c>
      <c r="L555" s="6" t="s">
        <v>2628</v>
      </c>
    </row>
    <row r="556" spans="1:12">
      <c r="A556">
        <f t="shared" si="8"/>
        <v>0.22222222222222221</v>
      </c>
      <c r="B556">
        <v>1</v>
      </c>
      <c r="C556">
        <v>8</v>
      </c>
      <c r="D556" t="s">
        <v>2474</v>
      </c>
      <c r="E556" t="s">
        <v>2448</v>
      </c>
      <c r="F556" t="s">
        <v>2449</v>
      </c>
      <c r="G556" s="2" t="s">
        <v>2450</v>
      </c>
      <c r="H556" s="2" t="s">
        <v>3853</v>
      </c>
      <c r="I556" s="2" t="s">
        <v>2451</v>
      </c>
      <c r="J556" s="2" t="s">
        <v>2452</v>
      </c>
      <c r="K556" s="2" t="s">
        <v>2453</v>
      </c>
      <c r="L556" s="6" t="s">
        <v>2454</v>
      </c>
    </row>
    <row r="557" spans="1:12">
      <c r="A557">
        <f t="shared" si="8"/>
        <v>0.22222222222222221</v>
      </c>
      <c r="B557">
        <v>1</v>
      </c>
      <c r="C557">
        <v>8</v>
      </c>
      <c r="D557" t="s">
        <v>4384</v>
      </c>
      <c r="E557" t="s">
        <v>2455</v>
      </c>
      <c r="F557" t="s">
        <v>4986</v>
      </c>
      <c r="G557" s="2" t="s">
        <v>4386</v>
      </c>
      <c r="H557" s="2" t="s">
        <v>4988</v>
      </c>
      <c r="I557" s="2" t="s">
        <v>2456</v>
      </c>
      <c r="J557" s="2" t="s">
        <v>2457</v>
      </c>
      <c r="K557" s="2" t="s">
        <v>2458</v>
      </c>
      <c r="L557" s="6" t="s">
        <v>2459</v>
      </c>
    </row>
    <row r="558" spans="1:12">
      <c r="A558">
        <f t="shared" si="8"/>
        <v>0.21428571428571427</v>
      </c>
      <c r="B558">
        <v>2</v>
      </c>
      <c r="C558">
        <v>13</v>
      </c>
      <c r="D558" t="s">
        <v>4984</v>
      </c>
      <c r="E558" t="s">
        <v>2422</v>
      </c>
      <c r="F558" t="s">
        <v>4986</v>
      </c>
      <c r="G558" s="2" t="s">
        <v>4987</v>
      </c>
      <c r="H558" s="2" t="s">
        <v>4988</v>
      </c>
      <c r="I558" s="2" t="s">
        <v>2423</v>
      </c>
      <c r="J558" s="2" t="s">
        <v>2424</v>
      </c>
      <c r="K558" s="2" t="s">
        <v>2425</v>
      </c>
      <c r="L558" s="6" t="s">
        <v>2426</v>
      </c>
    </row>
    <row r="559" spans="1:12">
      <c r="A559">
        <f t="shared" si="8"/>
        <v>0.21428571428571427</v>
      </c>
      <c r="B559">
        <v>2</v>
      </c>
      <c r="C559">
        <v>13</v>
      </c>
      <c r="D559" t="s">
        <v>2391</v>
      </c>
      <c r="E559" t="s">
        <v>2262</v>
      </c>
      <c r="F559" t="s">
        <v>4986</v>
      </c>
      <c r="G559" s="2" t="s">
        <v>2263</v>
      </c>
      <c r="H559" s="2" t="s">
        <v>4988</v>
      </c>
      <c r="I559" s="2"/>
      <c r="J559" s="2" t="s">
        <v>2264</v>
      </c>
      <c r="K559" s="2" t="s">
        <v>2265</v>
      </c>
      <c r="L559" s="6" t="s">
        <v>2266</v>
      </c>
    </row>
    <row r="560" spans="1:12">
      <c r="A560">
        <f t="shared" si="8"/>
        <v>0.21428571428571427</v>
      </c>
      <c r="B560">
        <v>2</v>
      </c>
      <c r="C560">
        <v>13</v>
      </c>
      <c r="D560" t="s">
        <v>2417</v>
      </c>
      <c r="E560" t="s">
        <v>4477</v>
      </c>
      <c r="F560" t="s">
        <v>3429</v>
      </c>
      <c r="G560" s="2" t="s">
        <v>2418</v>
      </c>
      <c r="H560" s="2" t="s">
        <v>4491</v>
      </c>
      <c r="I560" s="2" t="s">
        <v>4503</v>
      </c>
      <c r="J560" s="2" t="s">
        <v>2419</v>
      </c>
      <c r="K560" s="2" t="s">
        <v>2420</v>
      </c>
      <c r="L560" s="6" t="s">
        <v>2421</v>
      </c>
    </row>
    <row r="561" spans="1:12">
      <c r="A561">
        <f t="shared" si="8"/>
        <v>0.21212121212121213</v>
      </c>
      <c r="B561">
        <v>6</v>
      </c>
      <c r="C561">
        <v>32</v>
      </c>
      <c r="D561" t="s">
        <v>2267</v>
      </c>
      <c r="E561" t="s">
        <v>2268</v>
      </c>
      <c r="F561" t="s">
        <v>4986</v>
      </c>
      <c r="G561" s="2" t="s">
        <v>2269</v>
      </c>
      <c r="H561" s="2" t="s">
        <v>4988</v>
      </c>
      <c r="I561" s="2" t="s">
        <v>4115</v>
      </c>
      <c r="J561" s="2" t="s">
        <v>2270</v>
      </c>
      <c r="K561" s="2" t="s">
        <v>2271</v>
      </c>
      <c r="L561" s="6" t="s">
        <v>2272</v>
      </c>
    </row>
    <row r="562" spans="1:12">
      <c r="A562">
        <f t="shared" si="8"/>
        <v>0.20689655172413793</v>
      </c>
      <c r="B562">
        <v>5</v>
      </c>
      <c r="C562">
        <v>28</v>
      </c>
      <c r="D562" t="s">
        <v>4556</v>
      </c>
      <c r="E562" t="s">
        <v>2299</v>
      </c>
      <c r="F562" t="s">
        <v>2300</v>
      </c>
      <c r="G562" s="2" t="s">
        <v>4558</v>
      </c>
      <c r="H562" s="2" t="s">
        <v>4524</v>
      </c>
      <c r="I562" s="2"/>
      <c r="J562" s="2" t="s">
        <v>2301</v>
      </c>
      <c r="K562" s="2" t="s">
        <v>2302</v>
      </c>
      <c r="L562" s="6" t="s">
        <v>2303</v>
      </c>
    </row>
    <row r="563" spans="1:12">
      <c r="A563">
        <f t="shared" si="8"/>
        <v>0.2</v>
      </c>
      <c r="B563">
        <v>1</v>
      </c>
      <c r="C563">
        <v>9</v>
      </c>
      <c r="D563" t="s">
        <v>4581</v>
      </c>
      <c r="E563" t="s">
        <v>4557</v>
      </c>
      <c r="F563" t="s">
        <v>2243</v>
      </c>
      <c r="G563" s="2" t="s">
        <v>4584</v>
      </c>
      <c r="H563" s="2" t="s">
        <v>2244</v>
      </c>
      <c r="I563" s="2"/>
      <c r="J563" s="2" t="s">
        <v>2245</v>
      </c>
      <c r="K563" s="2" t="s">
        <v>2246</v>
      </c>
      <c r="L563" s="6" t="s">
        <v>2247</v>
      </c>
    </row>
    <row r="564" spans="1:12">
      <c r="A564">
        <f t="shared" si="8"/>
        <v>0.2</v>
      </c>
      <c r="B564">
        <v>0</v>
      </c>
      <c r="C564">
        <v>4</v>
      </c>
      <c r="D564" t="s">
        <v>5029</v>
      </c>
      <c r="F564" t="s">
        <v>2329</v>
      </c>
      <c r="G564" s="2" t="s">
        <v>5032</v>
      </c>
      <c r="H564" s="2" t="s">
        <v>5020</v>
      </c>
      <c r="I564" s="2"/>
      <c r="J564" s="2" t="s">
        <v>2330</v>
      </c>
      <c r="K564" s="2" t="s">
        <v>2331</v>
      </c>
      <c r="L564" s="6" t="s">
        <v>2332</v>
      </c>
    </row>
    <row r="565" spans="1:12">
      <c r="A565">
        <f t="shared" si="8"/>
        <v>0.2</v>
      </c>
      <c r="B565">
        <v>1</v>
      </c>
      <c r="C565">
        <v>9</v>
      </c>
      <c r="D565" t="s">
        <v>3488</v>
      </c>
      <c r="E565" t="s">
        <v>4557</v>
      </c>
      <c r="F565" t="s">
        <v>2336</v>
      </c>
      <c r="G565" s="2" t="s">
        <v>3490</v>
      </c>
      <c r="H565" s="2" t="s">
        <v>2337</v>
      </c>
      <c r="I565" s="2"/>
      <c r="J565" s="2" t="s">
        <v>2338</v>
      </c>
      <c r="K565" s="2" t="s">
        <v>2339</v>
      </c>
      <c r="L565" s="6" t="s">
        <v>2340</v>
      </c>
    </row>
    <row r="566" spans="1:12">
      <c r="A566">
        <f t="shared" si="8"/>
        <v>0.2</v>
      </c>
      <c r="B566">
        <v>0</v>
      </c>
      <c r="C566">
        <v>4</v>
      </c>
      <c r="D566" t="s">
        <v>2224</v>
      </c>
      <c r="E566" t="s">
        <v>4229</v>
      </c>
      <c r="F566" t="s">
        <v>2225</v>
      </c>
      <c r="G566" s="2" t="s">
        <v>2226</v>
      </c>
      <c r="H566" s="2" t="s">
        <v>4470</v>
      </c>
      <c r="I566" s="2"/>
      <c r="J566" s="2" t="s">
        <v>2227</v>
      </c>
      <c r="K566" s="2" t="s">
        <v>2228</v>
      </c>
      <c r="L566" s="6" t="s">
        <v>2229</v>
      </c>
    </row>
    <row r="567" spans="1:12">
      <c r="A567">
        <f t="shared" si="8"/>
        <v>0.2</v>
      </c>
      <c r="B567">
        <v>0</v>
      </c>
      <c r="C567">
        <v>4</v>
      </c>
      <c r="D567" t="s">
        <v>2104</v>
      </c>
      <c r="E567" t="s">
        <v>2058</v>
      </c>
      <c r="F567" t="s">
        <v>2059</v>
      </c>
      <c r="G567" s="2" t="s">
        <v>2060</v>
      </c>
      <c r="H567" s="2" t="s">
        <v>4082</v>
      </c>
      <c r="I567" s="2" t="s">
        <v>4317</v>
      </c>
      <c r="J567" s="2" t="s">
        <v>2061</v>
      </c>
      <c r="K567" s="2" t="s">
        <v>2062</v>
      </c>
      <c r="L567" s="6" t="s">
        <v>2063</v>
      </c>
    </row>
    <row r="568" spans="1:12">
      <c r="A568">
        <f t="shared" si="8"/>
        <v>0.2</v>
      </c>
      <c r="B568">
        <v>0</v>
      </c>
      <c r="C568">
        <v>4</v>
      </c>
      <c r="D568" t="s">
        <v>2349</v>
      </c>
      <c r="E568" t="s">
        <v>2350</v>
      </c>
      <c r="F568" t="s">
        <v>4986</v>
      </c>
      <c r="G568" s="2" t="s">
        <v>2351</v>
      </c>
      <c r="H568" s="2" t="s">
        <v>4988</v>
      </c>
      <c r="I568" s="2" t="s">
        <v>2352</v>
      </c>
      <c r="J568" s="2" t="s">
        <v>2353</v>
      </c>
      <c r="K568" s="2" t="s">
        <v>2354</v>
      </c>
      <c r="L568" s="6" t="s">
        <v>2355</v>
      </c>
    </row>
    <row r="569" spans="1:12">
      <c r="A569">
        <f t="shared" si="8"/>
        <v>0.2</v>
      </c>
      <c r="B569">
        <v>0</v>
      </c>
      <c r="C569">
        <v>4</v>
      </c>
      <c r="E569" t="s">
        <v>2360</v>
      </c>
      <c r="F569" t="s">
        <v>4986</v>
      </c>
      <c r="G569" s="2"/>
      <c r="H569" s="2" t="s">
        <v>4988</v>
      </c>
      <c r="I569" s="2"/>
      <c r="J569" s="2" t="s">
        <v>2361</v>
      </c>
      <c r="K569" s="2" t="s">
        <v>2362</v>
      </c>
      <c r="L569" s="6" t="s">
        <v>2363</v>
      </c>
    </row>
    <row r="570" spans="1:12">
      <c r="A570">
        <f t="shared" si="8"/>
        <v>0.2</v>
      </c>
      <c r="B570">
        <v>0</v>
      </c>
      <c r="C570">
        <v>4</v>
      </c>
      <c r="D570" t="s">
        <v>2164</v>
      </c>
      <c r="E570" t="s">
        <v>2165</v>
      </c>
      <c r="F570" t="s">
        <v>4986</v>
      </c>
      <c r="G570" s="2" t="s">
        <v>4497</v>
      </c>
      <c r="H570" s="2" t="s">
        <v>4988</v>
      </c>
      <c r="I570" s="2" t="s">
        <v>2166</v>
      </c>
      <c r="J570" s="2" t="s">
        <v>2110</v>
      </c>
      <c r="K570" s="2" t="s">
        <v>2111</v>
      </c>
      <c r="L570" s="6" t="s">
        <v>2112</v>
      </c>
    </row>
    <row r="571" spans="1:12">
      <c r="A571">
        <f t="shared" si="8"/>
        <v>0.2</v>
      </c>
      <c r="B571">
        <v>0</v>
      </c>
      <c r="C571">
        <v>4</v>
      </c>
      <c r="D571" t="s">
        <v>2109</v>
      </c>
      <c r="E571" t="s">
        <v>2105</v>
      </c>
      <c r="F571" t="s">
        <v>4986</v>
      </c>
      <c r="G571" s="2" t="s">
        <v>4979</v>
      </c>
      <c r="H571" s="2" t="s">
        <v>4988</v>
      </c>
      <c r="I571" s="2" t="s">
        <v>4317</v>
      </c>
      <c r="J571" s="2" t="s">
        <v>2106</v>
      </c>
      <c r="K571" s="2" t="s">
        <v>2107</v>
      </c>
      <c r="L571" s="6" t="s">
        <v>2108</v>
      </c>
    </row>
    <row r="572" spans="1:12">
      <c r="A572">
        <f t="shared" si="8"/>
        <v>0.2</v>
      </c>
      <c r="B572">
        <v>0</v>
      </c>
      <c r="C572">
        <v>4</v>
      </c>
      <c r="D572" t="s">
        <v>2129</v>
      </c>
      <c r="E572" t="s">
        <v>2130</v>
      </c>
      <c r="F572" t="s">
        <v>4801</v>
      </c>
      <c r="G572" s="2" t="s">
        <v>2131</v>
      </c>
      <c r="H572" s="2" t="s">
        <v>4802</v>
      </c>
      <c r="I572" s="2" t="s">
        <v>2132</v>
      </c>
      <c r="J572" s="2" t="s">
        <v>2133</v>
      </c>
      <c r="K572" s="2" t="s">
        <v>2134</v>
      </c>
      <c r="L572" s="6" t="s">
        <v>2135</v>
      </c>
    </row>
    <row r="573" spans="1:12">
      <c r="A573">
        <f t="shared" si="8"/>
        <v>0.2</v>
      </c>
      <c r="B573">
        <v>0</v>
      </c>
      <c r="C573">
        <v>4</v>
      </c>
      <c r="D573" t="s">
        <v>2157</v>
      </c>
      <c r="E573" t="s">
        <v>2158</v>
      </c>
      <c r="F573" t="s">
        <v>2159</v>
      </c>
      <c r="G573" s="2" t="s">
        <v>4956</v>
      </c>
      <c r="H573" s="2" t="s">
        <v>4700</v>
      </c>
      <c r="I573" s="2" t="s">
        <v>2160</v>
      </c>
      <c r="J573" s="2" t="s">
        <v>2161</v>
      </c>
      <c r="K573" s="2" t="s">
        <v>2162</v>
      </c>
      <c r="L573" s="6" t="s">
        <v>2163</v>
      </c>
    </row>
    <row r="574" spans="1:12">
      <c r="A574">
        <f t="shared" si="8"/>
        <v>0.2</v>
      </c>
      <c r="B574">
        <v>0</v>
      </c>
      <c r="C574">
        <v>4</v>
      </c>
      <c r="D574" t="s">
        <v>2034</v>
      </c>
      <c r="E574" t="s">
        <v>2035</v>
      </c>
      <c r="F574" t="s">
        <v>2036</v>
      </c>
      <c r="G574" s="2" t="s">
        <v>2037</v>
      </c>
      <c r="H574" s="2" t="s">
        <v>4700</v>
      </c>
      <c r="I574" s="2" t="s">
        <v>5124</v>
      </c>
      <c r="J574" s="2" t="s">
        <v>2038</v>
      </c>
      <c r="K574" s="2" t="s">
        <v>2039</v>
      </c>
      <c r="L574" s="6" t="s">
        <v>2040</v>
      </c>
    </row>
    <row r="575" spans="1:12">
      <c r="A575">
        <f t="shared" si="8"/>
        <v>0.2</v>
      </c>
      <c r="B575">
        <v>0</v>
      </c>
      <c r="C575">
        <v>4</v>
      </c>
      <c r="D575" t="s">
        <v>2379</v>
      </c>
      <c r="E575" t="s">
        <v>3022</v>
      </c>
      <c r="F575" t="s">
        <v>2380</v>
      </c>
      <c r="G575" s="2" t="s">
        <v>2381</v>
      </c>
      <c r="H575" s="2" t="s">
        <v>4231</v>
      </c>
      <c r="I575" s="2"/>
      <c r="J575" s="2" t="s">
        <v>2382</v>
      </c>
      <c r="K575" s="2" t="s">
        <v>2383</v>
      </c>
      <c r="L575" s="6" t="s">
        <v>2384</v>
      </c>
    </row>
    <row r="576" spans="1:12">
      <c r="A576">
        <f t="shared" si="8"/>
        <v>0.2</v>
      </c>
      <c r="B576">
        <v>0</v>
      </c>
      <c r="C576">
        <v>4</v>
      </c>
      <c r="E576" t="s">
        <v>2184</v>
      </c>
      <c r="F576" t="s">
        <v>4428</v>
      </c>
      <c r="G576" s="2"/>
      <c r="H576" s="2"/>
      <c r="I576" s="2" t="s">
        <v>3376</v>
      </c>
      <c r="J576" s="2" t="s">
        <v>2185</v>
      </c>
      <c r="K576" s="2" t="s">
        <v>2186</v>
      </c>
      <c r="L576" s="6" t="s">
        <v>2187</v>
      </c>
    </row>
    <row r="577" spans="1:12">
      <c r="A577">
        <f t="shared" si="8"/>
        <v>0.2</v>
      </c>
      <c r="B577">
        <v>0</v>
      </c>
      <c r="C577">
        <v>4</v>
      </c>
      <c r="E577" t="s">
        <v>3375</v>
      </c>
      <c r="F577" t="s">
        <v>2188</v>
      </c>
      <c r="G577" s="2"/>
      <c r="H577" s="2"/>
      <c r="I577" s="2" t="s">
        <v>3376</v>
      </c>
      <c r="J577" s="2" t="s">
        <v>2189</v>
      </c>
      <c r="K577" s="2" t="s">
        <v>2190</v>
      </c>
      <c r="L577" s="6" t="s">
        <v>2191</v>
      </c>
    </row>
    <row r="578" spans="1:12">
      <c r="A578">
        <f t="shared" ref="A578:A641" si="9">(B578+1)/(C578+1)</f>
        <v>0.2</v>
      </c>
      <c r="B578">
        <v>1</v>
      </c>
      <c r="C578">
        <v>9</v>
      </c>
      <c r="E578" t="s">
        <v>4432</v>
      </c>
      <c r="F578" t="s">
        <v>4428</v>
      </c>
      <c r="G578" s="2"/>
      <c r="H578" s="2"/>
      <c r="I578" s="2"/>
      <c r="J578" s="2" t="s">
        <v>2197</v>
      </c>
      <c r="K578" s="2" t="s">
        <v>2198</v>
      </c>
      <c r="L578" s="6" t="s">
        <v>2199</v>
      </c>
    </row>
    <row r="579" spans="1:12">
      <c r="A579">
        <f t="shared" si="9"/>
        <v>0.2</v>
      </c>
      <c r="B579">
        <v>0</v>
      </c>
      <c r="C579">
        <v>4</v>
      </c>
      <c r="D579" t="s">
        <v>2230</v>
      </c>
      <c r="E579" t="s">
        <v>2231</v>
      </c>
      <c r="F579" t="s">
        <v>2232</v>
      </c>
      <c r="G579" s="2" t="s">
        <v>2233</v>
      </c>
      <c r="H579" s="2"/>
      <c r="I579" s="2" t="s">
        <v>3621</v>
      </c>
      <c r="J579" s="2" t="s">
        <v>2234</v>
      </c>
      <c r="K579" s="2" t="s">
        <v>2235</v>
      </c>
      <c r="L579" s="6" t="s">
        <v>2236</v>
      </c>
    </row>
    <row r="580" spans="1:12">
      <c r="A580">
        <f t="shared" si="9"/>
        <v>0.19565217391304349</v>
      </c>
      <c r="B580">
        <v>8</v>
      </c>
      <c r="C580">
        <v>45</v>
      </c>
      <c r="D580" t="s">
        <v>2050</v>
      </c>
      <c r="E580" t="s">
        <v>2051</v>
      </c>
      <c r="F580" t="s">
        <v>5161</v>
      </c>
      <c r="G580" s="2" t="s">
        <v>2052</v>
      </c>
      <c r="H580" s="2"/>
      <c r="I580" s="2" t="s">
        <v>2053</v>
      </c>
      <c r="J580" s="2" t="s">
        <v>2054</v>
      </c>
      <c r="K580" s="2" t="s">
        <v>2055</v>
      </c>
      <c r="L580" s="6" t="s">
        <v>2056</v>
      </c>
    </row>
    <row r="581" spans="1:12">
      <c r="A581">
        <f t="shared" si="9"/>
        <v>0.18181818181818182</v>
      </c>
      <c r="B581">
        <v>1</v>
      </c>
      <c r="C581">
        <v>10</v>
      </c>
      <c r="D581" t="s">
        <v>1943</v>
      </c>
      <c r="E581" t="s">
        <v>1944</v>
      </c>
      <c r="F581" t="s">
        <v>1945</v>
      </c>
      <c r="G581" s="2" t="s">
        <v>1946</v>
      </c>
      <c r="H581" s="2" t="s">
        <v>1947</v>
      </c>
      <c r="I581" s="2"/>
      <c r="J581" s="2" t="s">
        <v>1948</v>
      </c>
      <c r="K581" s="2" t="s">
        <v>1949</v>
      </c>
      <c r="L581" s="6" t="s">
        <v>1950</v>
      </c>
    </row>
    <row r="582" spans="1:12">
      <c r="A582">
        <f t="shared" si="9"/>
        <v>0.17391304347826086</v>
      </c>
      <c r="B582">
        <v>11</v>
      </c>
      <c r="C582">
        <v>68</v>
      </c>
      <c r="D582" t="s">
        <v>1799</v>
      </c>
      <c r="E582" t="s">
        <v>1800</v>
      </c>
      <c r="F582" t="s">
        <v>4986</v>
      </c>
      <c r="G582" s="2" t="s">
        <v>1801</v>
      </c>
      <c r="H582" s="2" t="s">
        <v>4988</v>
      </c>
      <c r="I582" s="2" t="s">
        <v>1802</v>
      </c>
      <c r="J582" s="2" t="s">
        <v>1803</v>
      </c>
      <c r="K582" s="2" t="s">
        <v>1804</v>
      </c>
      <c r="L582" s="6" t="s">
        <v>1805</v>
      </c>
    </row>
    <row r="583" spans="1:12">
      <c r="A583">
        <f t="shared" si="9"/>
        <v>0.17391304347826086</v>
      </c>
      <c r="B583">
        <v>3</v>
      </c>
      <c r="C583">
        <v>22</v>
      </c>
      <c r="D583" t="s">
        <v>1791</v>
      </c>
      <c r="E583" t="s">
        <v>1792</v>
      </c>
      <c r="F583" t="s">
        <v>1793</v>
      </c>
      <c r="G583" s="2" t="s">
        <v>1794</v>
      </c>
      <c r="H583" s="2" t="s">
        <v>4231</v>
      </c>
      <c r="I583" s="2" t="s">
        <v>1795</v>
      </c>
      <c r="J583" s="2" t="s">
        <v>1796</v>
      </c>
      <c r="K583" s="2" t="s">
        <v>1797</v>
      </c>
      <c r="L583" s="6" t="s">
        <v>1798</v>
      </c>
    </row>
    <row r="584" spans="1:12">
      <c r="A584">
        <f t="shared" si="9"/>
        <v>0.16666666666666666</v>
      </c>
      <c r="B584">
        <v>0</v>
      </c>
      <c r="C584">
        <v>5</v>
      </c>
      <c r="D584" t="s">
        <v>1782</v>
      </c>
      <c r="E584" t="s">
        <v>1703</v>
      </c>
      <c r="F584" t="s">
        <v>1704</v>
      </c>
      <c r="G584" s="2" t="s">
        <v>1705</v>
      </c>
      <c r="H584" s="2" t="s">
        <v>1706</v>
      </c>
      <c r="I584" s="2" t="s">
        <v>4192</v>
      </c>
      <c r="J584" s="2" t="s">
        <v>1707</v>
      </c>
      <c r="K584" s="2" t="s">
        <v>1708</v>
      </c>
      <c r="L584" s="6" t="s">
        <v>1709</v>
      </c>
    </row>
    <row r="585" spans="1:12">
      <c r="A585">
        <f t="shared" si="9"/>
        <v>0.16666666666666666</v>
      </c>
      <c r="B585">
        <v>0</v>
      </c>
      <c r="C585">
        <v>5</v>
      </c>
      <c r="E585" t="s">
        <v>1816</v>
      </c>
      <c r="F585" t="s">
        <v>4986</v>
      </c>
      <c r="G585" s="2"/>
      <c r="H585" s="2" t="s">
        <v>4988</v>
      </c>
      <c r="I585" s="2" t="s">
        <v>3788</v>
      </c>
      <c r="J585" s="2" t="s">
        <v>1817</v>
      </c>
      <c r="K585" s="2" t="s">
        <v>1818</v>
      </c>
      <c r="L585" s="6" t="s">
        <v>1819</v>
      </c>
    </row>
    <row r="586" spans="1:12">
      <c r="A586">
        <f t="shared" si="9"/>
        <v>0.16666666666666666</v>
      </c>
      <c r="B586">
        <v>0</v>
      </c>
      <c r="C586">
        <v>5</v>
      </c>
      <c r="D586" t="s">
        <v>1836</v>
      </c>
      <c r="E586" t="s">
        <v>1837</v>
      </c>
      <c r="F586" t="s">
        <v>4986</v>
      </c>
      <c r="G586" s="2" t="s">
        <v>1838</v>
      </c>
      <c r="H586" s="2" t="s">
        <v>4988</v>
      </c>
      <c r="I586" s="2" t="s">
        <v>1839</v>
      </c>
      <c r="J586" s="2" t="s">
        <v>1840</v>
      </c>
      <c r="K586" s="2" t="s">
        <v>1841</v>
      </c>
      <c r="L586" s="6" t="s">
        <v>1842</v>
      </c>
    </row>
    <row r="587" spans="1:12">
      <c r="A587">
        <f t="shared" si="9"/>
        <v>0.16666666666666666</v>
      </c>
      <c r="B587">
        <v>0</v>
      </c>
      <c r="C587">
        <v>5</v>
      </c>
      <c r="D587" t="s">
        <v>1848</v>
      </c>
      <c r="E587" t="s">
        <v>1849</v>
      </c>
      <c r="F587" t="s">
        <v>4986</v>
      </c>
      <c r="G587" s="2" t="s">
        <v>1850</v>
      </c>
      <c r="H587" s="2" t="s">
        <v>4988</v>
      </c>
      <c r="I587" s="2" t="s">
        <v>1851</v>
      </c>
      <c r="J587" s="2" t="s">
        <v>1852</v>
      </c>
      <c r="K587" s="2" t="s">
        <v>1853</v>
      </c>
      <c r="L587" s="6" t="s">
        <v>1854</v>
      </c>
    </row>
    <row r="588" spans="1:12">
      <c r="A588">
        <f t="shared" si="9"/>
        <v>0.16666666666666666</v>
      </c>
      <c r="B588">
        <v>0</v>
      </c>
      <c r="C588">
        <v>5</v>
      </c>
      <c r="D588" t="s">
        <v>4746</v>
      </c>
      <c r="E588" t="s">
        <v>1872</v>
      </c>
      <c r="F588" t="s">
        <v>4986</v>
      </c>
      <c r="G588" s="2"/>
      <c r="H588" s="2" t="s">
        <v>4988</v>
      </c>
      <c r="I588" s="2" t="s">
        <v>1873</v>
      </c>
      <c r="J588" s="2" t="s">
        <v>1874</v>
      </c>
      <c r="K588" s="2" t="s">
        <v>1875</v>
      </c>
      <c r="L588" s="6" t="s">
        <v>1876</v>
      </c>
    </row>
    <row r="589" spans="1:12">
      <c r="A589">
        <f t="shared" si="9"/>
        <v>0.16666666666666666</v>
      </c>
      <c r="B589">
        <v>1</v>
      </c>
      <c r="C589">
        <v>11</v>
      </c>
      <c r="D589" t="s">
        <v>3881</v>
      </c>
      <c r="E589" t="s">
        <v>1756</v>
      </c>
      <c r="F589" t="s">
        <v>4986</v>
      </c>
      <c r="G589" s="2" t="s">
        <v>3883</v>
      </c>
      <c r="H589" s="2" t="s">
        <v>4988</v>
      </c>
      <c r="I589" s="2"/>
      <c r="J589" s="2" t="s">
        <v>1757</v>
      </c>
      <c r="K589" s="2" t="s">
        <v>1758</v>
      </c>
      <c r="L589" s="6" t="s">
        <v>1759</v>
      </c>
    </row>
    <row r="590" spans="1:12">
      <c r="A590">
        <f t="shared" si="9"/>
        <v>0.16666666666666666</v>
      </c>
      <c r="B590">
        <v>0</v>
      </c>
      <c r="C590">
        <v>5</v>
      </c>
      <c r="D590" t="s">
        <v>1777</v>
      </c>
      <c r="E590" t="s">
        <v>1778</v>
      </c>
      <c r="F590" t="s">
        <v>4986</v>
      </c>
      <c r="G590" s="2" t="s">
        <v>3176</v>
      </c>
      <c r="H590" s="2" t="s">
        <v>4988</v>
      </c>
      <c r="I590" s="2" t="s">
        <v>4164</v>
      </c>
      <c r="J590" s="2" t="s">
        <v>1779</v>
      </c>
      <c r="K590" s="2" t="s">
        <v>1780</v>
      </c>
      <c r="L590" s="6" t="s">
        <v>1781</v>
      </c>
    </row>
    <row r="591" spans="1:12">
      <c r="A591">
        <f t="shared" si="9"/>
        <v>0.16666666666666666</v>
      </c>
      <c r="B591">
        <v>0</v>
      </c>
      <c r="C591">
        <v>5</v>
      </c>
      <c r="D591" t="s">
        <v>1654</v>
      </c>
      <c r="E591" t="s">
        <v>1655</v>
      </c>
      <c r="F591" t="s">
        <v>4986</v>
      </c>
      <c r="G591" s="2" t="s">
        <v>3176</v>
      </c>
      <c r="H591" s="2" t="s">
        <v>4988</v>
      </c>
      <c r="I591" s="2" t="s">
        <v>1656</v>
      </c>
      <c r="J591" s="2" t="s">
        <v>1657</v>
      </c>
      <c r="K591" s="2" t="s">
        <v>1658</v>
      </c>
      <c r="L591" s="6" t="s">
        <v>1659</v>
      </c>
    </row>
    <row r="592" spans="1:12">
      <c r="A592">
        <f t="shared" si="9"/>
        <v>0.16666666666666666</v>
      </c>
      <c r="B592">
        <v>0</v>
      </c>
      <c r="C592">
        <v>5</v>
      </c>
      <c r="D592" t="s">
        <v>1476</v>
      </c>
      <c r="E592" t="s">
        <v>1477</v>
      </c>
      <c r="F592" t="s">
        <v>4986</v>
      </c>
      <c r="G592" s="2" t="s">
        <v>3176</v>
      </c>
      <c r="H592" s="2" t="s">
        <v>4988</v>
      </c>
      <c r="I592" s="2" t="s">
        <v>3012</v>
      </c>
      <c r="J592" s="2" t="s">
        <v>1478</v>
      </c>
      <c r="K592" s="2" t="s">
        <v>1479</v>
      </c>
      <c r="L592" s="6" t="s">
        <v>1480</v>
      </c>
    </row>
    <row r="593" spans="1:12">
      <c r="A593">
        <f t="shared" si="9"/>
        <v>0.16666666666666666</v>
      </c>
      <c r="B593">
        <v>2</v>
      </c>
      <c r="C593">
        <v>17</v>
      </c>
      <c r="D593" t="s">
        <v>1742</v>
      </c>
      <c r="E593" t="s">
        <v>1743</v>
      </c>
      <c r="F593" t="s">
        <v>1744</v>
      </c>
      <c r="G593" s="2" t="s">
        <v>1745</v>
      </c>
      <c r="H593" s="2" t="s">
        <v>1746</v>
      </c>
      <c r="I593" s="2" t="s">
        <v>1747</v>
      </c>
      <c r="J593" s="2" t="s">
        <v>1748</v>
      </c>
      <c r="K593" s="2" t="s">
        <v>1749</v>
      </c>
      <c r="L593" s="6" t="s">
        <v>1750</v>
      </c>
    </row>
    <row r="594" spans="1:12">
      <c r="A594">
        <f t="shared" si="9"/>
        <v>0.16666666666666666</v>
      </c>
      <c r="B594">
        <v>0</v>
      </c>
      <c r="C594">
        <v>5</v>
      </c>
      <c r="D594" t="s">
        <v>4358</v>
      </c>
      <c r="E594" t="s">
        <v>5220</v>
      </c>
      <c r="F594" t="s">
        <v>1858</v>
      </c>
      <c r="G594" s="2" t="s">
        <v>4357</v>
      </c>
      <c r="H594" s="2" t="s">
        <v>4700</v>
      </c>
      <c r="I594" s="2"/>
      <c r="J594" s="2" t="s">
        <v>1859</v>
      </c>
      <c r="K594" s="2" t="s">
        <v>1860</v>
      </c>
      <c r="L594" s="6" t="s">
        <v>1861</v>
      </c>
    </row>
    <row r="595" spans="1:12">
      <c r="A595">
        <f t="shared" si="9"/>
        <v>0.16666666666666666</v>
      </c>
      <c r="B595">
        <v>2</v>
      </c>
      <c r="C595">
        <v>17</v>
      </c>
      <c r="D595" t="s">
        <v>1768</v>
      </c>
      <c r="E595" t="s">
        <v>1769</v>
      </c>
      <c r="F595" t="s">
        <v>4698</v>
      </c>
      <c r="G595" s="2" t="s">
        <v>1770</v>
      </c>
      <c r="H595" s="2" t="s">
        <v>4700</v>
      </c>
      <c r="I595" s="2"/>
      <c r="J595" s="2" t="s">
        <v>1771</v>
      </c>
      <c r="K595" s="2" t="s">
        <v>1772</v>
      </c>
      <c r="L595" s="6" t="s">
        <v>1773</v>
      </c>
    </row>
    <row r="596" spans="1:12">
      <c r="A596">
        <f t="shared" si="9"/>
        <v>0.16666666666666666</v>
      </c>
      <c r="B596">
        <v>0</v>
      </c>
      <c r="C596">
        <v>5</v>
      </c>
      <c r="E596" t="s">
        <v>2158</v>
      </c>
      <c r="F596" t="s">
        <v>2159</v>
      </c>
      <c r="G596" s="2"/>
      <c r="H596" s="2" t="s">
        <v>4700</v>
      </c>
      <c r="I596" s="2" t="s">
        <v>2160</v>
      </c>
      <c r="J596" s="2" t="s">
        <v>1774</v>
      </c>
      <c r="K596" s="2" t="s">
        <v>1775</v>
      </c>
      <c r="L596" s="6" t="s">
        <v>1776</v>
      </c>
    </row>
    <row r="597" spans="1:12">
      <c r="A597">
        <f t="shared" si="9"/>
        <v>0.16666666666666666</v>
      </c>
      <c r="B597">
        <v>0</v>
      </c>
      <c r="C597">
        <v>5</v>
      </c>
      <c r="D597" t="s">
        <v>2832</v>
      </c>
      <c r="E597" t="s">
        <v>1722</v>
      </c>
      <c r="F597" t="s">
        <v>1723</v>
      </c>
      <c r="G597" s="2"/>
      <c r="H597" s="2" t="s">
        <v>4231</v>
      </c>
      <c r="I597" s="2" t="s">
        <v>1724</v>
      </c>
      <c r="J597" s="2" t="s">
        <v>1725</v>
      </c>
      <c r="K597" s="2" t="s">
        <v>1726</v>
      </c>
      <c r="L597" s="6" t="s">
        <v>1727</v>
      </c>
    </row>
    <row r="598" spans="1:12">
      <c r="A598">
        <f t="shared" si="9"/>
        <v>0.16666666666666666</v>
      </c>
      <c r="B598">
        <v>2</v>
      </c>
      <c r="C598">
        <v>17</v>
      </c>
      <c r="D598" t="s">
        <v>1865</v>
      </c>
      <c r="E598" t="s">
        <v>1866</v>
      </c>
      <c r="F598" t="s">
        <v>1867</v>
      </c>
      <c r="G598" s="2" t="s">
        <v>1868</v>
      </c>
      <c r="H598" s="2"/>
      <c r="I598" s="2" t="s">
        <v>3376</v>
      </c>
      <c r="J598" s="2" t="s">
        <v>1869</v>
      </c>
      <c r="K598" s="2" t="s">
        <v>1870</v>
      </c>
      <c r="L598" s="6" t="s">
        <v>1871</v>
      </c>
    </row>
    <row r="599" spans="1:12">
      <c r="A599">
        <f t="shared" si="9"/>
        <v>0.16666666666666666</v>
      </c>
      <c r="B599">
        <v>0</v>
      </c>
      <c r="C599">
        <v>5</v>
      </c>
      <c r="F599" t="s">
        <v>3587</v>
      </c>
      <c r="G599" s="2"/>
      <c r="H599" s="2"/>
      <c r="I599" s="2"/>
      <c r="J599" s="2" t="s">
        <v>1660</v>
      </c>
      <c r="K599" s="2" t="s">
        <v>1661</v>
      </c>
      <c r="L599" s="6" t="s">
        <v>1662</v>
      </c>
    </row>
    <row r="600" spans="1:12">
      <c r="A600">
        <f t="shared" si="9"/>
        <v>0.15789473684210525</v>
      </c>
      <c r="B600">
        <v>2</v>
      </c>
      <c r="C600">
        <v>18</v>
      </c>
      <c r="D600" t="s">
        <v>2109</v>
      </c>
      <c r="E600" t="s">
        <v>1502</v>
      </c>
      <c r="F600" t="s">
        <v>2731</v>
      </c>
      <c r="G600" s="2" t="s">
        <v>4979</v>
      </c>
      <c r="H600" s="2" t="s">
        <v>2733</v>
      </c>
      <c r="I600" s="2" t="s">
        <v>4317</v>
      </c>
      <c r="J600" s="2" t="s">
        <v>1503</v>
      </c>
      <c r="K600" s="2" t="s">
        <v>1504</v>
      </c>
      <c r="L600" s="6" t="s">
        <v>1505</v>
      </c>
    </row>
    <row r="601" spans="1:12">
      <c r="A601">
        <f t="shared" si="9"/>
        <v>0.15384615384615385</v>
      </c>
      <c r="B601">
        <v>1</v>
      </c>
      <c r="C601">
        <v>12</v>
      </c>
      <c r="E601" t="s">
        <v>1526</v>
      </c>
      <c r="F601" t="s">
        <v>4986</v>
      </c>
      <c r="G601" s="2"/>
      <c r="H601" s="2" t="s">
        <v>4988</v>
      </c>
      <c r="I601" s="2"/>
      <c r="J601" s="2" t="s">
        <v>1527</v>
      </c>
      <c r="K601" s="2" t="s">
        <v>1528</v>
      </c>
      <c r="L601" s="6" t="s">
        <v>1529</v>
      </c>
    </row>
    <row r="602" spans="1:12">
      <c r="A602">
        <f t="shared" si="9"/>
        <v>0.15384615384615385</v>
      </c>
      <c r="B602">
        <v>1</v>
      </c>
      <c r="C602">
        <v>12</v>
      </c>
      <c r="D602" t="s">
        <v>1519</v>
      </c>
      <c r="E602" t="s">
        <v>1520</v>
      </c>
      <c r="F602" t="s">
        <v>4801</v>
      </c>
      <c r="G602" s="2" t="s">
        <v>1521</v>
      </c>
      <c r="H602" s="2" t="s">
        <v>4802</v>
      </c>
      <c r="I602" s="2" t="s">
        <v>1522</v>
      </c>
      <c r="J602" s="2" t="s">
        <v>1523</v>
      </c>
      <c r="K602" s="2" t="s">
        <v>1524</v>
      </c>
      <c r="L602" s="6" t="s">
        <v>1525</v>
      </c>
    </row>
    <row r="603" spans="1:12">
      <c r="A603">
        <f t="shared" si="9"/>
        <v>0.14583333333333334</v>
      </c>
      <c r="B603">
        <v>6</v>
      </c>
      <c r="C603">
        <v>47</v>
      </c>
      <c r="D603" t="s">
        <v>1546</v>
      </c>
      <c r="E603" t="s">
        <v>1547</v>
      </c>
      <c r="F603" t="s">
        <v>1548</v>
      </c>
      <c r="G603" s="2" t="s">
        <v>3656</v>
      </c>
      <c r="H603" s="2" t="s">
        <v>1549</v>
      </c>
      <c r="I603" s="2"/>
      <c r="J603" s="2" t="s">
        <v>1550</v>
      </c>
      <c r="K603" s="2" t="s">
        <v>1551</v>
      </c>
      <c r="L603" s="6" t="s">
        <v>1552</v>
      </c>
    </row>
    <row r="604" spans="1:12">
      <c r="A604">
        <f t="shared" si="9"/>
        <v>0.14285714285714285</v>
      </c>
      <c r="B604">
        <v>0</v>
      </c>
      <c r="C604">
        <v>6</v>
      </c>
      <c r="E604" t="s">
        <v>1365</v>
      </c>
      <c r="F604" t="s">
        <v>1366</v>
      </c>
      <c r="G604" s="2"/>
      <c r="H604" s="2" t="s">
        <v>3367</v>
      </c>
      <c r="I604" s="2" t="s">
        <v>3611</v>
      </c>
      <c r="J604" s="2" t="s">
        <v>1367</v>
      </c>
      <c r="K604" s="2" t="s">
        <v>1368</v>
      </c>
      <c r="L604" s="6" t="s">
        <v>1369</v>
      </c>
    </row>
    <row r="605" spans="1:12">
      <c r="A605">
        <f t="shared" si="9"/>
        <v>0.14285714285714285</v>
      </c>
      <c r="B605">
        <v>2</v>
      </c>
      <c r="C605">
        <v>20</v>
      </c>
      <c r="D605" t="s">
        <v>1806</v>
      </c>
      <c r="E605" t="s">
        <v>1404</v>
      </c>
      <c r="F605" t="s">
        <v>1405</v>
      </c>
      <c r="G605" s="2" t="s">
        <v>4376</v>
      </c>
      <c r="H605" s="2" t="s">
        <v>4370</v>
      </c>
      <c r="I605" s="2"/>
      <c r="J605" s="2" t="s">
        <v>1406</v>
      </c>
      <c r="K605" s="2" t="s">
        <v>1407</v>
      </c>
      <c r="L605" s="6" t="s">
        <v>1408</v>
      </c>
    </row>
    <row r="606" spans="1:12">
      <c r="A606">
        <f t="shared" si="9"/>
        <v>0.14285714285714285</v>
      </c>
      <c r="B606">
        <v>0</v>
      </c>
      <c r="C606">
        <v>6</v>
      </c>
      <c r="E606" t="s">
        <v>1342</v>
      </c>
      <c r="F606" t="s">
        <v>4801</v>
      </c>
      <c r="G606" s="2"/>
      <c r="H606" s="2" t="s">
        <v>4802</v>
      </c>
      <c r="I606" s="2" t="s">
        <v>1343</v>
      </c>
      <c r="J606" s="2" t="s">
        <v>1344</v>
      </c>
      <c r="K606" s="2" t="s">
        <v>1345</v>
      </c>
      <c r="L606" s="6" t="s">
        <v>1346</v>
      </c>
    </row>
    <row r="607" spans="1:12">
      <c r="A607">
        <f t="shared" si="9"/>
        <v>0.14285714285714285</v>
      </c>
      <c r="B607">
        <v>0</v>
      </c>
      <c r="C607">
        <v>6</v>
      </c>
      <c r="D607" t="s">
        <v>3881</v>
      </c>
      <c r="E607" t="s">
        <v>1461</v>
      </c>
      <c r="F607" t="s">
        <v>5161</v>
      </c>
      <c r="G607" s="2" t="s">
        <v>3883</v>
      </c>
      <c r="H607" s="2"/>
      <c r="I607" s="2"/>
      <c r="J607" s="2" t="s">
        <v>1462</v>
      </c>
      <c r="K607" s="2" t="s">
        <v>1463</v>
      </c>
      <c r="L607" s="6" t="s">
        <v>1464</v>
      </c>
    </row>
    <row r="608" spans="1:12">
      <c r="A608">
        <f t="shared" si="9"/>
        <v>0.14285714285714285</v>
      </c>
      <c r="B608">
        <v>0</v>
      </c>
      <c r="C608">
        <v>6</v>
      </c>
      <c r="E608" t="s">
        <v>1249</v>
      </c>
      <c r="F608" t="s">
        <v>1250</v>
      </c>
      <c r="G608" s="2"/>
      <c r="H608" s="2"/>
      <c r="I608" s="2"/>
      <c r="J608" s="2" t="s">
        <v>1251</v>
      </c>
      <c r="K608" s="2" t="s">
        <v>1252</v>
      </c>
      <c r="L608" s="6" t="s">
        <v>1253</v>
      </c>
    </row>
    <row r="609" spans="1:12">
      <c r="A609">
        <f t="shared" si="9"/>
        <v>0.13333333333333333</v>
      </c>
      <c r="B609">
        <v>1</v>
      </c>
      <c r="C609">
        <v>14</v>
      </c>
      <c r="D609" t="s">
        <v>2417</v>
      </c>
      <c r="E609" t="s">
        <v>4477</v>
      </c>
      <c r="F609" t="s">
        <v>3429</v>
      </c>
      <c r="G609" s="2" t="s">
        <v>2418</v>
      </c>
      <c r="H609" s="2" t="s">
        <v>4491</v>
      </c>
      <c r="I609" s="2" t="s">
        <v>4503</v>
      </c>
      <c r="J609" s="2" t="s">
        <v>1217</v>
      </c>
      <c r="K609" s="2" t="s">
        <v>1218</v>
      </c>
      <c r="L609" s="6" t="s">
        <v>1219</v>
      </c>
    </row>
    <row r="610" spans="1:12">
      <c r="A610">
        <f t="shared" si="9"/>
        <v>0.125</v>
      </c>
      <c r="B610">
        <v>1</v>
      </c>
      <c r="C610">
        <v>15</v>
      </c>
      <c r="D610" t="s">
        <v>1176</v>
      </c>
      <c r="E610" t="s">
        <v>1177</v>
      </c>
      <c r="F610" t="s">
        <v>1178</v>
      </c>
      <c r="G610" s="2"/>
      <c r="H610" s="2" t="s">
        <v>5020</v>
      </c>
      <c r="I610" s="2"/>
      <c r="J610" s="2" t="s">
        <v>1179</v>
      </c>
      <c r="K610" s="2" t="s">
        <v>1180</v>
      </c>
      <c r="L610" s="6" t="s">
        <v>1181</v>
      </c>
    </row>
    <row r="611" spans="1:12">
      <c r="A611">
        <f t="shared" si="9"/>
        <v>0.125</v>
      </c>
      <c r="B611">
        <v>0</v>
      </c>
      <c r="C611">
        <v>7</v>
      </c>
      <c r="E611" t="s">
        <v>1209</v>
      </c>
      <c r="F611" t="s">
        <v>4986</v>
      </c>
      <c r="G611" s="2"/>
      <c r="H611" s="2" t="s">
        <v>4988</v>
      </c>
      <c r="I611" s="2"/>
      <c r="J611" s="2" t="s">
        <v>1210</v>
      </c>
      <c r="K611" s="2" t="s">
        <v>1211</v>
      </c>
      <c r="L611" s="6" t="s">
        <v>1212</v>
      </c>
    </row>
    <row r="612" spans="1:12">
      <c r="A612">
        <f t="shared" si="9"/>
        <v>0.125</v>
      </c>
      <c r="B612">
        <v>0</v>
      </c>
      <c r="C612">
        <v>7</v>
      </c>
      <c r="D612" t="s">
        <v>1043</v>
      </c>
      <c r="E612" t="s">
        <v>1044</v>
      </c>
      <c r="F612" t="s">
        <v>1045</v>
      </c>
      <c r="G612" s="2" t="s">
        <v>1046</v>
      </c>
      <c r="H612" s="2" t="s">
        <v>4700</v>
      </c>
      <c r="I612" s="2" t="s">
        <v>1908</v>
      </c>
      <c r="J612" s="2" t="s">
        <v>1047</v>
      </c>
      <c r="K612" s="2" t="s">
        <v>1048</v>
      </c>
      <c r="L612" s="6" t="s">
        <v>1049</v>
      </c>
    </row>
    <row r="613" spans="1:12">
      <c r="A613">
        <f t="shared" si="9"/>
        <v>0.125</v>
      </c>
      <c r="B613">
        <v>0</v>
      </c>
      <c r="C613">
        <v>7</v>
      </c>
      <c r="D613" t="s">
        <v>1154</v>
      </c>
      <c r="E613" t="s">
        <v>5037</v>
      </c>
      <c r="F613" t="s">
        <v>4428</v>
      </c>
      <c r="G613" s="2"/>
      <c r="H613" s="2"/>
      <c r="I613" s="2"/>
      <c r="J613" s="2" t="s">
        <v>1155</v>
      </c>
      <c r="K613" s="2" t="s">
        <v>1156</v>
      </c>
      <c r="L613" s="6" t="s">
        <v>1157</v>
      </c>
    </row>
    <row r="614" spans="1:12">
      <c r="A614">
        <f t="shared" si="9"/>
        <v>0.125</v>
      </c>
      <c r="B614">
        <v>0</v>
      </c>
      <c r="C614">
        <v>7</v>
      </c>
      <c r="E614" t="s">
        <v>2184</v>
      </c>
      <c r="F614" t="s">
        <v>4428</v>
      </c>
      <c r="G614" s="2"/>
      <c r="H614" s="2"/>
      <c r="I614" s="2"/>
      <c r="J614" s="2" t="s">
        <v>1161</v>
      </c>
      <c r="K614" s="2" t="s">
        <v>1162</v>
      </c>
      <c r="L614" s="6" t="s">
        <v>1163</v>
      </c>
    </row>
    <row r="615" spans="1:12">
      <c r="A615">
        <f t="shared" si="9"/>
        <v>0.125</v>
      </c>
      <c r="B615">
        <v>0</v>
      </c>
      <c r="C615">
        <v>7</v>
      </c>
      <c r="D615" t="s">
        <v>1751</v>
      </c>
      <c r="E615" t="s">
        <v>1002</v>
      </c>
      <c r="F615" t="s">
        <v>5058</v>
      </c>
      <c r="G615" s="2" t="s">
        <v>4356</v>
      </c>
      <c r="H615" s="2"/>
      <c r="I615" s="2" t="s">
        <v>1003</v>
      </c>
      <c r="J615" s="2" t="s">
        <v>1004</v>
      </c>
      <c r="K615" s="2" t="s">
        <v>1005</v>
      </c>
      <c r="L615" s="6" t="s">
        <v>1006</v>
      </c>
    </row>
    <row r="616" spans="1:12">
      <c r="A616">
        <f t="shared" si="9"/>
        <v>0.11538461538461539</v>
      </c>
      <c r="B616">
        <v>2</v>
      </c>
      <c r="C616">
        <v>25</v>
      </c>
      <c r="D616" t="s">
        <v>3881</v>
      </c>
      <c r="E616" t="s">
        <v>912</v>
      </c>
      <c r="F616" t="s">
        <v>913</v>
      </c>
      <c r="G616" s="2" t="s">
        <v>3883</v>
      </c>
      <c r="H616" s="2" t="s">
        <v>1746</v>
      </c>
      <c r="I616" s="2"/>
      <c r="J616" s="2" t="s">
        <v>914</v>
      </c>
      <c r="K616" s="2" t="s">
        <v>915</v>
      </c>
      <c r="L616" s="6" t="s">
        <v>916</v>
      </c>
    </row>
    <row r="617" spans="1:12">
      <c r="A617">
        <f t="shared" si="9"/>
        <v>0.1111111111111111</v>
      </c>
      <c r="B617">
        <v>0</v>
      </c>
      <c r="C617">
        <v>8</v>
      </c>
      <c r="D617" t="s">
        <v>942</v>
      </c>
      <c r="E617" t="s">
        <v>943</v>
      </c>
      <c r="F617" t="s">
        <v>944</v>
      </c>
      <c r="G617" s="2" t="s">
        <v>945</v>
      </c>
      <c r="H617" s="2" t="s">
        <v>4231</v>
      </c>
      <c r="I617" s="2"/>
      <c r="J617" s="2" t="s">
        <v>946</v>
      </c>
      <c r="K617" s="2" t="s">
        <v>947</v>
      </c>
      <c r="L617" s="6" t="s">
        <v>948</v>
      </c>
    </row>
    <row r="618" spans="1:12">
      <c r="A618">
        <f t="shared" si="9"/>
        <v>0.1</v>
      </c>
      <c r="B618">
        <v>0</v>
      </c>
      <c r="C618">
        <v>9</v>
      </c>
      <c r="D618" t="s">
        <v>715</v>
      </c>
      <c r="E618" t="s">
        <v>716</v>
      </c>
      <c r="F618" t="s">
        <v>717</v>
      </c>
      <c r="G618" s="2" t="s">
        <v>718</v>
      </c>
      <c r="H618" s="2" t="s">
        <v>719</v>
      </c>
      <c r="I618" s="2" t="s">
        <v>720</v>
      </c>
      <c r="J618" s="2" t="s">
        <v>721</v>
      </c>
      <c r="K618" s="2" t="s">
        <v>722</v>
      </c>
      <c r="L618" s="6" t="s">
        <v>723</v>
      </c>
    </row>
    <row r="619" spans="1:12">
      <c r="A619">
        <f t="shared" si="9"/>
        <v>0.1</v>
      </c>
      <c r="B619">
        <v>0</v>
      </c>
      <c r="C619">
        <v>9</v>
      </c>
      <c r="D619" t="s">
        <v>766</v>
      </c>
      <c r="E619" t="s">
        <v>710</v>
      </c>
      <c r="F619" t="s">
        <v>4986</v>
      </c>
      <c r="G619" s="2" t="s">
        <v>711</v>
      </c>
      <c r="H619" s="2" t="s">
        <v>4988</v>
      </c>
      <c r="I619" s="2" t="s">
        <v>2795</v>
      </c>
      <c r="J619" s="2" t="s">
        <v>712</v>
      </c>
      <c r="K619" s="2" t="s">
        <v>713</v>
      </c>
      <c r="L619" s="6" t="s">
        <v>714</v>
      </c>
    </row>
    <row r="620" spans="1:12">
      <c r="A620">
        <f t="shared" si="9"/>
        <v>0.1</v>
      </c>
      <c r="B620">
        <v>0</v>
      </c>
      <c r="C620">
        <v>9</v>
      </c>
      <c r="D620" t="s">
        <v>3863</v>
      </c>
      <c r="F620" t="s">
        <v>3864</v>
      </c>
      <c r="G620" s="2" t="s">
        <v>4584</v>
      </c>
      <c r="H620" s="2"/>
      <c r="I620" s="2" t="s">
        <v>5124</v>
      </c>
      <c r="J620" s="2" t="s">
        <v>763</v>
      </c>
      <c r="K620" s="2" t="s">
        <v>764</v>
      </c>
      <c r="L620" s="6" t="s">
        <v>765</v>
      </c>
    </row>
    <row r="621" spans="1:12">
      <c r="A621">
        <f t="shared" si="9"/>
        <v>9.285714285714286E-2</v>
      </c>
      <c r="B621">
        <v>12</v>
      </c>
      <c r="C621">
        <v>139</v>
      </c>
      <c r="D621" t="s">
        <v>3421</v>
      </c>
      <c r="E621" t="s">
        <v>663</v>
      </c>
      <c r="F621" t="s">
        <v>664</v>
      </c>
      <c r="G621" s="2" t="s">
        <v>4510</v>
      </c>
      <c r="H621" s="2" t="s">
        <v>4082</v>
      </c>
      <c r="I621" s="2" t="s">
        <v>665</v>
      </c>
      <c r="J621" s="2" t="s">
        <v>666</v>
      </c>
      <c r="K621" s="2" t="s">
        <v>667</v>
      </c>
      <c r="L621" s="6" t="s">
        <v>668</v>
      </c>
    </row>
    <row r="622" spans="1:12">
      <c r="A622">
        <f t="shared" si="9"/>
        <v>9.0909090909090912E-2</v>
      </c>
      <c r="B622">
        <v>0</v>
      </c>
      <c r="C622">
        <v>10</v>
      </c>
      <c r="D622" t="s">
        <v>680</v>
      </c>
      <c r="E622" t="s">
        <v>681</v>
      </c>
      <c r="F622" t="s">
        <v>4986</v>
      </c>
      <c r="G622" s="2" t="s">
        <v>682</v>
      </c>
      <c r="H622" s="2" t="s">
        <v>4988</v>
      </c>
      <c r="I622" s="2" t="s">
        <v>683</v>
      </c>
      <c r="J622" s="2" t="s">
        <v>684</v>
      </c>
      <c r="K622" s="2" t="s">
        <v>685</v>
      </c>
      <c r="L622" s="6" t="s">
        <v>686</v>
      </c>
    </row>
    <row r="623" spans="1:12">
      <c r="A623">
        <f t="shared" si="9"/>
        <v>9.0909090909090912E-2</v>
      </c>
      <c r="B623">
        <v>0</v>
      </c>
      <c r="C623">
        <v>10</v>
      </c>
      <c r="D623" t="s">
        <v>629</v>
      </c>
      <c r="F623" t="s">
        <v>3587</v>
      </c>
      <c r="G623" s="2" t="s">
        <v>4555</v>
      </c>
      <c r="H623" s="2"/>
      <c r="I623" s="2"/>
      <c r="J623" s="2" t="s">
        <v>630</v>
      </c>
      <c r="K623" s="2" t="s">
        <v>631</v>
      </c>
      <c r="L623" s="6" t="s">
        <v>632</v>
      </c>
    </row>
    <row r="624" spans="1:12">
      <c r="A624">
        <f t="shared" si="9"/>
        <v>7.6923076923076927E-2</v>
      </c>
      <c r="B624">
        <v>0</v>
      </c>
      <c r="C624">
        <v>12</v>
      </c>
      <c r="D624" t="s">
        <v>488</v>
      </c>
      <c r="F624" t="s">
        <v>4428</v>
      </c>
      <c r="G624" s="2" t="s">
        <v>471</v>
      </c>
      <c r="H624" s="2"/>
      <c r="I624" s="2" t="s">
        <v>472</v>
      </c>
      <c r="J624" s="2" t="s">
        <v>473</v>
      </c>
      <c r="K624" s="2" t="s">
        <v>474</v>
      </c>
      <c r="L624" s="6" t="s">
        <v>475</v>
      </c>
    </row>
    <row r="625" spans="1:12">
      <c r="A625">
        <f t="shared" si="9"/>
        <v>7.1428571428571425E-2</v>
      </c>
      <c r="B625">
        <v>0</v>
      </c>
      <c r="C625">
        <v>13</v>
      </c>
      <c r="D625" t="s">
        <v>423</v>
      </c>
      <c r="E625" t="s">
        <v>314</v>
      </c>
      <c r="F625" t="s">
        <v>315</v>
      </c>
      <c r="G625" s="2" t="s">
        <v>316</v>
      </c>
      <c r="H625" s="2" t="s">
        <v>4470</v>
      </c>
      <c r="I625" s="2" t="s">
        <v>317</v>
      </c>
      <c r="J625" s="2" t="s">
        <v>318</v>
      </c>
      <c r="K625" s="2" t="s">
        <v>319</v>
      </c>
      <c r="L625" s="6" t="s">
        <v>320</v>
      </c>
    </row>
    <row r="626" spans="1:12">
      <c r="A626">
        <f t="shared" si="9"/>
        <v>7.1428571428571425E-2</v>
      </c>
      <c r="B626">
        <v>0</v>
      </c>
      <c r="C626">
        <v>13</v>
      </c>
      <c r="D626" t="s">
        <v>4746</v>
      </c>
      <c r="E626" t="s">
        <v>4103</v>
      </c>
      <c r="F626" t="s">
        <v>5161</v>
      </c>
      <c r="G626" s="2"/>
      <c r="H626" s="2"/>
      <c r="I626" s="2"/>
      <c r="J626" s="2" t="s">
        <v>437</v>
      </c>
      <c r="K626" s="2" t="s">
        <v>438</v>
      </c>
      <c r="L626" s="6" t="s">
        <v>439</v>
      </c>
    </row>
    <row r="627" spans="1:12">
      <c r="A627">
        <f t="shared" si="9"/>
        <v>6.8965517241379309E-2</v>
      </c>
      <c r="B627">
        <v>1</v>
      </c>
      <c r="C627">
        <v>28</v>
      </c>
      <c r="D627" t="s">
        <v>326</v>
      </c>
      <c r="E627" t="s">
        <v>327</v>
      </c>
      <c r="F627" t="s">
        <v>4986</v>
      </c>
      <c r="G627" s="2" t="s">
        <v>4979</v>
      </c>
      <c r="H627" s="2" t="s">
        <v>4988</v>
      </c>
      <c r="I627" s="2" t="s">
        <v>897</v>
      </c>
      <c r="J627" s="2" t="s">
        <v>328</v>
      </c>
      <c r="K627" s="2" t="s">
        <v>329</v>
      </c>
      <c r="L627" s="6" t="s">
        <v>330</v>
      </c>
    </row>
    <row r="628" spans="1:12">
      <c r="A628">
        <f t="shared" si="9"/>
        <v>6.6666666666666666E-2</v>
      </c>
      <c r="B628">
        <v>0</v>
      </c>
      <c r="C628">
        <v>14</v>
      </c>
      <c r="D628" t="s">
        <v>392</v>
      </c>
      <c r="E628" t="s">
        <v>1306</v>
      </c>
      <c r="F628" t="s">
        <v>393</v>
      </c>
      <c r="G628" s="2" t="s">
        <v>4357</v>
      </c>
      <c r="H628" s="2" t="s">
        <v>4231</v>
      </c>
      <c r="I628" s="2"/>
      <c r="J628" s="2" t="s">
        <v>394</v>
      </c>
      <c r="K628" s="2" t="s">
        <v>395</v>
      </c>
      <c r="L628" s="6" t="s">
        <v>19</v>
      </c>
    </row>
    <row r="629" spans="1:12">
      <c r="A629">
        <f t="shared" si="9"/>
        <v>6.6666666666666666E-2</v>
      </c>
      <c r="B629">
        <v>0</v>
      </c>
      <c r="C629">
        <v>14</v>
      </c>
      <c r="D629" t="s">
        <v>359</v>
      </c>
      <c r="E629" t="s">
        <v>360</v>
      </c>
      <c r="F629" t="s">
        <v>361</v>
      </c>
      <c r="G629" s="2" t="s">
        <v>362</v>
      </c>
      <c r="H629" s="2"/>
      <c r="I629" s="2" t="s">
        <v>363</v>
      </c>
      <c r="J629" s="2" t="s">
        <v>364</v>
      </c>
      <c r="K629" s="2" t="s">
        <v>365</v>
      </c>
      <c r="L629" s="6" t="s">
        <v>366</v>
      </c>
    </row>
    <row r="630" spans="1:12">
      <c r="A630">
        <f t="shared" si="9"/>
        <v>6.25E-2</v>
      </c>
      <c r="B630">
        <v>0</v>
      </c>
      <c r="C630">
        <v>15</v>
      </c>
      <c r="D630" t="s">
        <v>4954</v>
      </c>
      <c r="E630" t="s">
        <v>411</v>
      </c>
      <c r="F630" t="s">
        <v>4801</v>
      </c>
      <c r="G630" s="2" t="s">
        <v>4956</v>
      </c>
      <c r="H630" s="2" t="s">
        <v>4802</v>
      </c>
      <c r="I630" s="2" t="s">
        <v>412</v>
      </c>
      <c r="J630" s="2" t="s">
        <v>413</v>
      </c>
      <c r="K630" s="2" t="s">
        <v>414</v>
      </c>
      <c r="L630" s="6" t="s">
        <v>415</v>
      </c>
    </row>
    <row r="631" spans="1:12">
      <c r="A631">
        <f t="shared" si="9"/>
        <v>5.8823529411764705E-2</v>
      </c>
      <c r="B631">
        <v>0</v>
      </c>
      <c r="C631">
        <v>16</v>
      </c>
      <c r="D631" t="s">
        <v>841</v>
      </c>
      <c r="E631" t="s">
        <v>1722</v>
      </c>
      <c r="F631" t="s">
        <v>220</v>
      </c>
      <c r="G631" s="2" t="s">
        <v>4707</v>
      </c>
      <c r="H631" s="2" t="s">
        <v>221</v>
      </c>
      <c r="I631" s="2" t="s">
        <v>4668</v>
      </c>
      <c r="J631" s="2" t="s">
        <v>222</v>
      </c>
      <c r="K631" s="2" t="s">
        <v>223</v>
      </c>
      <c r="L631" s="6" t="s">
        <v>224</v>
      </c>
    </row>
    <row r="632" spans="1:12">
      <c r="A632">
        <f t="shared" si="9"/>
        <v>5.5900621118012424E-2</v>
      </c>
      <c r="B632">
        <v>8</v>
      </c>
      <c r="C632">
        <v>160</v>
      </c>
      <c r="D632" t="s">
        <v>230</v>
      </c>
      <c r="E632" t="s">
        <v>231</v>
      </c>
      <c r="F632" t="s">
        <v>232</v>
      </c>
      <c r="G632" s="2" t="s">
        <v>233</v>
      </c>
      <c r="H632" s="2" t="s">
        <v>234</v>
      </c>
      <c r="I632" s="2" t="s">
        <v>235</v>
      </c>
      <c r="J632" s="2" t="s">
        <v>236</v>
      </c>
      <c r="K632" s="2" t="s">
        <v>237</v>
      </c>
      <c r="L632" s="6" t="s">
        <v>238</v>
      </c>
    </row>
    <row r="633" spans="1:12">
      <c r="A633">
        <f t="shared" si="9"/>
        <v>5.2631578947368418E-2</v>
      </c>
      <c r="B633">
        <v>0</v>
      </c>
      <c r="C633">
        <v>18</v>
      </c>
      <c r="D633" t="s">
        <v>282</v>
      </c>
      <c r="E633" t="s">
        <v>283</v>
      </c>
      <c r="F633" t="s">
        <v>284</v>
      </c>
      <c r="G633" s="2" t="s">
        <v>285</v>
      </c>
      <c r="H633" s="2" t="s">
        <v>4231</v>
      </c>
      <c r="I633" s="2"/>
      <c r="J633" s="2" t="s">
        <v>286</v>
      </c>
      <c r="K633" s="2" t="s">
        <v>287</v>
      </c>
      <c r="L633" s="6" t="s">
        <v>18</v>
      </c>
    </row>
    <row r="634" spans="1:12">
      <c r="A634">
        <f t="shared" si="9"/>
        <v>0.05</v>
      </c>
      <c r="B634">
        <v>0</v>
      </c>
      <c r="C634">
        <v>19</v>
      </c>
      <c r="E634" t="s">
        <v>309</v>
      </c>
      <c r="F634" t="s">
        <v>310</v>
      </c>
      <c r="G634" s="2"/>
      <c r="H634" s="2"/>
      <c r="I634" s="2"/>
      <c r="J634" s="2" t="s">
        <v>311</v>
      </c>
      <c r="K634" s="2" t="s">
        <v>312</v>
      </c>
      <c r="L634" s="6" t="s">
        <v>313</v>
      </c>
    </row>
    <row r="635" spans="1:12">
      <c r="A635">
        <f t="shared" si="9"/>
        <v>4.5454545454545456E-2</v>
      </c>
      <c r="B635">
        <v>0</v>
      </c>
      <c r="C635">
        <v>21</v>
      </c>
      <c r="E635" t="s">
        <v>171</v>
      </c>
      <c r="F635" t="s">
        <v>4986</v>
      </c>
      <c r="G635" s="2"/>
      <c r="H635" s="2" t="s">
        <v>4988</v>
      </c>
      <c r="I635" s="2" t="s">
        <v>4164</v>
      </c>
      <c r="J635" s="2" t="s">
        <v>172</v>
      </c>
      <c r="K635" s="2" t="s">
        <v>173</v>
      </c>
      <c r="L635" s="6" t="s">
        <v>174</v>
      </c>
    </row>
    <row r="636" spans="1:12">
      <c r="A636">
        <f t="shared" si="9"/>
        <v>4.3478260869565216E-2</v>
      </c>
      <c r="B636">
        <v>0</v>
      </c>
      <c r="C636">
        <v>22</v>
      </c>
      <c r="D636" t="s">
        <v>3881</v>
      </c>
      <c r="E636" t="s">
        <v>1756</v>
      </c>
      <c r="F636" t="s">
        <v>185</v>
      </c>
      <c r="G636" s="2" t="s">
        <v>3883</v>
      </c>
      <c r="H636" s="2" t="s">
        <v>221</v>
      </c>
      <c r="I636" s="2"/>
      <c r="J636" s="2" t="s">
        <v>186</v>
      </c>
      <c r="K636" s="2" t="s">
        <v>187</v>
      </c>
      <c r="L636" s="6" t="s">
        <v>188</v>
      </c>
    </row>
    <row r="637" spans="1:12">
      <c r="A637">
        <f t="shared" si="9"/>
        <v>4.1666666666666664E-2</v>
      </c>
      <c r="B637">
        <v>0</v>
      </c>
      <c r="C637">
        <v>23</v>
      </c>
      <c r="D637" t="s">
        <v>164</v>
      </c>
      <c r="E637" t="s">
        <v>124</v>
      </c>
      <c r="F637" t="s">
        <v>125</v>
      </c>
      <c r="G637" s="2" t="s">
        <v>126</v>
      </c>
      <c r="H637" s="2"/>
      <c r="I637" s="2" t="s">
        <v>127</v>
      </c>
      <c r="J637" s="2" t="s">
        <v>128</v>
      </c>
      <c r="K637" s="2" t="s">
        <v>129</v>
      </c>
      <c r="L637" s="6" t="s">
        <v>130</v>
      </c>
    </row>
    <row r="638" spans="1:12">
      <c r="A638">
        <f t="shared" si="9"/>
        <v>3.8461538461538464E-2</v>
      </c>
      <c r="B638">
        <v>0</v>
      </c>
      <c r="C638">
        <v>25</v>
      </c>
      <c r="D638" t="s">
        <v>3881</v>
      </c>
      <c r="E638" t="s">
        <v>1756</v>
      </c>
      <c r="F638" t="s">
        <v>148</v>
      </c>
      <c r="G638" s="2" t="s">
        <v>3883</v>
      </c>
      <c r="H638" s="2" t="s">
        <v>149</v>
      </c>
      <c r="I638" s="2"/>
      <c r="J638" s="2" t="s">
        <v>150</v>
      </c>
      <c r="K638" s="2" t="s">
        <v>151</v>
      </c>
      <c r="L638" s="6" t="s">
        <v>152</v>
      </c>
    </row>
    <row r="639" spans="1:12">
      <c r="A639">
        <f t="shared" si="9"/>
        <v>3.4482758620689655E-2</v>
      </c>
      <c r="B639">
        <v>0</v>
      </c>
      <c r="C639">
        <v>28</v>
      </c>
      <c r="D639" t="s">
        <v>89</v>
      </c>
      <c r="E639" t="s">
        <v>90</v>
      </c>
      <c r="F639" t="s">
        <v>4986</v>
      </c>
      <c r="G639" s="2" t="s">
        <v>3176</v>
      </c>
      <c r="H639" s="2" t="s">
        <v>4988</v>
      </c>
      <c r="I639" s="2" t="s">
        <v>4164</v>
      </c>
      <c r="J639" s="2" t="s">
        <v>91</v>
      </c>
      <c r="K639" s="2" t="s">
        <v>92</v>
      </c>
      <c r="L639" s="6" t="s">
        <v>93</v>
      </c>
    </row>
    <row r="640" spans="1:12">
      <c r="A640">
        <f t="shared" si="9"/>
        <v>2.2727272727272728E-2</v>
      </c>
      <c r="B640">
        <v>0</v>
      </c>
      <c r="C640">
        <v>43</v>
      </c>
      <c r="D640" t="s">
        <v>38</v>
      </c>
      <c r="E640" t="s">
        <v>39</v>
      </c>
      <c r="F640" t="s">
        <v>4986</v>
      </c>
      <c r="G640" s="2" t="s">
        <v>4438</v>
      </c>
      <c r="H640" s="2" t="s">
        <v>4988</v>
      </c>
      <c r="I640" s="2" t="s">
        <v>2795</v>
      </c>
      <c r="J640" s="2" t="s">
        <v>40</v>
      </c>
      <c r="K640" s="2" t="s">
        <v>41</v>
      </c>
      <c r="L640" s="6" t="s">
        <v>42</v>
      </c>
    </row>
    <row r="641" spans="1:12">
      <c r="A641">
        <f t="shared" si="9"/>
        <v>0.33333333333333331</v>
      </c>
      <c r="B641">
        <v>1</v>
      </c>
      <c r="C641">
        <v>5</v>
      </c>
      <c r="D641" t="s">
        <v>3714</v>
      </c>
      <c r="E641" t="s">
        <v>5220</v>
      </c>
      <c r="F641" t="s">
        <v>3715</v>
      </c>
      <c r="G641" s="2" t="s">
        <v>3716</v>
      </c>
      <c r="H641" s="2" t="s">
        <v>3717</v>
      </c>
      <c r="I641" s="2"/>
      <c r="J641" s="2" t="s">
        <v>3718</v>
      </c>
      <c r="K641" s="2" t="s">
        <v>3719</v>
      </c>
      <c r="L641" s="6" t="s">
        <v>3720</v>
      </c>
    </row>
    <row r="642" spans="1:12">
      <c r="A642">
        <f t="shared" ref="A642:A705" si="10">(B642+1)/(C642+1)</f>
        <v>0.33333333333333331</v>
      </c>
      <c r="B642">
        <v>2</v>
      </c>
      <c r="C642">
        <v>8</v>
      </c>
      <c r="D642" t="s">
        <v>3671</v>
      </c>
      <c r="E642" t="s">
        <v>3672</v>
      </c>
      <c r="F642" t="s">
        <v>3673</v>
      </c>
      <c r="G642" s="2" t="s">
        <v>3674</v>
      </c>
      <c r="H642" s="2" t="s">
        <v>3717</v>
      </c>
      <c r="I642" s="2"/>
      <c r="J642" s="2" t="s">
        <v>3675</v>
      </c>
      <c r="K642" s="2" t="s">
        <v>3676</v>
      </c>
      <c r="L642" s="6" t="s">
        <v>3677</v>
      </c>
    </row>
    <row r="643" spans="1:12">
      <c r="A643">
        <f t="shared" si="10"/>
        <v>0.33333333333333331</v>
      </c>
      <c r="B643">
        <v>1</v>
      </c>
      <c r="C643">
        <v>5</v>
      </c>
      <c r="F643" t="s">
        <v>4567</v>
      </c>
      <c r="G643" s="2"/>
      <c r="H643" s="2" t="s">
        <v>4569</v>
      </c>
      <c r="I643" s="2" t="s">
        <v>4380</v>
      </c>
      <c r="J643" s="2" t="s">
        <v>4381</v>
      </c>
      <c r="K643" s="2" t="s">
        <v>4382</v>
      </c>
      <c r="L643" s="6" t="s">
        <v>4383</v>
      </c>
    </row>
    <row r="644" spans="1:12">
      <c r="A644">
        <f t="shared" si="10"/>
        <v>0.33333333333333331</v>
      </c>
      <c r="B644">
        <v>0</v>
      </c>
      <c r="C644">
        <v>2</v>
      </c>
      <c r="D644" t="s">
        <v>3988</v>
      </c>
      <c r="E644" t="s">
        <v>4557</v>
      </c>
      <c r="F644" t="s">
        <v>4567</v>
      </c>
      <c r="G644" s="2" t="s">
        <v>3989</v>
      </c>
      <c r="H644" s="2" t="s">
        <v>4569</v>
      </c>
      <c r="I644" s="2" t="s">
        <v>4380</v>
      </c>
      <c r="J644" s="2" t="s">
        <v>3990</v>
      </c>
      <c r="K644" s="2" t="s">
        <v>3991</v>
      </c>
      <c r="L644" s="6" t="s">
        <v>3992</v>
      </c>
    </row>
    <row r="645" spans="1:12">
      <c r="A645">
        <f t="shared" si="10"/>
        <v>0.33333333333333331</v>
      </c>
      <c r="B645">
        <v>0</v>
      </c>
      <c r="C645">
        <v>2</v>
      </c>
      <c r="F645" t="s">
        <v>4567</v>
      </c>
      <c r="G645" s="2"/>
      <c r="H645" s="2" t="s">
        <v>4569</v>
      </c>
      <c r="I645" s="2"/>
      <c r="J645" s="2" t="s">
        <v>3993</v>
      </c>
      <c r="K645" s="2" t="s">
        <v>3994</v>
      </c>
      <c r="L645" s="6" t="s">
        <v>3995</v>
      </c>
    </row>
    <row r="646" spans="1:12">
      <c r="A646">
        <f t="shared" si="10"/>
        <v>0.33333333333333331</v>
      </c>
      <c r="B646">
        <v>1</v>
      </c>
      <c r="C646">
        <v>5</v>
      </c>
      <c r="D646" t="s">
        <v>4565</v>
      </c>
      <c r="F646" t="s">
        <v>3812</v>
      </c>
      <c r="G646" s="2" t="s">
        <v>4568</v>
      </c>
      <c r="H646" s="2" t="s">
        <v>4569</v>
      </c>
      <c r="I646" s="2"/>
      <c r="J646" s="2" t="s">
        <v>3813</v>
      </c>
      <c r="K646" s="2" t="s">
        <v>3814</v>
      </c>
      <c r="L646" s="6" t="s">
        <v>3815</v>
      </c>
    </row>
    <row r="647" spans="1:12">
      <c r="A647">
        <f t="shared" si="10"/>
        <v>0.33333333333333331</v>
      </c>
      <c r="B647">
        <v>0</v>
      </c>
      <c r="C647">
        <v>2</v>
      </c>
      <c r="E647" t="s">
        <v>4123</v>
      </c>
      <c r="F647" t="s">
        <v>4567</v>
      </c>
      <c r="G647" s="2"/>
      <c r="H647" s="2" t="s">
        <v>4569</v>
      </c>
      <c r="I647" s="2"/>
      <c r="J647" s="2" t="s">
        <v>3821</v>
      </c>
      <c r="K647" s="2" t="s">
        <v>3822</v>
      </c>
      <c r="L647" s="6" t="s">
        <v>3823</v>
      </c>
    </row>
    <row r="648" spans="1:12">
      <c r="A648">
        <f t="shared" si="10"/>
        <v>0.33333333333333331</v>
      </c>
      <c r="B648">
        <v>0</v>
      </c>
      <c r="C648">
        <v>2</v>
      </c>
      <c r="D648" t="s">
        <v>3699</v>
      </c>
      <c r="E648" t="s">
        <v>3645</v>
      </c>
      <c r="F648" t="s">
        <v>3646</v>
      </c>
      <c r="G648" s="2" t="s">
        <v>3647</v>
      </c>
      <c r="H648" s="2" t="s">
        <v>3804</v>
      </c>
      <c r="I648" s="2"/>
      <c r="J648" s="2" t="s">
        <v>3648</v>
      </c>
      <c r="K648" s="2" t="s">
        <v>3649</v>
      </c>
      <c r="L648" s="6" t="s">
        <v>3650</v>
      </c>
    </row>
    <row r="649" spans="1:12">
      <c r="A649">
        <f t="shared" si="10"/>
        <v>0.33333333333333331</v>
      </c>
      <c r="B649">
        <v>0</v>
      </c>
      <c r="C649">
        <v>2</v>
      </c>
      <c r="D649" t="s">
        <v>4189</v>
      </c>
      <c r="E649" t="s">
        <v>4190</v>
      </c>
      <c r="F649" t="s">
        <v>4787</v>
      </c>
      <c r="G649" s="2" t="s">
        <v>4191</v>
      </c>
      <c r="H649" s="2" t="s">
        <v>4752</v>
      </c>
      <c r="I649" s="2" t="s">
        <v>4192</v>
      </c>
      <c r="J649" s="2" t="s">
        <v>4193</v>
      </c>
      <c r="K649" s="2" t="s">
        <v>4194</v>
      </c>
      <c r="L649" s="6" t="s">
        <v>4195</v>
      </c>
    </row>
    <row r="650" spans="1:12">
      <c r="A650">
        <f t="shared" si="10"/>
        <v>0.33333333333333331</v>
      </c>
      <c r="B650">
        <v>0</v>
      </c>
      <c r="C650">
        <v>2</v>
      </c>
      <c r="D650" t="s">
        <v>4268</v>
      </c>
      <c r="E650" t="s">
        <v>4269</v>
      </c>
      <c r="F650" t="s">
        <v>4270</v>
      </c>
      <c r="G650" s="2" t="s">
        <v>4271</v>
      </c>
      <c r="H650" s="2" t="s">
        <v>4752</v>
      </c>
      <c r="I650" s="2"/>
      <c r="J650" s="2" t="s">
        <v>4272</v>
      </c>
      <c r="K650" s="2" t="s">
        <v>4273</v>
      </c>
      <c r="L650" s="6" t="s">
        <v>4274</v>
      </c>
    </row>
    <row r="651" spans="1:12">
      <c r="A651">
        <f t="shared" si="10"/>
        <v>0.33333333333333331</v>
      </c>
      <c r="B651">
        <v>0</v>
      </c>
      <c r="C651">
        <v>2</v>
      </c>
      <c r="D651" t="s">
        <v>5029</v>
      </c>
      <c r="E651" t="s">
        <v>4969</v>
      </c>
      <c r="F651" t="s">
        <v>4787</v>
      </c>
      <c r="G651" s="2" t="s">
        <v>5032</v>
      </c>
      <c r="H651" s="2" t="s">
        <v>4752</v>
      </c>
      <c r="I651" s="2"/>
      <c r="J651" s="2" t="s">
        <v>4058</v>
      </c>
      <c r="K651" s="2" t="s">
        <v>4059</v>
      </c>
      <c r="L651" s="6" t="s">
        <v>4060</v>
      </c>
    </row>
    <row r="652" spans="1:12">
      <c r="A652">
        <f t="shared" si="10"/>
        <v>0.33333333333333331</v>
      </c>
      <c r="B652">
        <v>1</v>
      </c>
      <c r="C652">
        <v>5</v>
      </c>
      <c r="D652" t="s">
        <v>5029</v>
      </c>
      <c r="E652" t="s">
        <v>5220</v>
      </c>
      <c r="F652" t="s">
        <v>4787</v>
      </c>
      <c r="G652" s="2" t="s">
        <v>5032</v>
      </c>
      <c r="H652" s="2" t="s">
        <v>4752</v>
      </c>
      <c r="I652" s="2" t="s">
        <v>3747</v>
      </c>
      <c r="J652" s="2" t="s">
        <v>3748</v>
      </c>
      <c r="K652" s="2" t="s">
        <v>3749</v>
      </c>
      <c r="L652" s="6" t="s">
        <v>3750</v>
      </c>
    </row>
    <row r="653" spans="1:12">
      <c r="A653">
        <f t="shared" si="10"/>
        <v>0.33333333333333331</v>
      </c>
      <c r="B653">
        <v>0</v>
      </c>
      <c r="C653">
        <v>2</v>
      </c>
      <c r="D653" t="s">
        <v>3751</v>
      </c>
      <c r="E653" t="s">
        <v>4573</v>
      </c>
      <c r="F653" t="s">
        <v>4787</v>
      </c>
      <c r="G653" s="2"/>
      <c r="H653" s="2" t="s">
        <v>4752</v>
      </c>
      <c r="I653" s="2"/>
      <c r="J653" s="2" t="s">
        <v>3752</v>
      </c>
      <c r="K653" s="2" t="s">
        <v>3753</v>
      </c>
      <c r="L653" s="6" t="s">
        <v>3754</v>
      </c>
    </row>
    <row r="654" spans="1:12">
      <c r="A654">
        <f t="shared" si="10"/>
        <v>0.33333333333333331</v>
      </c>
      <c r="B654">
        <v>0</v>
      </c>
      <c r="C654">
        <v>2</v>
      </c>
      <c r="D654" t="s">
        <v>4359</v>
      </c>
      <c r="E654" t="s">
        <v>4360</v>
      </c>
      <c r="F654" t="s">
        <v>4361</v>
      </c>
      <c r="G654" s="2" t="s">
        <v>4362</v>
      </c>
      <c r="H654" s="2" t="s">
        <v>4667</v>
      </c>
      <c r="I654" s="2"/>
      <c r="J654" s="2" t="s">
        <v>4363</v>
      </c>
      <c r="K654" s="2" t="s">
        <v>4364</v>
      </c>
      <c r="L654" s="6" t="s">
        <v>4365</v>
      </c>
    </row>
    <row r="655" spans="1:12">
      <c r="A655">
        <f t="shared" si="10"/>
        <v>0.33333333333333331</v>
      </c>
      <c r="B655">
        <v>0</v>
      </c>
      <c r="C655">
        <v>2</v>
      </c>
      <c r="D655" t="s">
        <v>4358</v>
      </c>
      <c r="E655" t="s">
        <v>5220</v>
      </c>
      <c r="F655" t="s">
        <v>3983</v>
      </c>
      <c r="G655" s="2" t="s">
        <v>4357</v>
      </c>
      <c r="H655" s="2" t="s">
        <v>4667</v>
      </c>
      <c r="I655" s="2"/>
      <c r="J655" s="2" t="s">
        <v>3984</v>
      </c>
      <c r="K655" s="2" t="s">
        <v>3985</v>
      </c>
      <c r="L655" s="6" t="s">
        <v>3986</v>
      </c>
    </row>
    <row r="656" spans="1:12">
      <c r="A656">
        <f t="shared" si="10"/>
        <v>0.33333333333333331</v>
      </c>
      <c r="B656">
        <v>1</v>
      </c>
      <c r="C656">
        <v>5</v>
      </c>
      <c r="D656" t="s">
        <v>4775</v>
      </c>
      <c r="E656" t="s">
        <v>4123</v>
      </c>
      <c r="G656" s="2" t="s">
        <v>4894</v>
      </c>
      <c r="H656" s="2"/>
      <c r="I656" s="2" t="s">
        <v>4466</v>
      </c>
      <c r="J656" s="2" t="s">
        <v>4124</v>
      </c>
      <c r="K656" s="2" t="s">
        <v>4125</v>
      </c>
      <c r="L656" s="6" t="s">
        <v>4126</v>
      </c>
    </row>
    <row r="657" spans="1:12">
      <c r="A657">
        <f t="shared" si="10"/>
        <v>0.33333333333333331</v>
      </c>
      <c r="B657">
        <v>0</v>
      </c>
      <c r="C657">
        <v>2</v>
      </c>
      <c r="D657" t="s">
        <v>5029</v>
      </c>
      <c r="F657" t="s">
        <v>4073</v>
      </c>
      <c r="G657" s="2" t="s">
        <v>5032</v>
      </c>
      <c r="H657" s="2"/>
      <c r="I657" s="2"/>
      <c r="J657" s="2" t="s">
        <v>4074</v>
      </c>
      <c r="K657" s="2" t="s">
        <v>4075</v>
      </c>
      <c r="L657" s="6" t="s">
        <v>4076</v>
      </c>
    </row>
    <row r="658" spans="1:12">
      <c r="A658">
        <f t="shared" si="10"/>
        <v>0.33333333333333331</v>
      </c>
      <c r="B658">
        <v>4</v>
      </c>
      <c r="C658">
        <v>14</v>
      </c>
      <c r="D658" t="s">
        <v>3830</v>
      </c>
      <c r="E658" t="s">
        <v>3831</v>
      </c>
      <c r="F658" t="s">
        <v>3832</v>
      </c>
      <c r="G658" s="2" t="s">
        <v>3833</v>
      </c>
      <c r="H658" s="2"/>
      <c r="I658" s="2" t="s">
        <v>4466</v>
      </c>
      <c r="J658" s="2" t="s">
        <v>3834</v>
      </c>
      <c r="K658" s="2" t="s">
        <v>3835</v>
      </c>
      <c r="L658" s="6" t="s">
        <v>3836</v>
      </c>
    </row>
    <row r="659" spans="1:12">
      <c r="A659">
        <f t="shared" si="10"/>
        <v>0.32500000000000001</v>
      </c>
      <c r="B659">
        <v>12</v>
      </c>
      <c r="C659">
        <v>39</v>
      </c>
      <c r="E659" t="s">
        <v>3448</v>
      </c>
      <c r="F659" t="s">
        <v>4073</v>
      </c>
      <c r="G659" s="2"/>
      <c r="H659" s="2"/>
      <c r="I659" s="2"/>
      <c r="J659" s="2" t="s">
        <v>3449</v>
      </c>
      <c r="K659" s="2" t="s">
        <v>3450</v>
      </c>
      <c r="L659" s="6" t="s">
        <v>3451</v>
      </c>
    </row>
    <row r="660" spans="1:12">
      <c r="A660">
        <f t="shared" si="10"/>
        <v>0.31428571428571428</v>
      </c>
      <c r="B660">
        <v>32</v>
      </c>
      <c r="C660">
        <v>104</v>
      </c>
      <c r="D660" t="s">
        <v>3494</v>
      </c>
      <c r="E660" t="s">
        <v>3495</v>
      </c>
      <c r="F660" t="s">
        <v>3496</v>
      </c>
      <c r="G660" s="2" t="s">
        <v>3497</v>
      </c>
      <c r="H660" s="2" t="s">
        <v>3804</v>
      </c>
      <c r="I660" s="2"/>
      <c r="J660" s="2" t="s">
        <v>3498</v>
      </c>
      <c r="K660" s="2" t="s">
        <v>3499</v>
      </c>
      <c r="L660" s="6" t="s">
        <v>3500</v>
      </c>
    </row>
    <row r="661" spans="1:12">
      <c r="A661">
        <f t="shared" si="10"/>
        <v>0.31372549019607843</v>
      </c>
      <c r="B661">
        <v>15</v>
      </c>
      <c r="C661">
        <v>50</v>
      </c>
      <c r="D661" t="s">
        <v>3501</v>
      </c>
      <c r="E661" t="s">
        <v>4123</v>
      </c>
      <c r="F661" t="s">
        <v>3502</v>
      </c>
      <c r="G661" s="2" t="s">
        <v>4894</v>
      </c>
      <c r="H661" s="2" t="s">
        <v>3804</v>
      </c>
      <c r="I661" s="2"/>
      <c r="J661" s="2" t="s">
        <v>3503</v>
      </c>
      <c r="K661" s="2" t="s">
        <v>3504</v>
      </c>
      <c r="L661" s="6" t="s">
        <v>3505</v>
      </c>
    </row>
    <row r="662" spans="1:12">
      <c r="A662">
        <f t="shared" si="10"/>
        <v>0.30769230769230771</v>
      </c>
      <c r="B662">
        <v>3</v>
      </c>
      <c r="C662">
        <v>12</v>
      </c>
      <c r="E662" t="s">
        <v>3537</v>
      </c>
      <c r="F662" t="s">
        <v>4567</v>
      </c>
      <c r="G662" s="2"/>
      <c r="H662" s="2" t="s">
        <v>4569</v>
      </c>
      <c r="I662" s="2" t="s">
        <v>4380</v>
      </c>
      <c r="J662" s="2" t="s">
        <v>3538</v>
      </c>
      <c r="K662" s="2" t="s">
        <v>3539</v>
      </c>
      <c r="L662" s="6" t="s">
        <v>3540</v>
      </c>
    </row>
    <row r="663" spans="1:12">
      <c r="A663">
        <f t="shared" si="10"/>
        <v>0.30434782608695654</v>
      </c>
      <c r="B663">
        <v>6</v>
      </c>
      <c r="C663">
        <v>22</v>
      </c>
      <c r="D663" t="s">
        <v>3548</v>
      </c>
      <c r="E663" t="s">
        <v>3549</v>
      </c>
      <c r="F663" t="s">
        <v>3550</v>
      </c>
      <c r="G663" s="2" t="s">
        <v>3551</v>
      </c>
      <c r="H663" s="2" t="s">
        <v>3552</v>
      </c>
      <c r="I663" s="2"/>
      <c r="J663" s="2" t="s">
        <v>3553</v>
      </c>
      <c r="K663" s="2" t="s">
        <v>3554</v>
      </c>
      <c r="L663" s="6" t="s">
        <v>3555</v>
      </c>
    </row>
    <row r="664" spans="1:12">
      <c r="A664">
        <f t="shared" si="10"/>
        <v>0.29629629629629628</v>
      </c>
      <c r="B664">
        <v>15</v>
      </c>
      <c r="C664">
        <v>53</v>
      </c>
      <c r="D664" t="s">
        <v>3597</v>
      </c>
      <c r="E664" t="s">
        <v>4924</v>
      </c>
      <c r="F664" t="s">
        <v>3598</v>
      </c>
      <c r="G664" s="2" t="s">
        <v>4926</v>
      </c>
      <c r="H664" s="2" t="s">
        <v>4752</v>
      </c>
      <c r="I664" s="2"/>
      <c r="J664" s="2" t="s">
        <v>3599</v>
      </c>
      <c r="K664" s="2" t="s">
        <v>3600</v>
      </c>
      <c r="L664" s="6" t="s">
        <v>3601</v>
      </c>
    </row>
    <row r="665" spans="1:12">
      <c r="A665">
        <f t="shared" si="10"/>
        <v>0.29310344827586204</v>
      </c>
      <c r="B665">
        <v>16</v>
      </c>
      <c r="C665">
        <v>57</v>
      </c>
      <c r="D665" t="s">
        <v>4476</v>
      </c>
      <c r="E665" t="s">
        <v>4477</v>
      </c>
      <c r="F665" t="s">
        <v>3416</v>
      </c>
      <c r="G665" s="2" t="s">
        <v>4479</v>
      </c>
      <c r="H665" s="2" t="s">
        <v>3417</v>
      </c>
      <c r="I665" s="2" t="s">
        <v>4503</v>
      </c>
      <c r="J665" s="2" t="s">
        <v>3418</v>
      </c>
      <c r="K665" s="2" t="s">
        <v>3419</v>
      </c>
      <c r="L665" s="6" t="s">
        <v>3420</v>
      </c>
    </row>
    <row r="666" spans="1:12">
      <c r="A666">
        <f t="shared" si="10"/>
        <v>0.2857142857142857</v>
      </c>
      <c r="B666">
        <v>1</v>
      </c>
      <c r="C666">
        <v>6</v>
      </c>
      <c r="D666" t="s">
        <v>3355</v>
      </c>
      <c r="E666" t="s">
        <v>3356</v>
      </c>
      <c r="F666" t="s">
        <v>3357</v>
      </c>
      <c r="G666" s="2" t="s">
        <v>3358</v>
      </c>
      <c r="H666" s="2" t="s">
        <v>3811</v>
      </c>
      <c r="I666" s="2" t="s">
        <v>3359</v>
      </c>
      <c r="J666" s="2" t="s">
        <v>3360</v>
      </c>
      <c r="K666" s="2" t="s">
        <v>3361</v>
      </c>
      <c r="L666" s="6" t="s">
        <v>3362</v>
      </c>
    </row>
    <row r="667" spans="1:12">
      <c r="A667">
        <f t="shared" si="10"/>
        <v>0.2857142857142857</v>
      </c>
      <c r="B667">
        <v>1</v>
      </c>
      <c r="C667">
        <v>6</v>
      </c>
      <c r="D667" t="s">
        <v>3363</v>
      </c>
      <c r="E667" t="s">
        <v>3309</v>
      </c>
      <c r="F667" t="s">
        <v>3310</v>
      </c>
      <c r="G667" s="2" t="s">
        <v>3311</v>
      </c>
      <c r="H667" s="2" t="s">
        <v>4752</v>
      </c>
      <c r="I667" s="2"/>
      <c r="J667" s="2" t="s">
        <v>3312</v>
      </c>
      <c r="K667" s="2" t="s">
        <v>3313</v>
      </c>
      <c r="L667" s="6" t="s">
        <v>3314</v>
      </c>
    </row>
    <row r="668" spans="1:12">
      <c r="A668">
        <f t="shared" si="10"/>
        <v>0.2857142857142857</v>
      </c>
      <c r="B668">
        <v>1</v>
      </c>
      <c r="C668">
        <v>6</v>
      </c>
      <c r="D668" t="s">
        <v>3339</v>
      </c>
      <c r="F668" t="s">
        <v>4787</v>
      </c>
      <c r="G668" s="2" t="s">
        <v>4926</v>
      </c>
      <c r="H668" s="2" t="s">
        <v>4752</v>
      </c>
      <c r="I668" s="2"/>
      <c r="J668" s="2" t="s">
        <v>3340</v>
      </c>
      <c r="K668" s="2" t="s">
        <v>3341</v>
      </c>
      <c r="L668" s="6" t="s">
        <v>3342</v>
      </c>
    </row>
    <row r="669" spans="1:12">
      <c r="A669">
        <f t="shared" si="10"/>
        <v>0.2857142857142857</v>
      </c>
      <c r="B669">
        <v>5</v>
      </c>
      <c r="C669">
        <v>20</v>
      </c>
      <c r="D669" t="s">
        <v>3268</v>
      </c>
      <c r="E669" t="s">
        <v>4893</v>
      </c>
      <c r="F669" t="s">
        <v>4787</v>
      </c>
      <c r="G669" s="2" t="s">
        <v>4894</v>
      </c>
      <c r="H669" s="2" t="s">
        <v>4752</v>
      </c>
      <c r="I669" s="2" t="s">
        <v>4466</v>
      </c>
      <c r="J669" s="2" t="s">
        <v>3269</v>
      </c>
      <c r="K669" s="2" t="s">
        <v>3270</v>
      </c>
      <c r="L669" s="6" t="s">
        <v>3271</v>
      </c>
    </row>
    <row r="670" spans="1:12">
      <c r="A670">
        <f t="shared" si="10"/>
        <v>0.2857142857142857</v>
      </c>
      <c r="B670">
        <v>3</v>
      </c>
      <c r="C670">
        <v>13</v>
      </c>
      <c r="D670" t="s">
        <v>5029</v>
      </c>
      <c r="E670" t="s">
        <v>4134</v>
      </c>
      <c r="F670" t="s">
        <v>4787</v>
      </c>
      <c r="G670" s="2" t="s">
        <v>5032</v>
      </c>
      <c r="H670" s="2" t="s">
        <v>4752</v>
      </c>
      <c r="I670" s="2"/>
      <c r="J670" s="2" t="s">
        <v>3279</v>
      </c>
      <c r="K670" s="2" t="s">
        <v>3280</v>
      </c>
      <c r="L670" s="6" t="s">
        <v>3281</v>
      </c>
    </row>
    <row r="671" spans="1:12">
      <c r="A671">
        <f t="shared" si="10"/>
        <v>0.2857142857142857</v>
      </c>
      <c r="B671">
        <v>1</v>
      </c>
      <c r="C671">
        <v>6</v>
      </c>
      <c r="D671" t="s">
        <v>3319</v>
      </c>
      <c r="E671" t="s">
        <v>3320</v>
      </c>
      <c r="F671" t="s">
        <v>3321</v>
      </c>
      <c r="G671" s="2"/>
      <c r="H671" s="2" t="s">
        <v>4667</v>
      </c>
      <c r="I671" s="2"/>
      <c r="J671" s="2" t="s">
        <v>3322</v>
      </c>
      <c r="K671" s="2" t="s">
        <v>3323</v>
      </c>
      <c r="L671" s="6" t="s">
        <v>3324</v>
      </c>
    </row>
    <row r="672" spans="1:12">
      <c r="A672">
        <f t="shared" si="10"/>
        <v>0.2857142857142857</v>
      </c>
      <c r="B672">
        <v>1</v>
      </c>
      <c r="C672">
        <v>6</v>
      </c>
      <c r="D672" t="s">
        <v>3272</v>
      </c>
      <c r="E672" t="s">
        <v>3273</v>
      </c>
      <c r="F672" t="s">
        <v>3274</v>
      </c>
      <c r="G672" s="2" t="s">
        <v>3275</v>
      </c>
      <c r="H672" s="2" t="s">
        <v>4667</v>
      </c>
      <c r="I672" s="2"/>
      <c r="J672" s="2" t="s">
        <v>3276</v>
      </c>
      <c r="K672" s="2" t="s">
        <v>3277</v>
      </c>
      <c r="L672" s="6" t="s">
        <v>3278</v>
      </c>
    </row>
    <row r="673" spans="1:12">
      <c r="A673">
        <f t="shared" si="10"/>
        <v>0.28125</v>
      </c>
      <c r="B673">
        <v>8</v>
      </c>
      <c r="C673">
        <v>31</v>
      </c>
      <c r="D673" t="s">
        <v>3294</v>
      </c>
      <c r="E673" t="s">
        <v>3295</v>
      </c>
      <c r="F673" t="s">
        <v>3296</v>
      </c>
      <c r="G673" s="2" t="s">
        <v>3297</v>
      </c>
      <c r="H673" s="2" t="s">
        <v>3298</v>
      </c>
      <c r="I673" s="2" t="s">
        <v>3359</v>
      </c>
      <c r="J673" s="2" t="s">
        <v>3299</v>
      </c>
      <c r="K673" s="2" t="s">
        <v>3300</v>
      </c>
      <c r="L673" s="6" t="s">
        <v>3301</v>
      </c>
    </row>
    <row r="674" spans="1:12">
      <c r="A674">
        <f t="shared" si="10"/>
        <v>0.26315789473684209</v>
      </c>
      <c r="B674">
        <v>4</v>
      </c>
      <c r="C674">
        <v>18</v>
      </c>
      <c r="D674" t="s">
        <v>3237</v>
      </c>
      <c r="E674" t="s">
        <v>3238</v>
      </c>
      <c r="F674" t="s">
        <v>4567</v>
      </c>
      <c r="G674" s="2" t="s">
        <v>4898</v>
      </c>
      <c r="H674" s="2" t="s">
        <v>4569</v>
      </c>
      <c r="I674" s="2"/>
      <c r="J674" s="2" t="s">
        <v>3239</v>
      </c>
      <c r="K674" s="2" t="s">
        <v>3240</v>
      </c>
      <c r="L674" s="6" t="s">
        <v>3241</v>
      </c>
    </row>
    <row r="675" spans="1:12">
      <c r="A675">
        <f t="shared" si="10"/>
        <v>0.26315789473684209</v>
      </c>
      <c r="B675">
        <v>4</v>
      </c>
      <c r="C675">
        <v>18</v>
      </c>
      <c r="D675" t="s">
        <v>3232</v>
      </c>
      <c r="E675" t="s">
        <v>3233</v>
      </c>
      <c r="F675" t="s">
        <v>3685</v>
      </c>
      <c r="G675" s="2" t="s">
        <v>4894</v>
      </c>
      <c r="H675" s="2" t="s">
        <v>4752</v>
      </c>
      <c r="I675" s="2" t="s">
        <v>4466</v>
      </c>
      <c r="J675" s="2" t="s">
        <v>3234</v>
      </c>
      <c r="K675" s="2" t="s">
        <v>3235</v>
      </c>
      <c r="L675" s="6" t="s">
        <v>3236</v>
      </c>
    </row>
    <row r="676" spans="1:12">
      <c r="A676">
        <f t="shared" si="10"/>
        <v>0.25</v>
      </c>
      <c r="B676">
        <v>1</v>
      </c>
      <c r="C676">
        <v>7</v>
      </c>
      <c r="D676" t="s">
        <v>2769</v>
      </c>
      <c r="E676" t="s">
        <v>4123</v>
      </c>
      <c r="F676" t="s">
        <v>2770</v>
      </c>
      <c r="G676" s="2"/>
      <c r="H676" s="2" t="s">
        <v>2771</v>
      </c>
      <c r="I676" s="2"/>
      <c r="J676" s="2" t="s">
        <v>2772</v>
      </c>
      <c r="K676" s="2" t="s">
        <v>2773</v>
      </c>
      <c r="L676" s="6" t="s">
        <v>2774</v>
      </c>
    </row>
    <row r="677" spans="1:12">
      <c r="A677">
        <f t="shared" si="10"/>
        <v>0.25</v>
      </c>
      <c r="B677">
        <v>0</v>
      </c>
      <c r="C677">
        <v>3</v>
      </c>
      <c r="D677" t="s">
        <v>3043</v>
      </c>
      <c r="E677" t="s">
        <v>3044</v>
      </c>
      <c r="F677" t="s">
        <v>3045</v>
      </c>
      <c r="G677" s="2"/>
      <c r="H677" s="2" t="s">
        <v>3046</v>
      </c>
      <c r="I677" s="2"/>
      <c r="J677" s="2" t="s">
        <v>3047</v>
      </c>
      <c r="K677" s="2" t="s">
        <v>3048</v>
      </c>
      <c r="L677" s="6" t="s">
        <v>3049</v>
      </c>
    </row>
    <row r="678" spans="1:12">
      <c r="A678">
        <f t="shared" si="10"/>
        <v>0.25</v>
      </c>
      <c r="B678">
        <v>0</v>
      </c>
      <c r="C678">
        <v>3</v>
      </c>
      <c r="E678" t="s">
        <v>4776</v>
      </c>
      <c r="F678" t="s">
        <v>2840</v>
      </c>
      <c r="G678" s="2"/>
      <c r="H678" s="2" t="s">
        <v>2841</v>
      </c>
      <c r="I678" s="2" t="s">
        <v>4380</v>
      </c>
      <c r="J678" s="2" t="s">
        <v>2842</v>
      </c>
      <c r="K678" s="2" t="s">
        <v>2843</v>
      </c>
      <c r="L678" s="6" t="s">
        <v>2844</v>
      </c>
    </row>
    <row r="679" spans="1:12">
      <c r="A679">
        <f t="shared" si="10"/>
        <v>0.25</v>
      </c>
      <c r="B679">
        <v>0</v>
      </c>
      <c r="C679">
        <v>3</v>
      </c>
      <c r="D679" t="s">
        <v>2760</v>
      </c>
      <c r="E679" t="s">
        <v>4313</v>
      </c>
      <c r="F679" t="s">
        <v>4567</v>
      </c>
      <c r="G679" s="2" t="s">
        <v>3710</v>
      </c>
      <c r="H679" s="2" t="s">
        <v>4569</v>
      </c>
      <c r="I679" s="2"/>
      <c r="J679" s="2" t="s">
        <v>2761</v>
      </c>
      <c r="K679" s="2" t="s">
        <v>2762</v>
      </c>
      <c r="L679" s="6" t="s">
        <v>2763</v>
      </c>
    </row>
    <row r="680" spans="1:12">
      <c r="A680">
        <f t="shared" si="10"/>
        <v>0.25</v>
      </c>
      <c r="B680">
        <v>0</v>
      </c>
      <c r="C680">
        <v>3</v>
      </c>
      <c r="E680" t="s">
        <v>4910</v>
      </c>
      <c r="F680" t="s">
        <v>2744</v>
      </c>
      <c r="G680" s="2"/>
      <c r="H680" s="2" t="s">
        <v>4569</v>
      </c>
      <c r="I680" s="2"/>
      <c r="J680" s="2" t="s">
        <v>2745</v>
      </c>
      <c r="K680" s="2" t="s">
        <v>2746</v>
      </c>
      <c r="L680" s="6" t="s">
        <v>2747</v>
      </c>
    </row>
    <row r="681" spans="1:12">
      <c r="A681">
        <f t="shared" si="10"/>
        <v>0.25</v>
      </c>
      <c r="B681">
        <v>2</v>
      </c>
      <c r="C681">
        <v>11</v>
      </c>
      <c r="D681" t="s">
        <v>4565</v>
      </c>
      <c r="F681" t="s">
        <v>2520</v>
      </c>
      <c r="G681" s="2" t="s">
        <v>4568</v>
      </c>
      <c r="H681" s="2" t="s">
        <v>4569</v>
      </c>
      <c r="I681" s="2" t="s">
        <v>4380</v>
      </c>
      <c r="J681" s="2" t="s">
        <v>2521</v>
      </c>
      <c r="K681" s="2" t="s">
        <v>2522</v>
      </c>
      <c r="L681" s="6" t="s">
        <v>2523</v>
      </c>
    </row>
    <row r="682" spans="1:12">
      <c r="A682">
        <f t="shared" si="10"/>
        <v>0.25</v>
      </c>
      <c r="B682">
        <v>0</v>
      </c>
      <c r="C682">
        <v>3</v>
      </c>
      <c r="D682" t="s">
        <v>4565</v>
      </c>
      <c r="E682" t="s">
        <v>4910</v>
      </c>
      <c r="F682" t="s">
        <v>4567</v>
      </c>
      <c r="G682" s="2" t="s">
        <v>4568</v>
      </c>
      <c r="H682" s="2" t="s">
        <v>4569</v>
      </c>
      <c r="I682" s="2" t="s">
        <v>4380</v>
      </c>
      <c r="J682" s="2" t="s">
        <v>2524</v>
      </c>
      <c r="K682" s="2" t="s">
        <v>2525</v>
      </c>
      <c r="L682" s="6" t="s">
        <v>2526</v>
      </c>
    </row>
    <row r="683" spans="1:12">
      <c r="A683">
        <f t="shared" si="10"/>
        <v>0.25</v>
      </c>
      <c r="B683">
        <v>0</v>
      </c>
      <c r="C683">
        <v>3</v>
      </c>
      <c r="D683" t="s">
        <v>3151</v>
      </c>
      <c r="E683" t="s">
        <v>3152</v>
      </c>
      <c r="F683" t="s">
        <v>4787</v>
      </c>
      <c r="G683" s="2" t="s">
        <v>5032</v>
      </c>
      <c r="H683" s="2" t="s">
        <v>4752</v>
      </c>
      <c r="I683" s="2"/>
      <c r="J683" s="2" t="s">
        <v>3153</v>
      </c>
      <c r="K683" s="2" t="s">
        <v>3154</v>
      </c>
      <c r="L683" s="6" t="s">
        <v>3155</v>
      </c>
    </row>
    <row r="684" spans="1:12">
      <c r="A684">
        <f t="shared" si="10"/>
        <v>0.25</v>
      </c>
      <c r="B684">
        <v>1</v>
      </c>
      <c r="C684">
        <v>7</v>
      </c>
      <c r="D684" t="s">
        <v>2890</v>
      </c>
      <c r="E684" t="s">
        <v>2891</v>
      </c>
      <c r="F684" t="s">
        <v>4787</v>
      </c>
      <c r="G684" s="2"/>
      <c r="H684" s="2" t="s">
        <v>4752</v>
      </c>
      <c r="I684" s="2"/>
      <c r="J684" s="2" t="s">
        <v>2892</v>
      </c>
      <c r="K684" s="2" t="s">
        <v>2893</v>
      </c>
      <c r="L684" s="6" t="s">
        <v>2894</v>
      </c>
    </row>
    <row r="685" spans="1:12">
      <c r="A685">
        <f t="shared" si="10"/>
        <v>0.25</v>
      </c>
      <c r="B685">
        <v>3</v>
      </c>
      <c r="C685">
        <v>15</v>
      </c>
      <c r="D685" t="s">
        <v>3339</v>
      </c>
      <c r="E685" t="s">
        <v>4924</v>
      </c>
      <c r="F685" t="s">
        <v>3598</v>
      </c>
      <c r="G685" s="2" t="s">
        <v>4926</v>
      </c>
      <c r="H685" s="2" t="s">
        <v>4752</v>
      </c>
      <c r="I685" s="2"/>
      <c r="J685" s="2" t="s">
        <v>2985</v>
      </c>
      <c r="K685" s="2" t="s">
        <v>2986</v>
      </c>
      <c r="L685" s="6" t="s">
        <v>2987</v>
      </c>
    </row>
    <row r="686" spans="1:12">
      <c r="A686">
        <f t="shared" si="10"/>
        <v>0.25</v>
      </c>
      <c r="B686">
        <v>0</v>
      </c>
      <c r="C686">
        <v>3</v>
      </c>
      <c r="D686" t="s">
        <v>2822</v>
      </c>
      <c r="E686" t="s">
        <v>4910</v>
      </c>
      <c r="F686" t="s">
        <v>4751</v>
      </c>
      <c r="G686" s="2" t="s">
        <v>2823</v>
      </c>
      <c r="H686" s="2" t="s">
        <v>4752</v>
      </c>
      <c r="I686" s="2"/>
      <c r="J686" s="2" t="s">
        <v>2824</v>
      </c>
      <c r="K686" s="2" t="s">
        <v>2825</v>
      </c>
      <c r="L686" s="6" t="s">
        <v>2826</v>
      </c>
    </row>
    <row r="687" spans="1:12">
      <c r="A687">
        <f t="shared" si="10"/>
        <v>0.25</v>
      </c>
      <c r="B687">
        <v>0</v>
      </c>
      <c r="C687">
        <v>3</v>
      </c>
      <c r="D687" t="s">
        <v>2851</v>
      </c>
      <c r="F687" t="s">
        <v>4787</v>
      </c>
      <c r="G687" s="2" t="s">
        <v>2852</v>
      </c>
      <c r="H687" s="2" t="s">
        <v>4752</v>
      </c>
      <c r="I687" s="2"/>
      <c r="J687" s="2" t="s">
        <v>2853</v>
      </c>
      <c r="K687" s="2" t="s">
        <v>2854</v>
      </c>
      <c r="L687" s="6" t="s">
        <v>2855</v>
      </c>
    </row>
    <row r="688" spans="1:12">
      <c r="A688">
        <f t="shared" si="10"/>
        <v>0.25</v>
      </c>
      <c r="B688">
        <v>1</v>
      </c>
      <c r="C688">
        <v>7</v>
      </c>
      <c r="E688" t="s">
        <v>2756</v>
      </c>
      <c r="F688" t="s">
        <v>4787</v>
      </c>
      <c r="G688" s="2"/>
      <c r="H688" s="2" t="s">
        <v>4752</v>
      </c>
      <c r="I688" s="2"/>
      <c r="J688" s="2" t="s">
        <v>2757</v>
      </c>
      <c r="K688" s="2" t="s">
        <v>2758</v>
      </c>
      <c r="L688" s="6" t="s">
        <v>2759</v>
      </c>
    </row>
    <row r="689" spans="1:12">
      <c r="A689">
        <f t="shared" si="10"/>
        <v>0.25</v>
      </c>
      <c r="B689">
        <v>0</v>
      </c>
      <c r="C689">
        <v>3</v>
      </c>
      <c r="D689" t="s">
        <v>2692</v>
      </c>
      <c r="E689" t="s">
        <v>2693</v>
      </c>
      <c r="F689" t="s">
        <v>4751</v>
      </c>
      <c r="G689" s="2" t="s">
        <v>2694</v>
      </c>
      <c r="H689" s="2" t="s">
        <v>4752</v>
      </c>
      <c r="I689" s="2"/>
      <c r="J689" s="2" t="s">
        <v>2695</v>
      </c>
      <c r="K689" s="2" t="s">
        <v>2696</v>
      </c>
      <c r="L689" s="6" t="s">
        <v>2697</v>
      </c>
    </row>
    <row r="690" spans="1:12">
      <c r="A690">
        <f t="shared" si="10"/>
        <v>0.25</v>
      </c>
      <c r="B690">
        <v>0</v>
      </c>
      <c r="C690">
        <v>3</v>
      </c>
      <c r="F690" t="s">
        <v>4787</v>
      </c>
      <c r="G690" s="2"/>
      <c r="H690" s="2" t="s">
        <v>4752</v>
      </c>
      <c r="I690" s="2"/>
      <c r="J690" s="2" t="s">
        <v>2698</v>
      </c>
      <c r="K690" s="2" t="s">
        <v>2699</v>
      </c>
      <c r="L690" s="6" t="s">
        <v>2700</v>
      </c>
    </row>
    <row r="691" spans="1:12">
      <c r="A691">
        <f t="shared" si="10"/>
        <v>0.25</v>
      </c>
      <c r="B691">
        <v>0</v>
      </c>
      <c r="C691">
        <v>3</v>
      </c>
      <c r="E691" t="s">
        <v>2495</v>
      </c>
      <c r="F691" t="s">
        <v>2496</v>
      </c>
      <c r="G691" s="2"/>
      <c r="H691" s="2" t="s">
        <v>4752</v>
      </c>
      <c r="I691" s="2" t="s">
        <v>2497</v>
      </c>
      <c r="J691" s="2" t="s">
        <v>2498</v>
      </c>
      <c r="K691" s="2" t="s">
        <v>2499</v>
      </c>
      <c r="L691" s="6" t="s">
        <v>2500</v>
      </c>
    </row>
    <row r="692" spans="1:12">
      <c r="A692">
        <f t="shared" si="10"/>
        <v>0.25</v>
      </c>
      <c r="B692">
        <v>1</v>
      </c>
      <c r="C692">
        <v>7</v>
      </c>
      <c r="D692" t="s">
        <v>4775</v>
      </c>
      <c r="E692" t="s">
        <v>4123</v>
      </c>
      <c r="F692" t="s">
        <v>2651</v>
      </c>
      <c r="G692" s="2" t="s">
        <v>4894</v>
      </c>
      <c r="H692" s="2"/>
      <c r="I692" s="2" t="s">
        <v>4466</v>
      </c>
      <c r="J692" s="2" t="s">
        <v>2652</v>
      </c>
      <c r="K692" s="2" t="s">
        <v>2653</v>
      </c>
      <c r="L692" s="6" t="s">
        <v>2654</v>
      </c>
    </row>
    <row r="693" spans="1:12">
      <c r="A693">
        <f t="shared" si="10"/>
        <v>0.23809523809523808</v>
      </c>
      <c r="B693">
        <v>4</v>
      </c>
      <c r="C693">
        <v>20</v>
      </c>
      <c r="F693" t="s">
        <v>4567</v>
      </c>
      <c r="G693" s="2"/>
      <c r="H693" s="2" t="s">
        <v>4569</v>
      </c>
      <c r="I693" s="2" t="s">
        <v>4503</v>
      </c>
      <c r="J693" s="2" t="s">
        <v>2556</v>
      </c>
      <c r="K693" s="2" t="s">
        <v>2557</v>
      </c>
      <c r="L693" s="6" t="s">
        <v>2558</v>
      </c>
    </row>
    <row r="694" spans="1:12">
      <c r="A694">
        <f t="shared" si="10"/>
        <v>0.23529411764705882</v>
      </c>
      <c r="B694">
        <v>3</v>
      </c>
      <c r="C694">
        <v>16</v>
      </c>
      <c r="D694" t="s">
        <v>2579</v>
      </c>
      <c r="E694" t="s">
        <v>4123</v>
      </c>
      <c r="F694" t="s">
        <v>3889</v>
      </c>
      <c r="G694" s="2" t="s">
        <v>4894</v>
      </c>
      <c r="H694" s="2"/>
      <c r="I694" s="2" t="s">
        <v>4466</v>
      </c>
      <c r="J694" s="2" t="s">
        <v>2580</v>
      </c>
      <c r="K694" s="2" t="s">
        <v>2581</v>
      </c>
      <c r="L694" s="6" t="s">
        <v>2582</v>
      </c>
    </row>
    <row r="695" spans="1:12">
      <c r="A695">
        <f t="shared" si="10"/>
        <v>0.22222222222222221</v>
      </c>
      <c r="B695">
        <v>1</v>
      </c>
      <c r="C695">
        <v>8</v>
      </c>
      <c r="D695" t="s">
        <v>2464</v>
      </c>
      <c r="E695" t="s">
        <v>2465</v>
      </c>
      <c r="F695" t="s">
        <v>4567</v>
      </c>
      <c r="G695" s="2" t="s">
        <v>4568</v>
      </c>
      <c r="H695" s="2" t="s">
        <v>4569</v>
      </c>
      <c r="I695" s="2"/>
      <c r="J695" s="2" t="s">
        <v>2467</v>
      </c>
      <c r="K695" s="2" t="s">
        <v>2468</v>
      </c>
      <c r="L695" s="6" t="s">
        <v>2466</v>
      </c>
    </row>
    <row r="696" spans="1:12">
      <c r="A696">
        <f t="shared" si="10"/>
        <v>0.22222222222222221</v>
      </c>
      <c r="B696">
        <v>1</v>
      </c>
      <c r="C696">
        <v>8</v>
      </c>
      <c r="D696" t="s">
        <v>2398</v>
      </c>
      <c r="F696" t="s">
        <v>4567</v>
      </c>
      <c r="G696" s="2" t="s">
        <v>3620</v>
      </c>
      <c r="H696" s="2" t="s">
        <v>4569</v>
      </c>
      <c r="I696" s="2" t="s">
        <v>4380</v>
      </c>
      <c r="J696" s="2" t="s">
        <v>2399</v>
      </c>
      <c r="K696" s="2" t="s">
        <v>2400</v>
      </c>
      <c r="L696" s="6" t="s">
        <v>2401</v>
      </c>
    </row>
    <row r="697" spans="1:12">
      <c r="A697">
        <f t="shared" si="10"/>
        <v>0.22222222222222221</v>
      </c>
      <c r="B697">
        <v>1</v>
      </c>
      <c r="C697">
        <v>8</v>
      </c>
      <c r="D697" t="s">
        <v>2447</v>
      </c>
      <c r="E697" t="s">
        <v>2437</v>
      </c>
      <c r="F697" t="s">
        <v>4787</v>
      </c>
      <c r="G697" s="2" t="s">
        <v>2438</v>
      </c>
      <c r="H697" s="2" t="s">
        <v>4752</v>
      </c>
      <c r="I697" s="2"/>
      <c r="J697" s="2" t="s">
        <v>2439</v>
      </c>
      <c r="K697" s="2" t="s">
        <v>2440</v>
      </c>
      <c r="L697" s="6" t="s">
        <v>2441</v>
      </c>
    </row>
    <row r="698" spans="1:12">
      <c r="A698">
        <f t="shared" si="10"/>
        <v>0.21951219512195122</v>
      </c>
      <c r="B698">
        <v>17</v>
      </c>
      <c r="C698">
        <v>81</v>
      </c>
      <c r="D698" t="s">
        <v>2408</v>
      </c>
      <c r="E698" t="s">
        <v>2409</v>
      </c>
      <c r="F698" t="s">
        <v>2410</v>
      </c>
      <c r="G698" s="2"/>
      <c r="H698" s="2" t="s">
        <v>3811</v>
      </c>
      <c r="I698" s="2"/>
      <c r="J698" s="2" t="s">
        <v>2411</v>
      </c>
      <c r="K698" s="2" t="s">
        <v>2412</v>
      </c>
      <c r="L698" s="6" t="s">
        <v>2413</v>
      </c>
    </row>
    <row r="699" spans="1:12">
      <c r="A699">
        <f t="shared" si="10"/>
        <v>0.21052631578947367</v>
      </c>
      <c r="B699">
        <v>3</v>
      </c>
      <c r="C699">
        <v>18</v>
      </c>
      <c r="D699" t="s">
        <v>2273</v>
      </c>
      <c r="E699" t="s">
        <v>3320</v>
      </c>
      <c r="F699" t="s">
        <v>2274</v>
      </c>
      <c r="G699" s="2" t="s">
        <v>2275</v>
      </c>
      <c r="H699" s="2" t="s">
        <v>4667</v>
      </c>
      <c r="I699" s="2" t="s">
        <v>2276</v>
      </c>
      <c r="J699" s="2" t="s">
        <v>2277</v>
      </c>
      <c r="K699" s="2" t="s">
        <v>2278</v>
      </c>
      <c r="L699" s="6" t="s">
        <v>2279</v>
      </c>
    </row>
    <row r="700" spans="1:12">
      <c r="A700">
        <f t="shared" si="10"/>
        <v>0.20833333333333334</v>
      </c>
      <c r="B700">
        <v>4</v>
      </c>
      <c r="C700">
        <v>23</v>
      </c>
      <c r="D700" t="s">
        <v>2287</v>
      </c>
      <c r="E700" t="s">
        <v>2288</v>
      </c>
      <c r="F700" t="s">
        <v>3416</v>
      </c>
      <c r="G700" s="2" t="s">
        <v>4479</v>
      </c>
      <c r="H700" s="2" t="s">
        <v>3417</v>
      </c>
      <c r="I700" s="2" t="s">
        <v>4503</v>
      </c>
      <c r="J700" s="2" t="s">
        <v>2289</v>
      </c>
      <c r="K700" s="2" t="s">
        <v>2290</v>
      </c>
      <c r="L700" s="6" t="s">
        <v>2291</v>
      </c>
    </row>
    <row r="701" spans="1:12">
      <c r="A701">
        <f t="shared" si="10"/>
        <v>0.2</v>
      </c>
      <c r="B701">
        <v>0</v>
      </c>
      <c r="C701">
        <v>4</v>
      </c>
      <c r="F701" t="s">
        <v>4567</v>
      </c>
      <c r="G701" s="2"/>
      <c r="H701" s="2" t="s">
        <v>4569</v>
      </c>
      <c r="I701" s="2" t="s">
        <v>4380</v>
      </c>
      <c r="J701" s="2" t="s">
        <v>2073</v>
      </c>
      <c r="K701" s="2" t="s">
        <v>2074</v>
      </c>
      <c r="L701" s="6" t="s">
        <v>2075</v>
      </c>
    </row>
    <row r="702" spans="1:12">
      <c r="A702">
        <f t="shared" si="10"/>
        <v>0.2</v>
      </c>
      <c r="B702">
        <v>0</v>
      </c>
      <c r="C702">
        <v>4</v>
      </c>
      <c r="D702" t="s">
        <v>2019</v>
      </c>
      <c r="E702" t="s">
        <v>2891</v>
      </c>
      <c r="F702" t="s">
        <v>2020</v>
      </c>
      <c r="G702" s="2" t="s">
        <v>2021</v>
      </c>
      <c r="H702" s="2" t="s">
        <v>3804</v>
      </c>
      <c r="I702" s="2"/>
      <c r="J702" s="2" t="s">
        <v>2022</v>
      </c>
      <c r="K702" s="2" t="s">
        <v>2023</v>
      </c>
      <c r="L702" s="6" t="s">
        <v>2024</v>
      </c>
    </row>
    <row r="703" spans="1:12">
      <c r="A703">
        <f t="shared" si="10"/>
        <v>0.2</v>
      </c>
      <c r="B703">
        <v>0</v>
      </c>
      <c r="C703">
        <v>4</v>
      </c>
      <c r="D703" t="s">
        <v>5029</v>
      </c>
      <c r="E703" t="s">
        <v>4910</v>
      </c>
      <c r="F703" t="s">
        <v>4787</v>
      </c>
      <c r="G703" s="2" t="s">
        <v>5032</v>
      </c>
      <c r="H703" s="2" t="s">
        <v>4752</v>
      </c>
      <c r="I703" s="2"/>
      <c r="J703" s="2" t="s">
        <v>2376</v>
      </c>
      <c r="K703" s="2" t="s">
        <v>2377</v>
      </c>
      <c r="L703" s="6" t="s">
        <v>2378</v>
      </c>
    </row>
    <row r="704" spans="1:12">
      <c r="A704">
        <f t="shared" si="10"/>
        <v>0.2</v>
      </c>
      <c r="B704">
        <v>0</v>
      </c>
      <c r="C704">
        <v>4</v>
      </c>
      <c r="D704" t="s">
        <v>2192</v>
      </c>
      <c r="E704" t="s">
        <v>4134</v>
      </c>
      <c r="F704" t="s">
        <v>2193</v>
      </c>
      <c r="G704" s="2" t="s">
        <v>5032</v>
      </c>
      <c r="H704" s="2" t="s">
        <v>4752</v>
      </c>
      <c r="I704" s="2"/>
      <c r="J704" s="2" t="s">
        <v>2194</v>
      </c>
      <c r="K704" s="2" t="s">
        <v>2195</v>
      </c>
      <c r="L704" s="6" t="s">
        <v>2196</v>
      </c>
    </row>
    <row r="705" spans="1:12">
      <c r="A705">
        <f t="shared" si="10"/>
        <v>0.2</v>
      </c>
      <c r="B705">
        <v>0</v>
      </c>
      <c r="C705">
        <v>4</v>
      </c>
      <c r="D705" t="s">
        <v>2254</v>
      </c>
      <c r="E705" t="s">
        <v>4893</v>
      </c>
      <c r="F705" t="s">
        <v>3685</v>
      </c>
      <c r="G705" s="2" t="s">
        <v>4894</v>
      </c>
      <c r="H705" s="2" t="s">
        <v>4752</v>
      </c>
      <c r="I705" s="2"/>
      <c r="J705" s="2" t="s">
        <v>2255</v>
      </c>
      <c r="K705" s="2" t="s">
        <v>2256</v>
      </c>
      <c r="L705" s="6" t="s">
        <v>2257</v>
      </c>
    </row>
    <row r="706" spans="1:12">
      <c r="A706">
        <f t="shared" ref="A706:A769" si="11">(B706+1)/(C706+1)</f>
        <v>0.2</v>
      </c>
      <c r="B706">
        <v>2</v>
      </c>
      <c r="C706">
        <v>14</v>
      </c>
      <c r="E706" t="s">
        <v>3997</v>
      </c>
      <c r="F706" t="s">
        <v>4787</v>
      </c>
      <c r="G706" s="2"/>
      <c r="H706" s="2" t="s">
        <v>4752</v>
      </c>
      <c r="I706" s="2"/>
      <c r="J706" s="2" t="s">
        <v>2258</v>
      </c>
      <c r="K706" s="2" t="s">
        <v>2259</v>
      </c>
      <c r="L706" s="6" t="s">
        <v>2260</v>
      </c>
    </row>
    <row r="707" spans="1:12">
      <c r="A707">
        <f t="shared" si="11"/>
        <v>0.2</v>
      </c>
      <c r="B707">
        <v>0</v>
      </c>
      <c r="C707">
        <v>4</v>
      </c>
      <c r="D707" t="s">
        <v>2144</v>
      </c>
      <c r="E707" t="s">
        <v>2145</v>
      </c>
      <c r="F707" t="s">
        <v>2146</v>
      </c>
      <c r="G707" s="2" t="s">
        <v>2147</v>
      </c>
      <c r="H707" s="2" t="s">
        <v>4752</v>
      </c>
      <c r="I707" s="2" t="s">
        <v>2148</v>
      </c>
      <c r="J707" s="2" t="s">
        <v>2149</v>
      </c>
      <c r="K707" s="2" t="s">
        <v>2150</v>
      </c>
      <c r="L707" s="6" t="s">
        <v>2151</v>
      </c>
    </row>
    <row r="708" spans="1:12">
      <c r="A708">
        <f t="shared" si="11"/>
        <v>0.2</v>
      </c>
      <c r="B708">
        <v>0</v>
      </c>
      <c r="C708">
        <v>4</v>
      </c>
      <c r="D708" t="s">
        <v>5029</v>
      </c>
      <c r="F708" t="s">
        <v>4787</v>
      </c>
      <c r="G708" s="2" t="s">
        <v>5032</v>
      </c>
      <c r="H708" s="2" t="s">
        <v>4752</v>
      </c>
      <c r="I708" s="2"/>
      <c r="J708" s="2" t="s">
        <v>2136</v>
      </c>
      <c r="K708" s="2" t="s">
        <v>2137</v>
      </c>
      <c r="L708" s="6" t="s">
        <v>2138</v>
      </c>
    </row>
    <row r="709" spans="1:12">
      <c r="A709">
        <f t="shared" si="11"/>
        <v>0.18518518518518517</v>
      </c>
      <c r="B709">
        <v>4</v>
      </c>
      <c r="C709">
        <v>26</v>
      </c>
      <c r="D709" t="s">
        <v>4476</v>
      </c>
      <c r="E709" t="s">
        <v>1928</v>
      </c>
      <c r="F709" t="s">
        <v>4567</v>
      </c>
      <c r="G709" s="2" t="s">
        <v>4479</v>
      </c>
      <c r="H709" s="2" t="s">
        <v>4569</v>
      </c>
      <c r="I709" s="2" t="s">
        <v>4503</v>
      </c>
      <c r="J709" s="2" t="s">
        <v>1929</v>
      </c>
      <c r="K709" s="2" t="s">
        <v>1930</v>
      </c>
      <c r="L709" s="6" t="s">
        <v>1931</v>
      </c>
    </row>
    <row r="710" spans="1:12">
      <c r="A710">
        <f t="shared" si="11"/>
        <v>0.17543859649122806</v>
      </c>
      <c r="B710">
        <v>9</v>
      </c>
      <c r="C710">
        <v>56</v>
      </c>
      <c r="D710" t="s">
        <v>1884</v>
      </c>
      <c r="E710" t="s">
        <v>1878</v>
      </c>
      <c r="F710" t="s">
        <v>1879</v>
      </c>
      <c r="G710" s="2" t="s">
        <v>1880</v>
      </c>
      <c r="H710" s="2" t="s">
        <v>4569</v>
      </c>
      <c r="I710" s="2"/>
      <c r="J710" s="2" t="s">
        <v>1881</v>
      </c>
      <c r="K710" s="2" t="s">
        <v>1882</v>
      </c>
      <c r="L710" s="6" t="s">
        <v>1883</v>
      </c>
    </row>
    <row r="711" spans="1:12">
      <c r="A711">
        <f t="shared" si="11"/>
        <v>0.17142857142857143</v>
      </c>
      <c r="B711">
        <v>11</v>
      </c>
      <c r="C711">
        <v>69</v>
      </c>
      <c r="D711" t="s">
        <v>1806</v>
      </c>
      <c r="E711" t="s">
        <v>5220</v>
      </c>
      <c r="F711" t="s">
        <v>1807</v>
      </c>
      <c r="G711" s="2" t="s">
        <v>4376</v>
      </c>
      <c r="H711" s="2" t="s">
        <v>1808</v>
      </c>
      <c r="I711" s="2"/>
      <c r="J711" s="2" t="s">
        <v>1809</v>
      </c>
      <c r="K711" s="2" t="s">
        <v>1810</v>
      </c>
      <c r="L711" s="6" t="s">
        <v>1811</v>
      </c>
    </row>
    <row r="712" spans="1:12">
      <c r="A712">
        <f t="shared" si="11"/>
        <v>0.16666666666666666</v>
      </c>
      <c r="B712">
        <v>1</v>
      </c>
      <c r="C712">
        <v>11</v>
      </c>
      <c r="D712" t="s">
        <v>4775</v>
      </c>
      <c r="E712" t="s">
        <v>4123</v>
      </c>
      <c r="F712" t="s">
        <v>1879</v>
      </c>
      <c r="G712" s="2" t="s">
        <v>4894</v>
      </c>
      <c r="H712" s="2" t="s">
        <v>4569</v>
      </c>
      <c r="I712" s="2" t="s">
        <v>4380</v>
      </c>
      <c r="J712" s="2" t="s">
        <v>1638</v>
      </c>
      <c r="K712" s="2" t="s">
        <v>1639</v>
      </c>
      <c r="L712" s="6" t="s">
        <v>1640</v>
      </c>
    </row>
    <row r="713" spans="1:12">
      <c r="A713">
        <f t="shared" si="11"/>
        <v>0.16666666666666666</v>
      </c>
      <c r="B713">
        <v>0</v>
      </c>
      <c r="C713">
        <v>5</v>
      </c>
      <c r="D713" t="s">
        <v>1668</v>
      </c>
      <c r="E713" t="s">
        <v>1669</v>
      </c>
      <c r="F713" t="s">
        <v>3996</v>
      </c>
      <c r="G713" s="2" t="s">
        <v>1670</v>
      </c>
      <c r="H713" s="2" t="s">
        <v>4752</v>
      </c>
      <c r="I713" s="2"/>
      <c r="J713" s="2" t="s">
        <v>1671</v>
      </c>
      <c r="K713" s="2" t="s">
        <v>1672</v>
      </c>
      <c r="L713" s="6" t="s">
        <v>1673</v>
      </c>
    </row>
    <row r="714" spans="1:12">
      <c r="A714">
        <f t="shared" si="11"/>
        <v>0.16666666666666666</v>
      </c>
      <c r="B714">
        <v>1</v>
      </c>
      <c r="C714">
        <v>11</v>
      </c>
      <c r="D714" t="s">
        <v>3881</v>
      </c>
      <c r="E714" t="s">
        <v>1697</v>
      </c>
      <c r="F714" t="s">
        <v>1698</v>
      </c>
      <c r="G714" s="2" t="s">
        <v>3883</v>
      </c>
      <c r="H714" s="2" t="s">
        <v>4752</v>
      </c>
      <c r="I714" s="2"/>
      <c r="J714" s="2" t="s">
        <v>1699</v>
      </c>
      <c r="K714" s="2" t="s">
        <v>1700</v>
      </c>
      <c r="L714" s="6" t="s">
        <v>1701</v>
      </c>
    </row>
    <row r="715" spans="1:12">
      <c r="A715">
        <f t="shared" si="11"/>
        <v>0.16666666666666666</v>
      </c>
      <c r="B715">
        <v>0</v>
      </c>
      <c r="C715">
        <v>5</v>
      </c>
      <c r="D715" t="s">
        <v>1585</v>
      </c>
      <c r="E715" t="s">
        <v>1586</v>
      </c>
      <c r="F715" t="s">
        <v>4787</v>
      </c>
      <c r="G715" s="2"/>
      <c r="H715" s="2" t="s">
        <v>4752</v>
      </c>
      <c r="I715" s="2"/>
      <c r="J715" s="2" t="s">
        <v>1587</v>
      </c>
      <c r="K715" s="2" t="s">
        <v>1588</v>
      </c>
      <c r="L715" s="6" t="s">
        <v>1589</v>
      </c>
    </row>
    <row r="716" spans="1:12">
      <c r="A716">
        <f t="shared" si="11"/>
        <v>0.16666666666666666</v>
      </c>
      <c r="B716">
        <v>1</v>
      </c>
      <c r="C716">
        <v>11</v>
      </c>
      <c r="D716" t="s">
        <v>3151</v>
      </c>
      <c r="E716" t="s">
        <v>3152</v>
      </c>
      <c r="F716" t="s">
        <v>4787</v>
      </c>
      <c r="G716" s="2" t="s">
        <v>5032</v>
      </c>
      <c r="H716" s="2" t="s">
        <v>4752</v>
      </c>
      <c r="I716" s="2"/>
      <c r="J716" s="2" t="s">
        <v>1590</v>
      </c>
      <c r="K716" s="2" t="s">
        <v>1591</v>
      </c>
      <c r="L716" s="6" t="s">
        <v>1592</v>
      </c>
    </row>
    <row r="717" spans="1:12">
      <c r="A717">
        <f t="shared" si="11"/>
        <v>0.16666666666666666</v>
      </c>
      <c r="B717">
        <v>0</v>
      </c>
      <c r="C717">
        <v>5</v>
      </c>
      <c r="E717" t="s">
        <v>1763</v>
      </c>
      <c r="F717" t="s">
        <v>1764</v>
      </c>
      <c r="G717" s="2"/>
      <c r="H717" s="2"/>
      <c r="I717" s="2"/>
      <c r="J717" s="2" t="s">
        <v>1765</v>
      </c>
      <c r="K717" s="2" t="s">
        <v>1766</v>
      </c>
      <c r="L717" s="6" t="s">
        <v>1767</v>
      </c>
    </row>
    <row r="718" spans="1:12">
      <c r="A718">
        <f t="shared" si="11"/>
        <v>0.16</v>
      </c>
      <c r="B718">
        <v>3</v>
      </c>
      <c r="C718">
        <v>24</v>
      </c>
      <c r="F718" t="s">
        <v>4787</v>
      </c>
      <c r="G718" s="2"/>
      <c r="H718" s="2" t="s">
        <v>4752</v>
      </c>
      <c r="I718" s="2"/>
      <c r="J718" s="2" t="s">
        <v>1499</v>
      </c>
      <c r="K718" s="2" t="s">
        <v>1500</v>
      </c>
      <c r="L718" s="6" t="s">
        <v>1501</v>
      </c>
    </row>
    <row r="719" spans="1:12">
      <c r="A719">
        <f t="shared" si="11"/>
        <v>0.15384615384615385</v>
      </c>
      <c r="B719">
        <v>1</v>
      </c>
      <c r="C719">
        <v>12</v>
      </c>
      <c r="E719" t="s">
        <v>4872</v>
      </c>
      <c r="F719" t="s">
        <v>1506</v>
      </c>
      <c r="G719" s="2"/>
      <c r="H719" s="2" t="s">
        <v>4667</v>
      </c>
      <c r="I719" s="2"/>
      <c r="J719" s="2" t="s">
        <v>1507</v>
      </c>
      <c r="K719" s="2" t="s">
        <v>1508</v>
      </c>
      <c r="L719" s="6" t="s">
        <v>1509</v>
      </c>
    </row>
    <row r="720" spans="1:12">
      <c r="A720">
        <f t="shared" si="11"/>
        <v>0.15151515151515152</v>
      </c>
      <c r="B720">
        <v>4</v>
      </c>
      <c r="C720">
        <v>32</v>
      </c>
      <c r="D720" t="s">
        <v>1530</v>
      </c>
      <c r="E720" t="s">
        <v>1531</v>
      </c>
      <c r="F720" t="s">
        <v>1532</v>
      </c>
      <c r="G720" s="2" t="s">
        <v>3620</v>
      </c>
      <c r="H720" s="2" t="s">
        <v>1533</v>
      </c>
      <c r="I720" s="2"/>
      <c r="J720" s="2" t="s">
        <v>1534</v>
      </c>
      <c r="K720" s="2" t="s">
        <v>1535</v>
      </c>
      <c r="L720" s="6" t="s">
        <v>1536</v>
      </c>
    </row>
    <row r="721" spans="1:12">
      <c r="A721">
        <f t="shared" si="11"/>
        <v>0.14285714285714285</v>
      </c>
      <c r="B721">
        <v>0</v>
      </c>
      <c r="C721">
        <v>6</v>
      </c>
      <c r="D721" t="s">
        <v>1277</v>
      </c>
      <c r="E721" t="s">
        <v>2601</v>
      </c>
      <c r="F721" t="s">
        <v>1224</v>
      </c>
      <c r="G721" s="2" t="s">
        <v>1225</v>
      </c>
      <c r="H721" s="2" t="s">
        <v>1226</v>
      </c>
      <c r="I721" s="2"/>
      <c r="J721" s="2" t="s">
        <v>1227</v>
      </c>
      <c r="K721" s="2" t="s">
        <v>1228</v>
      </c>
      <c r="L721" s="6" t="s">
        <v>1229</v>
      </c>
    </row>
    <row r="722" spans="1:12">
      <c r="A722">
        <f t="shared" si="11"/>
        <v>0.14285714285714285</v>
      </c>
      <c r="B722">
        <v>0</v>
      </c>
      <c r="C722">
        <v>6</v>
      </c>
      <c r="F722" t="s">
        <v>4567</v>
      </c>
      <c r="G722" s="2"/>
      <c r="H722" s="2" t="s">
        <v>4569</v>
      </c>
      <c r="I722" s="2"/>
      <c r="J722" s="2" t="s">
        <v>1330</v>
      </c>
      <c r="K722" s="2" t="s">
        <v>1331</v>
      </c>
      <c r="L722" s="6" t="s">
        <v>1332</v>
      </c>
    </row>
    <row r="723" spans="1:12">
      <c r="A723">
        <f t="shared" si="11"/>
        <v>0.14285714285714285</v>
      </c>
      <c r="B723">
        <v>0</v>
      </c>
      <c r="C723">
        <v>6</v>
      </c>
      <c r="D723" t="s">
        <v>1333</v>
      </c>
      <c r="E723" t="s">
        <v>3022</v>
      </c>
      <c r="F723" t="s">
        <v>4567</v>
      </c>
      <c r="G723" s="2" t="s">
        <v>5032</v>
      </c>
      <c r="H723" s="2" t="s">
        <v>4569</v>
      </c>
      <c r="I723" s="2"/>
      <c r="J723" s="2" t="s">
        <v>1334</v>
      </c>
      <c r="K723" s="2" t="s">
        <v>1335</v>
      </c>
      <c r="L723" s="6" t="s">
        <v>1336</v>
      </c>
    </row>
    <row r="724" spans="1:12">
      <c r="A724">
        <f t="shared" si="11"/>
        <v>0.14285714285714285</v>
      </c>
      <c r="B724">
        <v>0</v>
      </c>
      <c r="C724">
        <v>6</v>
      </c>
      <c r="D724" t="s">
        <v>5029</v>
      </c>
      <c r="E724" t="s">
        <v>1944</v>
      </c>
      <c r="F724" t="s">
        <v>4787</v>
      </c>
      <c r="G724" s="2" t="s">
        <v>5032</v>
      </c>
      <c r="H724" s="2" t="s">
        <v>4752</v>
      </c>
      <c r="I724" s="2"/>
      <c r="J724" s="2" t="s">
        <v>1397</v>
      </c>
      <c r="K724" s="2" t="s">
        <v>1398</v>
      </c>
      <c r="L724" s="6" t="s">
        <v>1399</v>
      </c>
    </row>
    <row r="725" spans="1:12">
      <c r="A725">
        <f t="shared" si="11"/>
        <v>0.14285714285714285</v>
      </c>
      <c r="B725">
        <v>0</v>
      </c>
      <c r="C725">
        <v>6</v>
      </c>
      <c r="D725" t="s">
        <v>1437</v>
      </c>
      <c r="E725" t="s">
        <v>1438</v>
      </c>
      <c r="F725" t="s">
        <v>4751</v>
      </c>
      <c r="G725" s="2" t="s">
        <v>5006</v>
      </c>
      <c r="H725" s="2" t="s">
        <v>4752</v>
      </c>
      <c r="I725" s="2"/>
      <c r="J725" s="2" t="s">
        <v>1439</v>
      </c>
      <c r="K725" s="2" t="s">
        <v>1440</v>
      </c>
      <c r="L725" s="6" t="s">
        <v>1441</v>
      </c>
    </row>
    <row r="726" spans="1:12">
      <c r="A726">
        <f t="shared" si="11"/>
        <v>0.14285714285714285</v>
      </c>
      <c r="B726">
        <v>0</v>
      </c>
      <c r="C726">
        <v>6</v>
      </c>
      <c r="D726" t="s">
        <v>1314</v>
      </c>
      <c r="E726" t="s">
        <v>4123</v>
      </c>
      <c r="F726" t="s">
        <v>4787</v>
      </c>
      <c r="G726" s="2" t="s">
        <v>1974</v>
      </c>
      <c r="H726" s="2" t="s">
        <v>4752</v>
      </c>
      <c r="I726" s="2"/>
      <c r="J726" s="2" t="s">
        <v>1315</v>
      </c>
      <c r="K726" s="2" t="s">
        <v>1316</v>
      </c>
      <c r="L726" s="6" t="s">
        <v>1317</v>
      </c>
    </row>
    <row r="727" spans="1:12">
      <c r="A727">
        <f t="shared" si="11"/>
        <v>0.14285714285714285</v>
      </c>
      <c r="B727">
        <v>0</v>
      </c>
      <c r="C727">
        <v>6</v>
      </c>
      <c r="D727" t="s">
        <v>1244</v>
      </c>
      <c r="F727" t="s">
        <v>4787</v>
      </c>
      <c r="G727" s="2" t="s">
        <v>1245</v>
      </c>
      <c r="H727" s="2" t="s">
        <v>4752</v>
      </c>
      <c r="I727" s="2"/>
      <c r="J727" s="2" t="s">
        <v>1246</v>
      </c>
      <c r="K727" s="2" t="s">
        <v>1247</v>
      </c>
      <c r="L727" s="6" t="s">
        <v>1248</v>
      </c>
    </row>
    <row r="728" spans="1:12">
      <c r="A728">
        <f t="shared" si="11"/>
        <v>0.13513513513513514</v>
      </c>
      <c r="B728">
        <v>4</v>
      </c>
      <c r="C728">
        <v>36</v>
      </c>
      <c r="D728" t="s">
        <v>1223</v>
      </c>
      <c r="E728" t="s">
        <v>5220</v>
      </c>
      <c r="F728" t="s">
        <v>4787</v>
      </c>
      <c r="G728" s="2" t="s">
        <v>3740</v>
      </c>
      <c r="H728" s="2" t="s">
        <v>4752</v>
      </c>
      <c r="I728" s="2"/>
      <c r="J728" s="2" t="s">
        <v>1214</v>
      </c>
      <c r="K728" s="2" t="s">
        <v>1215</v>
      </c>
      <c r="L728" s="6" t="s">
        <v>1216</v>
      </c>
    </row>
    <row r="729" spans="1:12">
      <c r="A729">
        <f t="shared" si="11"/>
        <v>0.13043478260869565</v>
      </c>
      <c r="B729">
        <v>2</v>
      </c>
      <c r="C729">
        <v>22</v>
      </c>
      <c r="D729" t="s">
        <v>1213</v>
      </c>
      <c r="E729" t="s">
        <v>1191</v>
      </c>
      <c r="F729" t="s">
        <v>4787</v>
      </c>
      <c r="G729" s="2" t="s">
        <v>1192</v>
      </c>
      <c r="H729" s="2" t="s">
        <v>4752</v>
      </c>
      <c r="I729" s="2"/>
      <c r="J729" s="2" t="s">
        <v>1193</v>
      </c>
      <c r="K729" s="2" t="s">
        <v>1194</v>
      </c>
      <c r="L729" s="6" t="s">
        <v>1195</v>
      </c>
    </row>
    <row r="730" spans="1:12">
      <c r="A730">
        <f t="shared" si="11"/>
        <v>0.125</v>
      </c>
      <c r="B730">
        <v>0</v>
      </c>
      <c r="C730">
        <v>7</v>
      </c>
      <c r="D730" t="s">
        <v>1075</v>
      </c>
      <c r="E730" t="s">
        <v>4924</v>
      </c>
      <c r="F730" t="s">
        <v>4787</v>
      </c>
      <c r="G730" s="2" t="s">
        <v>1076</v>
      </c>
      <c r="H730" s="2" t="s">
        <v>4752</v>
      </c>
      <c r="I730" s="2"/>
      <c r="J730" s="2" t="s">
        <v>1077</v>
      </c>
      <c r="K730" s="2" t="s">
        <v>1078</v>
      </c>
      <c r="L730" s="6" t="s">
        <v>1079</v>
      </c>
    </row>
    <row r="731" spans="1:12">
      <c r="A731">
        <f t="shared" si="11"/>
        <v>0.125</v>
      </c>
      <c r="B731">
        <v>0</v>
      </c>
      <c r="C731">
        <v>7</v>
      </c>
      <c r="D731" t="s">
        <v>1190</v>
      </c>
      <c r="E731" t="s">
        <v>1128</v>
      </c>
      <c r="F731" t="s">
        <v>1129</v>
      </c>
      <c r="G731" s="2" t="s">
        <v>1130</v>
      </c>
      <c r="H731" s="2" t="s">
        <v>4667</v>
      </c>
      <c r="I731" s="2" t="s">
        <v>1131</v>
      </c>
      <c r="J731" s="2" t="s">
        <v>1132</v>
      </c>
      <c r="K731" s="2" t="s">
        <v>1133</v>
      </c>
      <c r="L731" s="6" t="s">
        <v>1134</v>
      </c>
    </row>
    <row r="732" spans="1:12">
      <c r="A732">
        <f t="shared" si="11"/>
        <v>0.1111111111111111</v>
      </c>
      <c r="B732">
        <v>0</v>
      </c>
      <c r="C732">
        <v>8</v>
      </c>
      <c r="D732" t="s">
        <v>879</v>
      </c>
      <c r="E732" t="s">
        <v>880</v>
      </c>
      <c r="F732" t="s">
        <v>881</v>
      </c>
      <c r="G732" s="2" t="s">
        <v>882</v>
      </c>
      <c r="H732" s="2" t="s">
        <v>883</v>
      </c>
      <c r="I732" s="2" t="s">
        <v>3779</v>
      </c>
      <c r="J732" s="2" t="s">
        <v>884</v>
      </c>
      <c r="K732" s="2" t="s">
        <v>885</v>
      </c>
      <c r="L732" s="6" t="s">
        <v>886</v>
      </c>
    </row>
    <row r="733" spans="1:12">
      <c r="A733">
        <f t="shared" si="11"/>
        <v>0.1111111111111111</v>
      </c>
      <c r="B733">
        <v>1</v>
      </c>
      <c r="C733">
        <v>17</v>
      </c>
      <c r="D733" t="s">
        <v>2408</v>
      </c>
      <c r="E733" t="s">
        <v>961</v>
      </c>
      <c r="F733" t="s">
        <v>962</v>
      </c>
      <c r="G733" s="2"/>
      <c r="H733" s="2" t="s">
        <v>4752</v>
      </c>
      <c r="I733" s="2"/>
      <c r="J733" s="2" t="s">
        <v>963</v>
      </c>
      <c r="K733" s="2" t="s">
        <v>964</v>
      </c>
      <c r="L733" s="6" t="s">
        <v>965</v>
      </c>
    </row>
    <row r="734" spans="1:12">
      <c r="A734">
        <f t="shared" si="11"/>
        <v>0.1111111111111111</v>
      </c>
      <c r="B734">
        <v>0</v>
      </c>
      <c r="C734">
        <v>8</v>
      </c>
      <c r="D734" t="s">
        <v>966</v>
      </c>
      <c r="E734" t="s">
        <v>967</v>
      </c>
      <c r="F734" t="s">
        <v>4787</v>
      </c>
      <c r="G734" s="2" t="s">
        <v>968</v>
      </c>
      <c r="H734" s="2" t="s">
        <v>4752</v>
      </c>
      <c r="I734" s="2"/>
      <c r="J734" s="2" t="s">
        <v>969</v>
      </c>
      <c r="K734" s="2" t="s">
        <v>970</v>
      </c>
      <c r="L734" s="6" t="s">
        <v>971</v>
      </c>
    </row>
    <row r="735" spans="1:12">
      <c r="A735">
        <f t="shared" si="11"/>
        <v>0.1111111111111111</v>
      </c>
      <c r="B735">
        <v>0</v>
      </c>
      <c r="C735">
        <v>8</v>
      </c>
      <c r="D735" t="s">
        <v>3151</v>
      </c>
      <c r="E735" t="s">
        <v>1352</v>
      </c>
      <c r="F735" t="s">
        <v>4787</v>
      </c>
      <c r="G735" s="2" t="s">
        <v>5032</v>
      </c>
      <c r="H735" s="2" t="s">
        <v>4752</v>
      </c>
      <c r="I735" s="2"/>
      <c r="J735" s="2" t="s">
        <v>864</v>
      </c>
      <c r="K735" s="2" t="s">
        <v>865</v>
      </c>
      <c r="L735" s="6" t="s">
        <v>866</v>
      </c>
    </row>
    <row r="736" spans="1:12">
      <c r="A736">
        <f t="shared" si="11"/>
        <v>0.1111111111111111</v>
      </c>
      <c r="B736">
        <v>0</v>
      </c>
      <c r="C736">
        <v>8</v>
      </c>
      <c r="D736" t="s">
        <v>887</v>
      </c>
      <c r="E736" t="s">
        <v>5220</v>
      </c>
      <c r="F736" t="s">
        <v>4787</v>
      </c>
      <c r="G736" s="2" t="s">
        <v>888</v>
      </c>
      <c r="H736" s="2" t="s">
        <v>4752</v>
      </c>
      <c r="I736" s="2" t="s">
        <v>3747</v>
      </c>
      <c r="J736" s="2" t="s">
        <v>889</v>
      </c>
      <c r="K736" s="2" t="s">
        <v>890</v>
      </c>
      <c r="L736" s="6" t="s">
        <v>891</v>
      </c>
    </row>
    <row r="737" spans="1:12">
      <c r="A737">
        <f t="shared" si="11"/>
        <v>0.1111111111111111</v>
      </c>
      <c r="B737">
        <v>0</v>
      </c>
      <c r="C737">
        <v>8</v>
      </c>
      <c r="D737" t="s">
        <v>5029</v>
      </c>
      <c r="E737" t="s">
        <v>4134</v>
      </c>
      <c r="F737" t="s">
        <v>4787</v>
      </c>
      <c r="G737" s="2" t="s">
        <v>5032</v>
      </c>
      <c r="H737" s="2" t="s">
        <v>4752</v>
      </c>
      <c r="I737" s="2"/>
      <c r="J737" s="2" t="s">
        <v>892</v>
      </c>
      <c r="K737" s="2" t="s">
        <v>893</v>
      </c>
      <c r="L737" s="6" t="s">
        <v>894</v>
      </c>
    </row>
    <row r="738" spans="1:12">
      <c r="A738">
        <f t="shared" si="11"/>
        <v>0.10526315789473684</v>
      </c>
      <c r="B738">
        <v>3</v>
      </c>
      <c r="C738">
        <v>37</v>
      </c>
      <c r="D738" t="s">
        <v>782</v>
      </c>
      <c r="E738" t="s">
        <v>4190</v>
      </c>
      <c r="F738" t="s">
        <v>783</v>
      </c>
      <c r="G738" s="2" t="s">
        <v>784</v>
      </c>
      <c r="H738" s="2" t="s">
        <v>785</v>
      </c>
      <c r="I738" s="2" t="s">
        <v>4927</v>
      </c>
      <c r="J738" s="2" t="s">
        <v>786</v>
      </c>
      <c r="K738" s="2" t="s">
        <v>787</v>
      </c>
      <c r="L738" s="6" t="s">
        <v>788</v>
      </c>
    </row>
    <row r="739" spans="1:12">
      <c r="A739">
        <f t="shared" si="11"/>
        <v>0.1</v>
      </c>
      <c r="B739">
        <v>1</v>
      </c>
      <c r="C739">
        <v>19</v>
      </c>
      <c r="D739" t="s">
        <v>752</v>
      </c>
      <c r="E739" t="s">
        <v>4781</v>
      </c>
      <c r="F739" t="s">
        <v>4787</v>
      </c>
      <c r="G739" s="2" t="s">
        <v>753</v>
      </c>
      <c r="H739" s="2" t="s">
        <v>4752</v>
      </c>
      <c r="I739" s="2"/>
      <c r="J739" s="2" t="s">
        <v>754</v>
      </c>
      <c r="K739" s="2" t="s">
        <v>755</v>
      </c>
      <c r="L739" s="6" t="s">
        <v>756</v>
      </c>
    </row>
    <row r="740" spans="1:12">
      <c r="A740">
        <f t="shared" si="11"/>
        <v>9.0909090909090912E-2</v>
      </c>
      <c r="B740">
        <v>0</v>
      </c>
      <c r="C740">
        <v>10</v>
      </c>
      <c r="D740" t="s">
        <v>656</v>
      </c>
      <c r="E740" t="s">
        <v>619</v>
      </c>
      <c r="F740" t="s">
        <v>620</v>
      </c>
      <c r="G740" s="2" t="s">
        <v>621</v>
      </c>
      <c r="H740" s="2" t="s">
        <v>622</v>
      </c>
      <c r="I740" s="2"/>
      <c r="J740" s="2" t="s">
        <v>623</v>
      </c>
      <c r="K740" s="2" t="s">
        <v>624</v>
      </c>
      <c r="L740" s="6" t="s">
        <v>625</v>
      </c>
    </row>
    <row r="741" spans="1:12">
      <c r="A741">
        <f t="shared" si="11"/>
        <v>9.0909090909090912E-2</v>
      </c>
      <c r="B741">
        <v>3</v>
      </c>
      <c r="C741">
        <v>43</v>
      </c>
      <c r="D741" t="s">
        <v>645</v>
      </c>
      <c r="E741" t="s">
        <v>646</v>
      </c>
      <c r="F741" t="s">
        <v>3802</v>
      </c>
      <c r="G741" s="2"/>
      <c r="H741" s="2" t="s">
        <v>3804</v>
      </c>
      <c r="I741" s="2"/>
      <c r="J741" s="2" t="s">
        <v>647</v>
      </c>
      <c r="K741" s="2" t="s">
        <v>648</v>
      </c>
      <c r="L741" s="6" t="s">
        <v>649</v>
      </c>
    </row>
    <row r="742" spans="1:12">
      <c r="A742">
        <f t="shared" si="11"/>
        <v>8.6956521739130432E-2</v>
      </c>
      <c r="B742">
        <v>9</v>
      </c>
      <c r="C742">
        <v>114</v>
      </c>
      <c r="D742" t="s">
        <v>618</v>
      </c>
      <c r="E742" t="s">
        <v>604</v>
      </c>
      <c r="F742" t="s">
        <v>605</v>
      </c>
      <c r="G742" s="2" t="s">
        <v>606</v>
      </c>
      <c r="H742" s="2" t="s">
        <v>3811</v>
      </c>
      <c r="I742" s="2"/>
      <c r="J742" s="2" t="s">
        <v>607</v>
      </c>
      <c r="K742" s="2" t="s">
        <v>608</v>
      </c>
      <c r="L742" s="6" t="s">
        <v>609</v>
      </c>
    </row>
    <row r="743" spans="1:12">
      <c r="A743">
        <f t="shared" si="11"/>
        <v>8.5106382978723402E-2</v>
      </c>
      <c r="B743">
        <v>3</v>
      </c>
      <c r="C743">
        <v>46</v>
      </c>
      <c r="D743" t="s">
        <v>603</v>
      </c>
      <c r="E743" t="s">
        <v>570</v>
      </c>
      <c r="F743" t="s">
        <v>571</v>
      </c>
      <c r="G743" s="2" t="s">
        <v>572</v>
      </c>
      <c r="H743" s="2" t="s">
        <v>573</v>
      </c>
      <c r="I743" s="2" t="s">
        <v>4503</v>
      </c>
      <c r="J743" s="2" t="s">
        <v>574</v>
      </c>
      <c r="K743" s="2" t="s">
        <v>575</v>
      </c>
      <c r="L743" s="6" t="s">
        <v>576</v>
      </c>
    </row>
    <row r="744" spans="1:12">
      <c r="A744">
        <f t="shared" si="11"/>
        <v>8.3333333333333329E-2</v>
      </c>
      <c r="B744">
        <v>0</v>
      </c>
      <c r="C744">
        <v>11</v>
      </c>
      <c r="D744" t="s">
        <v>517</v>
      </c>
      <c r="E744" t="s">
        <v>4123</v>
      </c>
      <c r="F744" t="s">
        <v>4787</v>
      </c>
      <c r="G744" s="2" t="s">
        <v>518</v>
      </c>
      <c r="H744" s="2" t="s">
        <v>4752</v>
      </c>
      <c r="I744" s="2"/>
      <c r="J744" s="2" t="s">
        <v>519</v>
      </c>
      <c r="K744" s="2" t="s">
        <v>520</v>
      </c>
      <c r="L744" s="6" t="s">
        <v>521</v>
      </c>
    </row>
    <row r="745" spans="1:12">
      <c r="A745">
        <f t="shared" si="11"/>
        <v>7.6923076923076927E-2</v>
      </c>
      <c r="B745">
        <v>0</v>
      </c>
      <c r="C745">
        <v>12</v>
      </c>
      <c r="D745" t="s">
        <v>4565</v>
      </c>
      <c r="F745" t="s">
        <v>2520</v>
      </c>
      <c r="G745" s="2" t="s">
        <v>4568</v>
      </c>
      <c r="H745" s="2" t="s">
        <v>4569</v>
      </c>
      <c r="I745" s="2" t="s">
        <v>4380</v>
      </c>
      <c r="J745" s="2" t="s">
        <v>499</v>
      </c>
      <c r="K745" s="2" t="s">
        <v>500</v>
      </c>
      <c r="L745" s="6" t="s">
        <v>501</v>
      </c>
    </row>
    <row r="746" spans="1:12">
      <c r="A746">
        <f t="shared" si="11"/>
        <v>7.6923076923076927E-2</v>
      </c>
      <c r="B746">
        <v>0</v>
      </c>
      <c r="C746">
        <v>12</v>
      </c>
      <c r="D746" t="s">
        <v>531</v>
      </c>
      <c r="E746" t="s">
        <v>1019</v>
      </c>
      <c r="F746" t="s">
        <v>1506</v>
      </c>
      <c r="G746" s="2" t="s">
        <v>2404</v>
      </c>
      <c r="H746" s="2" t="s">
        <v>4667</v>
      </c>
      <c r="I746" s="2" t="s">
        <v>3920</v>
      </c>
      <c r="J746" s="2" t="s">
        <v>532</v>
      </c>
      <c r="K746" s="2" t="s">
        <v>533</v>
      </c>
      <c r="L746" s="6" t="s">
        <v>534</v>
      </c>
    </row>
    <row r="747" spans="1:12">
      <c r="A747">
        <f t="shared" si="11"/>
        <v>7.2727272727272724E-2</v>
      </c>
      <c r="B747">
        <v>3</v>
      </c>
      <c r="C747">
        <v>54</v>
      </c>
      <c r="D747" t="s">
        <v>479</v>
      </c>
      <c r="E747" t="s">
        <v>4557</v>
      </c>
      <c r="F747" t="s">
        <v>480</v>
      </c>
      <c r="G747" s="2" t="s">
        <v>3803</v>
      </c>
      <c r="H747" s="2" t="s">
        <v>481</v>
      </c>
      <c r="I747" s="2"/>
      <c r="J747" s="2" t="s">
        <v>482</v>
      </c>
      <c r="K747" s="2" t="s">
        <v>483</v>
      </c>
      <c r="L747" s="6" t="s">
        <v>484</v>
      </c>
    </row>
    <row r="748" spans="1:12">
      <c r="A748">
        <f t="shared" si="11"/>
        <v>7.1428571428571425E-2</v>
      </c>
      <c r="B748">
        <v>0</v>
      </c>
      <c r="C748">
        <v>13</v>
      </c>
      <c r="E748" t="s">
        <v>1722</v>
      </c>
      <c r="F748" t="s">
        <v>460</v>
      </c>
      <c r="G748" s="2"/>
      <c r="H748" s="2" t="s">
        <v>3552</v>
      </c>
      <c r="I748" s="2"/>
      <c r="J748" s="2" t="s">
        <v>461</v>
      </c>
      <c r="K748" s="2" t="s">
        <v>462</v>
      </c>
      <c r="L748" s="6" t="s">
        <v>463</v>
      </c>
    </row>
    <row r="749" spans="1:12">
      <c r="A749">
        <f t="shared" si="11"/>
        <v>7.1428571428571425E-2</v>
      </c>
      <c r="B749">
        <v>0</v>
      </c>
      <c r="C749">
        <v>13</v>
      </c>
      <c r="F749" t="s">
        <v>4787</v>
      </c>
      <c r="G749" s="2"/>
      <c r="H749" s="2" t="s">
        <v>4752</v>
      </c>
      <c r="I749" s="2"/>
      <c r="J749" s="2" t="s">
        <v>440</v>
      </c>
      <c r="K749" s="2" t="s">
        <v>441</v>
      </c>
      <c r="L749" s="6" t="s">
        <v>442</v>
      </c>
    </row>
    <row r="750" spans="1:12">
      <c r="A750">
        <f t="shared" si="11"/>
        <v>7.1428571428571425E-2</v>
      </c>
      <c r="B750">
        <v>1</v>
      </c>
      <c r="C750">
        <v>27</v>
      </c>
      <c r="D750" t="s">
        <v>4775</v>
      </c>
      <c r="E750" t="s">
        <v>2756</v>
      </c>
      <c r="F750" t="s">
        <v>443</v>
      </c>
      <c r="G750" s="2" t="s">
        <v>4894</v>
      </c>
      <c r="H750" s="2"/>
      <c r="I750" s="2" t="s">
        <v>4466</v>
      </c>
      <c r="J750" s="2" t="s">
        <v>444</v>
      </c>
      <c r="K750" s="2" t="s">
        <v>445</v>
      </c>
      <c r="L750" s="6" t="s">
        <v>446</v>
      </c>
    </row>
    <row r="751" spans="1:12">
      <c r="A751">
        <f t="shared" si="11"/>
        <v>6.6666666666666666E-2</v>
      </c>
      <c r="B751">
        <v>0</v>
      </c>
      <c r="C751">
        <v>14</v>
      </c>
      <c r="D751" t="s">
        <v>4024</v>
      </c>
      <c r="E751" t="s">
        <v>374</v>
      </c>
      <c r="F751" t="s">
        <v>4787</v>
      </c>
      <c r="G751" s="2" t="s">
        <v>4025</v>
      </c>
      <c r="H751" s="2" t="s">
        <v>4752</v>
      </c>
      <c r="I751" s="2"/>
      <c r="J751" s="2" t="s">
        <v>375</v>
      </c>
      <c r="K751" s="2" t="s">
        <v>376</v>
      </c>
      <c r="L751" s="6" t="s">
        <v>377</v>
      </c>
    </row>
    <row r="752" spans="1:12">
      <c r="A752">
        <f t="shared" si="11"/>
        <v>6.6666666666666666E-2</v>
      </c>
      <c r="B752">
        <v>0</v>
      </c>
      <c r="C752">
        <v>14</v>
      </c>
      <c r="D752" t="s">
        <v>386</v>
      </c>
      <c r="E752" t="s">
        <v>387</v>
      </c>
      <c r="F752" t="s">
        <v>4787</v>
      </c>
      <c r="G752" s="2" t="s">
        <v>388</v>
      </c>
      <c r="H752" s="2" t="s">
        <v>4752</v>
      </c>
      <c r="I752" s="2"/>
      <c r="J752" s="2" t="s">
        <v>389</v>
      </c>
      <c r="K752" s="2" t="s">
        <v>390</v>
      </c>
      <c r="L752" s="6" t="s">
        <v>391</v>
      </c>
    </row>
    <row r="753" spans="1:12">
      <c r="A753">
        <f t="shared" si="11"/>
        <v>6.4516129032258063E-2</v>
      </c>
      <c r="B753">
        <v>1</v>
      </c>
      <c r="C753">
        <v>30</v>
      </c>
      <c r="D753" t="s">
        <v>396</v>
      </c>
      <c r="E753" t="s">
        <v>397</v>
      </c>
      <c r="F753" t="s">
        <v>398</v>
      </c>
      <c r="G753" s="2"/>
      <c r="H753" s="2" t="s">
        <v>399</v>
      </c>
      <c r="I753" s="2"/>
      <c r="J753" s="2" t="s">
        <v>400</v>
      </c>
      <c r="K753" s="2" t="s">
        <v>401</v>
      </c>
      <c r="L753" s="6" t="s">
        <v>402</v>
      </c>
    </row>
    <row r="754" spans="1:12">
      <c r="A754">
        <f t="shared" si="11"/>
        <v>5.5555555555555552E-2</v>
      </c>
      <c r="B754">
        <v>0</v>
      </c>
      <c r="C754">
        <v>17</v>
      </c>
      <c r="D754" t="s">
        <v>246</v>
      </c>
      <c r="F754" t="s">
        <v>4787</v>
      </c>
      <c r="G754" s="2" t="s">
        <v>247</v>
      </c>
      <c r="H754" s="2" t="s">
        <v>4752</v>
      </c>
      <c r="I754" s="2"/>
      <c r="J754" s="2" t="s">
        <v>248</v>
      </c>
      <c r="K754" s="2" t="s">
        <v>249</v>
      </c>
      <c r="L754" s="6" t="s">
        <v>250</v>
      </c>
    </row>
    <row r="755" spans="1:12">
      <c r="A755">
        <f t="shared" si="11"/>
        <v>5.128205128205128E-2</v>
      </c>
      <c r="B755">
        <v>1</v>
      </c>
      <c r="C755">
        <v>38</v>
      </c>
      <c r="D755" t="s">
        <v>301</v>
      </c>
      <c r="E755" t="s">
        <v>302</v>
      </c>
      <c r="F755" t="s">
        <v>303</v>
      </c>
      <c r="G755" s="2" t="s">
        <v>304</v>
      </c>
      <c r="H755" s="2" t="s">
        <v>573</v>
      </c>
      <c r="I755" s="2" t="s">
        <v>305</v>
      </c>
      <c r="J755" s="2" t="s">
        <v>306</v>
      </c>
      <c r="K755" s="2" t="s">
        <v>307</v>
      </c>
      <c r="L755" s="6" t="s">
        <v>308</v>
      </c>
    </row>
    <row r="756" spans="1:12">
      <c r="A756">
        <f t="shared" si="11"/>
        <v>4.5454545454545456E-2</v>
      </c>
      <c r="B756">
        <v>0</v>
      </c>
      <c r="C756">
        <v>21</v>
      </c>
      <c r="D756" t="s">
        <v>1154</v>
      </c>
      <c r="E756" t="s">
        <v>3022</v>
      </c>
      <c r="F756" t="s">
        <v>178</v>
      </c>
      <c r="G756" s="2"/>
      <c r="H756" s="2" t="s">
        <v>1808</v>
      </c>
      <c r="I756" s="2"/>
      <c r="J756" s="2" t="s">
        <v>179</v>
      </c>
      <c r="K756" s="2" t="s">
        <v>180</v>
      </c>
      <c r="L756" s="6" t="s">
        <v>181</v>
      </c>
    </row>
    <row r="757" spans="1:12">
      <c r="A757">
        <f t="shared" si="11"/>
        <v>3.4482758620689655E-2</v>
      </c>
      <c r="B757">
        <v>0</v>
      </c>
      <c r="C757">
        <v>28</v>
      </c>
      <c r="D757" t="s">
        <v>107</v>
      </c>
      <c r="E757" t="s">
        <v>108</v>
      </c>
      <c r="F757" t="s">
        <v>109</v>
      </c>
      <c r="G757" s="2" t="s">
        <v>110</v>
      </c>
      <c r="H757" s="2" t="s">
        <v>111</v>
      </c>
      <c r="I757" s="2"/>
      <c r="J757" s="2" t="s">
        <v>112</v>
      </c>
      <c r="K757" s="2" t="s">
        <v>113</v>
      </c>
      <c r="L757" s="6" t="s">
        <v>114</v>
      </c>
    </row>
    <row r="758" spans="1:12">
      <c r="A758">
        <f t="shared" si="11"/>
        <v>3.3333333333333333E-2</v>
      </c>
      <c r="B758">
        <v>0</v>
      </c>
      <c r="C758">
        <v>29</v>
      </c>
      <c r="D758" t="s">
        <v>72</v>
      </c>
      <c r="E758" t="s">
        <v>44</v>
      </c>
      <c r="F758" t="s">
        <v>45</v>
      </c>
      <c r="G758" s="2" t="s">
        <v>2140</v>
      </c>
      <c r="H758" s="2" t="s">
        <v>622</v>
      </c>
      <c r="I758" s="2"/>
      <c r="J758" s="2" t="s">
        <v>46</v>
      </c>
      <c r="K758" s="2" t="s">
        <v>47</v>
      </c>
      <c r="L758" s="6" t="s">
        <v>48</v>
      </c>
    </row>
    <row r="759" spans="1:12">
      <c r="A759">
        <f t="shared" si="11"/>
        <v>0.33333333333333331</v>
      </c>
      <c r="B759">
        <v>0</v>
      </c>
      <c r="C759">
        <v>2</v>
      </c>
      <c r="D759" t="s">
        <v>4508</v>
      </c>
      <c r="E759" t="s">
        <v>4509</v>
      </c>
      <c r="G759" s="2" t="s">
        <v>4510</v>
      </c>
      <c r="H759" s="2"/>
      <c r="I759" s="2" t="s">
        <v>4511</v>
      </c>
      <c r="J759" s="2" t="s">
        <v>4512</v>
      </c>
      <c r="K759" s="2" t="s">
        <v>4513</v>
      </c>
      <c r="L759" s="6" t="s">
        <v>4514</v>
      </c>
    </row>
    <row r="760" spans="1:12">
      <c r="A760">
        <f t="shared" si="11"/>
        <v>0.33333333333333331</v>
      </c>
      <c r="B760">
        <v>0</v>
      </c>
      <c r="C760">
        <v>2</v>
      </c>
      <c r="D760" t="s">
        <v>4412</v>
      </c>
      <c r="E760" t="s">
        <v>5220</v>
      </c>
      <c r="G760" s="2" t="s">
        <v>5110</v>
      </c>
      <c r="H760" s="2"/>
      <c r="I760" s="2" t="s">
        <v>4413</v>
      </c>
      <c r="J760" s="2" t="s">
        <v>4414</v>
      </c>
      <c r="K760" s="2" t="s">
        <v>4415</v>
      </c>
      <c r="L760" s="6" t="s">
        <v>4416</v>
      </c>
    </row>
    <row r="761" spans="1:12">
      <c r="A761">
        <f t="shared" si="11"/>
        <v>0.33333333333333331</v>
      </c>
      <c r="B761">
        <v>0</v>
      </c>
      <c r="C761">
        <v>2</v>
      </c>
      <c r="G761" s="2"/>
      <c r="H761" s="2"/>
      <c r="I761" s="2"/>
      <c r="J761" s="2" t="s">
        <v>4417</v>
      </c>
      <c r="K761" s="2" t="s">
        <v>4418</v>
      </c>
      <c r="L761" s="6" t="s">
        <v>4419</v>
      </c>
    </row>
    <row r="762" spans="1:12">
      <c r="A762">
        <f t="shared" si="11"/>
        <v>0.33333333333333331</v>
      </c>
      <c r="B762">
        <v>0</v>
      </c>
      <c r="C762">
        <v>2</v>
      </c>
      <c r="G762" s="2"/>
      <c r="H762" s="2"/>
      <c r="I762" s="2"/>
      <c r="J762" s="2" t="s">
        <v>4429</v>
      </c>
      <c r="K762" s="2" t="s">
        <v>4430</v>
      </c>
      <c r="L762" s="6" t="s">
        <v>4431</v>
      </c>
    </row>
    <row r="763" spans="1:12">
      <c r="A763">
        <f t="shared" si="11"/>
        <v>0.33333333333333331</v>
      </c>
      <c r="B763">
        <v>0</v>
      </c>
      <c r="C763">
        <v>2</v>
      </c>
      <c r="G763" s="2"/>
      <c r="H763" s="2"/>
      <c r="I763" s="2"/>
      <c r="J763" s="2" t="s">
        <v>4447</v>
      </c>
      <c r="K763" s="2" t="s">
        <v>4448</v>
      </c>
      <c r="L763" s="6" t="s">
        <v>4449</v>
      </c>
    </row>
    <row r="764" spans="1:12">
      <c r="A764">
        <f t="shared" si="11"/>
        <v>0.33333333333333331</v>
      </c>
      <c r="B764">
        <v>2</v>
      </c>
      <c r="C764">
        <v>8</v>
      </c>
      <c r="D764" t="s">
        <v>4144</v>
      </c>
      <c r="E764" t="s">
        <v>4145</v>
      </c>
      <c r="G764" s="2" t="s">
        <v>4146</v>
      </c>
      <c r="H764" s="2"/>
      <c r="I764" s="2" t="s">
        <v>4147</v>
      </c>
      <c r="J764" s="2" t="s">
        <v>4148</v>
      </c>
      <c r="K764" s="2" t="s">
        <v>4149</v>
      </c>
      <c r="L764" s="6" t="s">
        <v>4150</v>
      </c>
    </row>
    <row r="765" spans="1:12">
      <c r="A765">
        <f t="shared" si="11"/>
        <v>0.33333333333333331</v>
      </c>
      <c r="B765">
        <v>0</v>
      </c>
      <c r="C765">
        <v>2</v>
      </c>
      <c r="G765" s="2"/>
      <c r="H765" s="2"/>
      <c r="I765" s="2"/>
      <c r="J765" s="2" t="s">
        <v>4127</v>
      </c>
      <c r="K765" s="2" t="s">
        <v>4128</v>
      </c>
      <c r="L765" s="6" t="s">
        <v>4129</v>
      </c>
    </row>
    <row r="766" spans="1:12">
      <c r="A766">
        <f t="shared" si="11"/>
        <v>0.33333333333333331</v>
      </c>
      <c r="B766">
        <v>0</v>
      </c>
      <c r="C766">
        <v>2</v>
      </c>
      <c r="G766" s="2"/>
      <c r="H766" s="2"/>
      <c r="I766" s="2"/>
      <c r="J766" s="2" t="s">
        <v>4066</v>
      </c>
      <c r="K766" s="2" t="s">
        <v>4067</v>
      </c>
      <c r="L766" s="6" t="s">
        <v>4068</v>
      </c>
    </row>
    <row r="767" spans="1:12">
      <c r="A767">
        <f t="shared" si="11"/>
        <v>0.33333333333333331</v>
      </c>
      <c r="B767">
        <v>0</v>
      </c>
      <c r="C767">
        <v>2</v>
      </c>
      <c r="G767" s="2"/>
      <c r="H767" s="2"/>
      <c r="I767" s="2"/>
      <c r="J767" s="2" t="s">
        <v>4099</v>
      </c>
      <c r="K767" s="2" t="s">
        <v>4100</v>
      </c>
      <c r="L767" s="6" t="s">
        <v>4101</v>
      </c>
    </row>
    <row r="768" spans="1:12">
      <c r="A768">
        <f t="shared" si="11"/>
        <v>0.33333333333333331</v>
      </c>
      <c r="B768">
        <v>0</v>
      </c>
      <c r="C768">
        <v>2</v>
      </c>
      <c r="G768" s="2"/>
      <c r="H768" s="2"/>
      <c r="I768" s="2"/>
      <c r="J768" s="2" t="s">
        <v>3998</v>
      </c>
      <c r="K768" s="2" t="s">
        <v>3999</v>
      </c>
      <c r="L768" s="6" t="s">
        <v>4000</v>
      </c>
    </row>
    <row r="769" spans="1:12">
      <c r="A769">
        <f t="shared" si="11"/>
        <v>0.33333333333333331</v>
      </c>
      <c r="B769">
        <v>0</v>
      </c>
      <c r="C769">
        <v>2</v>
      </c>
      <c r="G769" s="2"/>
      <c r="H769" s="2"/>
      <c r="I769" s="2"/>
      <c r="J769" s="2" t="s">
        <v>3936</v>
      </c>
      <c r="K769" s="2" t="s">
        <v>3937</v>
      </c>
      <c r="L769" s="6" t="s">
        <v>3938</v>
      </c>
    </row>
    <row r="770" spans="1:12">
      <c r="A770">
        <f t="shared" ref="A770:A833" si="12">(B770+1)/(C770+1)</f>
        <v>0.33333333333333331</v>
      </c>
      <c r="B770">
        <v>0</v>
      </c>
      <c r="C770">
        <v>2</v>
      </c>
      <c r="D770" t="s">
        <v>3837</v>
      </c>
      <c r="E770" t="s">
        <v>4077</v>
      </c>
      <c r="G770" s="2" t="s">
        <v>3838</v>
      </c>
      <c r="H770" s="2"/>
      <c r="I770" s="2"/>
      <c r="J770" s="2" t="s">
        <v>3839</v>
      </c>
      <c r="K770" s="2" t="s">
        <v>3840</v>
      </c>
      <c r="L770" s="6" t="s">
        <v>3841</v>
      </c>
    </row>
    <row r="771" spans="1:12">
      <c r="A771">
        <f t="shared" si="12"/>
        <v>0.33333333333333331</v>
      </c>
      <c r="B771">
        <v>0</v>
      </c>
      <c r="C771">
        <v>2</v>
      </c>
      <c r="D771" t="s">
        <v>3632</v>
      </c>
      <c r="E771" t="s">
        <v>3633</v>
      </c>
      <c r="G771" s="2" t="s">
        <v>4421</v>
      </c>
      <c r="H771" s="2"/>
      <c r="I771" s="2"/>
      <c r="J771" s="2" t="s">
        <v>3634</v>
      </c>
      <c r="K771" s="2" t="s">
        <v>3635</v>
      </c>
      <c r="L771" s="6" t="s">
        <v>3636</v>
      </c>
    </row>
    <row r="772" spans="1:12">
      <c r="A772">
        <f t="shared" si="12"/>
        <v>0.30769230769230771</v>
      </c>
      <c r="B772">
        <v>15</v>
      </c>
      <c r="C772">
        <v>51</v>
      </c>
      <c r="G772" s="2"/>
      <c r="H772" s="2"/>
      <c r="I772" s="2"/>
      <c r="J772" s="2" t="s">
        <v>3541</v>
      </c>
      <c r="K772" s="2" t="s">
        <v>3542</v>
      </c>
      <c r="L772" s="6" t="s">
        <v>3543</v>
      </c>
    </row>
    <row r="773" spans="1:12">
      <c r="A773">
        <f t="shared" si="12"/>
        <v>0.3</v>
      </c>
      <c r="B773">
        <v>2</v>
      </c>
      <c r="C773">
        <v>9</v>
      </c>
      <c r="E773" t="s">
        <v>3576</v>
      </c>
      <c r="G773" s="2"/>
      <c r="H773" s="2"/>
      <c r="I773" s="2" t="s">
        <v>4668</v>
      </c>
      <c r="J773" s="2" t="s">
        <v>3577</v>
      </c>
      <c r="K773" s="2" t="s">
        <v>3578</v>
      </c>
      <c r="L773" s="6" t="s">
        <v>3579</v>
      </c>
    </row>
    <row r="774" spans="1:12">
      <c r="A774">
        <f t="shared" si="12"/>
        <v>0.3</v>
      </c>
      <c r="B774">
        <v>2</v>
      </c>
      <c r="C774">
        <v>9</v>
      </c>
      <c r="E774" t="s">
        <v>4573</v>
      </c>
      <c r="G774" s="2"/>
      <c r="H774" s="2"/>
      <c r="I774" s="2"/>
      <c r="J774" s="2" t="s">
        <v>3580</v>
      </c>
      <c r="K774" s="2" t="s">
        <v>3581</v>
      </c>
      <c r="L774" s="6" t="s">
        <v>3582</v>
      </c>
    </row>
    <row r="775" spans="1:12">
      <c r="A775">
        <f t="shared" si="12"/>
        <v>0.2857142857142857</v>
      </c>
      <c r="B775">
        <v>1</v>
      </c>
      <c r="C775">
        <v>6</v>
      </c>
      <c r="E775" t="s">
        <v>3343</v>
      </c>
      <c r="G775" s="2"/>
      <c r="H775" s="2"/>
      <c r="I775" s="2"/>
      <c r="J775" s="2" t="s">
        <v>3344</v>
      </c>
      <c r="K775" s="2" t="s">
        <v>3345</v>
      </c>
      <c r="L775" s="6" t="s">
        <v>3346</v>
      </c>
    </row>
    <row r="776" spans="1:12">
      <c r="A776">
        <f t="shared" si="12"/>
        <v>0.2857142857142857</v>
      </c>
      <c r="B776">
        <v>1</v>
      </c>
      <c r="C776">
        <v>6</v>
      </c>
      <c r="G776" s="2"/>
      <c r="H776" s="2"/>
      <c r="I776" s="2"/>
      <c r="J776" s="2" t="s">
        <v>3352</v>
      </c>
      <c r="K776" s="2" t="s">
        <v>3353</v>
      </c>
      <c r="L776" s="6" t="s">
        <v>3354</v>
      </c>
    </row>
    <row r="777" spans="1:12">
      <c r="A777">
        <f t="shared" si="12"/>
        <v>0.28260869565217389</v>
      </c>
      <c r="B777">
        <v>12</v>
      </c>
      <c r="C777">
        <v>45</v>
      </c>
      <c r="E777" t="s">
        <v>4123</v>
      </c>
      <c r="G777" s="2"/>
      <c r="H777" s="2"/>
      <c r="I777" s="2" t="s">
        <v>4466</v>
      </c>
      <c r="J777" s="2" t="s">
        <v>3287</v>
      </c>
      <c r="K777" s="2" t="s">
        <v>3288</v>
      </c>
      <c r="L777" s="6" t="s">
        <v>3289</v>
      </c>
    </row>
    <row r="778" spans="1:12">
      <c r="A778">
        <f t="shared" si="12"/>
        <v>0.2608695652173913</v>
      </c>
      <c r="B778">
        <v>5</v>
      </c>
      <c r="C778">
        <v>22</v>
      </c>
      <c r="G778" s="2"/>
      <c r="H778" s="2"/>
      <c r="I778" s="2"/>
      <c r="J778" s="2" t="s">
        <v>3242</v>
      </c>
      <c r="K778" s="2" t="s">
        <v>3243</v>
      </c>
      <c r="L778" s="6" t="s">
        <v>3244</v>
      </c>
    </row>
    <row r="779" spans="1:12">
      <c r="A779">
        <f t="shared" si="12"/>
        <v>0.25</v>
      </c>
      <c r="B779">
        <v>0</v>
      </c>
      <c r="C779">
        <v>3</v>
      </c>
      <c r="E779" t="s">
        <v>3110</v>
      </c>
      <c r="G779" s="2"/>
      <c r="H779" s="2"/>
      <c r="I779" s="2"/>
      <c r="J779" s="2" t="s">
        <v>3111</v>
      </c>
      <c r="K779" s="2" t="s">
        <v>3112</v>
      </c>
      <c r="L779" s="6" t="s">
        <v>3113</v>
      </c>
    </row>
    <row r="780" spans="1:12">
      <c r="A780">
        <f t="shared" si="12"/>
        <v>0.25</v>
      </c>
      <c r="B780">
        <v>0</v>
      </c>
      <c r="C780">
        <v>3</v>
      </c>
      <c r="G780" s="2"/>
      <c r="H780" s="2"/>
      <c r="I780" s="2"/>
      <c r="J780" s="2" t="s">
        <v>3183</v>
      </c>
      <c r="K780" s="2" t="s">
        <v>3184</v>
      </c>
      <c r="L780" s="6" t="s">
        <v>3185</v>
      </c>
    </row>
    <row r="781" spans="1:12">
      <c r="A781">
        <f t="shared" si="12"/>
        <v>0.25</v>
      </c>
      <c r="B781">
        <v>0</v>
      </c>
      <c r="C781">
        <v>3</v>
      </c>
      <c r="G781" s="2"/>
      <c r="H781" s="2"/>
      <c r="I781" s="2"/>
      <c r="J781" s="2" t="s">
        <v>3063</v>
      </c>
      <c r="K781" s="2" t="s">
        <v>3064</v>
      </c>
      <c r="L781" s="6" t="s">
        <v>3065</v>
      </c>
    </row>
    <row r="782" spans="1:12">
      <c r="A782">
        <f t="shared" si="12"/>
        <v>0.25</v>
      </c>
      <c r="B782">
        <v>0</v>
      </c>
      <c r="C782">
        <v>3</v>
      </c>
      <c r="D782" t="s">
        <v>2941</v>
      </c>
      <c r="E782" t="s">
        <v>2942</v>
      </c>
      <c r="G782" s="2" t="s">
        <v>2943</v>
      </c>
      <c r="H782" s="2"/>
      <c r="I782" s="2" t="s">
        <v>4668</v>
      </c>
      <c r="J782" s="2" t="s">
        <v>2944</v>
      </c>
      <c r="K782" s="2" t="s">
        <v>2945</v>
      </c>
      <c r="L782" s="6" t="s">
        <v>2946</v>
      </c>
    </row>
    <row r="783" spans="1:12">
      <c r="A783">
        <f t="shared" si="12"/>
        <v>0.25</v>
      </c>
      <c r="B783">
        <v>0</v>
      </c>
      <c r="C783">
        <v>3</v>
      </c>
      <c r="E783" t="s">
        <v>4666</v>
      </c>
      <c r="G783" s="2"/>
      <c r="H783" s="2"/>
      <c r="I783" s="2" t="s">
        <v>2947</v>
      </c>
      <c r="J783" s="2" t="s">
        <v>2948</v>
      </c>
      <c r="K783" s="2" t="s">
        <v>2949</v>
      </c>
      <c r="L783" s="6" t="s">
        <v>2950</v>
      </c>
    </row>
    <row r="784" spans="1:12">
      <c r="A784">
        <f t="shared" si="12"/>
        <v>0.25</v>
      </c>
      <c r="B784">
        <v>0</v>
      </c>
      <c r="C784">
        <v>3</v>
      </c>
      <c r="D784" t="s">
        <v>3016</v>
      </c>
      <c r="E784" t="s">
        <v>3017</v>
      </c>
      <c r="G784" s="2"/>
      <c r="H784" s="2"/>
      <c r="I784" s="2" t="s">
        <v>3018</v>
      </c>
      <c r="J784" s="2" t="s">
        <v>3019</v>
      </c>
      <c r="K784" s="2" t="s">
        <v>3020</v>
      </c>
      <c r="L784" s="6" t="s">
        <v>3021</v>
      </c>
    </row>
    <row r="785" spans="1:12">
      <c r="A785">
        <f t="shared" si="12"/>
        <v>0.25</v>
      </c>
      <c r="B785">
        <v>0</v>
      </c>
      <c r="C785">
        <v>3</v>
      </c>
      <c r="G785" s="2"/>
      <c r="H785" s="2"/>
      <c r="I785" s="2"/>
      <c r="J785" s="2" t="s">
        <v>3026</v>
      </c>
      <c r="K785" s="2" t="s">
        <v>3027</v>
      </c>
      <c r="L785" s="6" t="s">
        <v>3028</v>
      </c>
    </row>
    <row r="786" spans="1:12">
      <c r="A786">
        <f t="shared" si="12"/>
        <v>0.25</v>
      </c>
      <c r="B786">
        <v>0</v>
      </c>
      <c r="C786">
        <v>3</v>
      </c>
      <c r="D786" t="s">
        <v>4423</v>
      </c>
      <c r="E786" t="s">
        <v>2818</v>
      </c>
      <c r="G786" s="2" t="s">
        <v>4424</v>
      </c>
      <c r="H786" s="2"/>
      <c r="I786" s="2" t="s">
        <v>4892</v>
      </c>
      <c r="J786" s="2" t="s">
        <v>2819</v>
      </c>
      <c r="K786" s="2" t="s">
        <v>2820</v>
      </c>
      <c r="L786" s="6" t="s">
        <v>2821</v>
      </c>
    </row>
    <row r="787" spans="1:12">
      <c r="A787">
        <f t="shared" si="12"/>
        <v>0.25</v>
      </c>
      <c r="B787">
        <v>0</v>
      </c>
      <c r="C787">
        <v>3</v>
      </c>
      <c r="G787" s="2"/>
      <c r="H787" s="2"/>
      <c r="I787" s="2"/>
      <c r="J787" s="2" t="s">
        <v>2837</v>
      </c>
      <c r="K787" s="2" t="s">
        <v>2838</v>
      </c>
      <c r="L787" s="6" t="s">
        <v>2839</v>
      </c>
    </row>
    <row r="788" spans="1:12">
      <c r="A788">
        <f t="shared" si="12"/>
        <v>0.25</v>
      </c>
      <c r="B788">
        <v>1</v>
      </c>
      <c r="C788">
        <v>7</v>
      </c>
      <c r="G788" s="2"/>
      <c r="H788" s="2"/>
      <c r="I788" s="2"/>
      <c r="J788" s="2" t="s">
        <v>2856</v>
      </c>
      <c r="K788" s="2" t="s">
        <v>2857</v>
      </c>
      <c r="L788" s="6" t="s">
        <v>2858</v>
      </c>
    </row>
    <row r="789" spans="1:12">
      <c r="A789">
        <f t="shared" si="12"/>
        <v>0.23529411764705882</v>
      </c>
      <c r="B789">
        <v>3</v>
      </c>
      <c r="C789">
        <v>16</v>
      </c>
      <c r="D789" t="s">
        <v>5029</v>
      </c>
      <c r="G789" s="2" t="s">
        <v>5032</v>
      </c>
      <c r="H789" s="2"/>
      <c r="I789" s="2"/>
      <c r="J789" s="2" t="s">
        <v>2576</v>
      </c>
      <c r="K789" s="2" t="s">
        <v>2577</v>
      </c>
      <c r="L789" s="6" t="s">
        <v>2578</v>
      </c>
    </row>
    <row r="790" spans="1:12">
      <c r="A790">
        <f t="shared" si="12"/>
        <v>0.21739130434782608</v>
      </c>
      <c r="B790">
        <v>4</v>
      </c>
      <c r="C790">
        <v>22</v>
      </c>
      <c r="G790" s="2"/>
      <c r="H790" s="2"/>
      <c r="I790" s="2"/>
      <c r="J790" s="2" t="s">
        <v>2414</v>
      </c>
      <c r="K790" s="2" t="s">
        <v>2415</v>
      </c>
      <c r="L790" s="6" t="s">
        <v>2416</v>
      </c>
    </row>
    <row r="791" spans="1:12">
      <c r="A791">
        <f t="shared" si="12"/>
        <v>0.21428571428571427</v>
      </c>
      <c r="B791">
        <v>2</v>
      </c>
      <c r="C791">
        <v>13</v>
      </c>
      <c r="G791" s="2"/>
      <c r="H791" s="2"/>
      <c r="I791" s="2"/>
      <c r="J791" s="2" t="s">
        <v>2433</v>
      </c>
      <c r="K791" s="2" t="s">
        <v>2434</v>
      </c>
      <c r="L791" s="6" t="s">
        <v>2435</v>
      </c>
    </row>
    <row r="792" spans="1:12">
      <c r="A792">
        <f t="shared" si="12"/>
        <v>0.2</v>
      </c>
      <c r="B792">
        <v>0</v>
      </c>
      <c r="C792">
        <v>4</v>
      </c>
      <c r="G792" s="2"/>
      <c r="H792" s="2"/>
      <c r="I792" s="2"/>
      <c r="J792" s="2" t="s">
        <v>2326</v>
      </c>
      <c r="K792" s="2" t="s">
        <v>2327</v>
      </c>
      <c r="L792" s="6" t="s">
        <v>2328</v>
      </c>
    </row>
    <row r="793" spans="1:12">
      <c r="A793">
        <f t="shared" si="12"/>
        <v>0.2</v>
      </c>
      <c r="B793">
        <v>0</v>
      </c>
      <c r="C793">
        <v>4</v>
      </c>
      <c r="G793" s="2"/>
      <c r="H793" s="2"/>
      <c r="I793" s="2"/>
      <c r="J793" s="2" t="s">
        <v>2333</v>
      </c>
      <c r="K793" s="2" t="s">
        <v>2334</v>
      </c>
      <c r="L793" s="6" t="s">
        <v>2335</v>
      </c>
    </row>
    <row r="794" spans="1:12">
      <c r="A794">
        <f t="shared" si="12"/>
        <v>0.2</v>
      </c>
      <c r="B794">
        <v>0</v>
      </c>
      <c r="C794">
        <v>4</v>
      </c>
      <c r="E794" t="s">
        <v>5220</v>
      </c>
      <c r="G794" s="2"/>
      <c r="H794" s="2"/>
      <c r="I794" s="2"/>
      <c r="J794" s="2" t="s">
        <v>2385</v>
      </c>
      <c r="K794" s="2" t="s">
        <v>2386</v>
      </c>
      <c r="L794" s="6" t="s">
        <v>2387</v>
      </c>
    </row>
    <row r="795" spans="1:12">
      <c r="A795">
        <f t="shared" si="12"/>
        <v>0.2</v>
      </c>
      <c r="B795">
        <v>0</v>
      </c>
      <c r="C795">
        <v>4</v>
      </c>
      <c r="G795" s="2"/>
      <c r="H795" s="2"/>
      <c r="I795" s="2"/>
      <c r="J795" s="2" t="s">
        <v>2085</v>
      </c>
      <c r="K795" s="2" t="s">
        <v>2086</v>
      </c>
      <c r="L795" s="6" t="s">
        <v>2087</v>
      </c>
    </row>
    <row r="796" spans="1:12">
      <c r="A796">
        <f t="shared" si="12"/>
        <v>0.2</v>
      </c>
      <c r="B796">
        <v>0</v>
      </c>
      <c r="C796">
        <v>4</v>
      </c>
      <c r="G796" s="2"/>
      <c r="H796" s="2"/>
      <c r="I796" s="2"/>
      <c r="J796" s="2" t="s">
        <v>2041</v>
      </c>
      <c r="K796" s="2" t="s">
        <v>2042</v>
      </c>
      <c r="L796" s="6"/>
    </row>
    <row r="797" spans="1:12">
      <c r="A797">
        <f t="shared" si="12"/>
        <v>0.18518518518518517</v>
      </c>
      <c r="B797">
        <v>4</v>
      </c>
      <c r="C797">
        <v>26</v>
      </c>
      <c r="G797" s="2"/>
      <c r="H797" s="2"/>
      <c r="I797" s="2"/>
      <c r="J797" s="2" t="s">
        <v>1932</v>
      </c>
      <c r="K797" s="2" t="s">
        <v>1933</v>
      </c>
      <c r="L797" s="6" t="s">
        <v>1934</v>
      </c>
    </row>
    <row r="798" spans="1:12">
      <c r="A798">
        <f t="shared" si="12"/>
        <v>0.18181818181818182</v>
      </c>
      <c r="B798">
        <v>3</v>
      </c>
      <c r="C798">
        <v>21</v>
      </c>
      <c r="G798" s="2"/>
      <c r="H798" s="2"/>
      <c r="I798" s="2"/>
      <c r="J798" s="2" t="s">
        <v>1891</v>
      </c>
      <c r="K798" s="2" t="s">
        <v>1892</v>
      </c>
      <c r="L798" s="6" t="s">
        <v>1893</v>
      </c>
    </row>
    <row r="799" spans="1:12">
      <c r="A799">
        <f t="shared" si="12"/>
        <v>0.17857142857142858</v>
      </c>
      <c r="B799">
        <v>4</v>
      </c>
      <c r="C799">
        <v>27</v>
      </c>
      <c r="D799" t="s">
        <v>5108</v>
      </c>
      <c r="G799" s="2" t="s">
        <v>5110</v>
      </c>
      <c r="H799" s="2"/>
      <c r="I799" s="2"/>
      <c r="J799" s="2" t="s">
        <v>1900</v>
      </c>
      <c r="K799" s="2" t="s">
        <v>1901</v>
      </c>
      <c r="L799" s="6" t="s">
        <v>1902</v>
      </c>
    </row>
    <row r="800" spans="1:12">
      <c r="A800">
        <f t="shared" si="12"/>
        <v>0.16666666666666666</v>
      </c>
      <c r="B800">
        <v>0</v>
      </c>
      <c r="C800">
        <v>5</v>
      </c>
      <c r="D800" t="s">
        <v>5029</v>
      </c>
      <c r="E800" t="s">
        <v>4910</v>
      </c>
      <c r="G800" s="2" t="s">
        <v>5032</v>
      </c>
      <c r="H800" s="2"/>
      <c r="I800" s="2"/>
      <c r="J800" s="2" t="s">
        <v>1855</v>
      </c>
      <c r="K800" s="2" t="s">
        <v>1856</v>
      </c>
      <c r="L800" s="6" t="s">
        <v>1857</v>
      </c>
    </row>
    <row r="801" spans="1:12">
      <c r="A801">
        <f t="shared" si="12"/>
        <v>0.16666666666666666</v>
      </c>
      <c r="B801">
        <v>0</v>
      </c>
      <c r="C801">
        <v>5</v>
      </c>
      <c r="G801" s="2"/>
      <c r="H801" s="2"/>
      <c r="I801" s="2"/>
      <c r="J801" s="2" t="s">
        <v>1862</v>
      </c>
      <c r="K801" s="2" t="s">
        <v>1863</v>
      </c>
      <c r="L801" s="6" t="s">
        <v>1864</v>
      </c>
    </row>
    <row r="802" spans="1:12">
      <c r="A802">
        <f t="shared" si="12"/>
        <v>0.16666666666666666</v>
      </c>
      <c r="B802">
        <v>0</v>
      </c>
      <c r="C802">
        <v>5</v>
      </c>
      <c r="G802" s="2"/>
      <c r="H802" s="2"/>
      <c r="I802" s="2"/>
      <c r="J802" s="2" t="s">
        <v>1710</v>
      </c>
      <c r="K802" s="2" t="s">
        <v>1711</v>
      </c>
      <c r="L802" s="6" t="s">
        <v>1712</v>
      </c>
    </row>
    <row r="803" spans="1:12">
      <c r="A803">
        <f t="shared" si="12"/>
        <v>0.16666666666666666</v>
      </c>
      <c r="B803">
        <v>0</v>
      </c>
      <c r="C803">
        <v>5</v>
      </c>
      <c r="D803" t="s">
        <v>1663</v>
      </c>
      <c r="E803" t="s">
        <v>1664</v>
      </c>
      <c r="G803" s="2" t="s">
        <v>4979</v>
      </c>
      <c r="H803" s="2"/>
      <c r="I803" s="2" t="s">
        <v>3166</v>
      </c>
      <c r="J803" s="2" t="s">
        <v>1665</v>
      </c>
      <c r="K803" s="2" t="s">
        <v>1666</v>
      </c>
      <c r="L803" s="6" t="s">
        <v>1667</v>
      </c>
    </row>
    <row r="804" spans="1:12">
      <c r="A804">
        <f t="shared" si="12"/>
        <v>0.16666666666666666</v>
      </c>
      <c r="B804">
        <v>0</v>
      </c>
      <c r="C804">
        <v>5</v>
      </c>
      <c r="G804" s="2"/>
      <c r="H804" s="2"/>
      <c r="I804" s="2"/>
      <c r="J804" s="2" t="s">
        <v>1629</v>
      </c>
      <c r="K804" s="2" t="s">
        <v>1630</v>
      </c>
      <c r="L804" s="6" t="s">
        <v>1631</v>
      </c>
    </row>
    <row r="805" spans="1:12">
      <c r="A805">
        <f t="shared" si="12"/>
        <v>0.16666666666666666</v>
      </c>
      <c r="B805">
        <v>0</v>
      </c>
      <c r="C805">
        <v>5</v>
      </c>
      <c r="E805" t="s">
        <v>4969</v>
      </c>
      <c r="G805" s="2"/>
      <c r="H805" s="2"/>
      <c r="I805" s="2"/>
      <c r="J805" s="2" t="s">
        <v>1641</v>
      </c>
      <c r="K805" s="2" t="s">
        <v>1642</v>
      </c>
      <c r="L805" s="6" t="s">
        <v>1643</v>
      </c>
    </row>
    <row r="806" spans="1:12">
      <c r="A806">
        <f t="shared" si="12"/>
        <v>0.16666666666666666</v>
      </c>
      <c r="B806">
        <v>0</v>
      </c>
      <c r="C806">
        <v>5</v>
      </c>
      <c r="E806" t="s">
        <v>4910</v>
      </c>
      <c r="G806" s="2"/>
      <c r="H806" s="2"/>
      <c r="I806" s="2"/>
      <c r="J806" s="2" t="s">
        <v>1644</v>
      </c>
      <c r="K806" s="2" t="s">
        <v>1645</v>
      </c>
      <c r="L806" s="6" t="s">
        <v>1646</v>
      </c>
    </row>
    <row r="807" spans="1:12">
      <c r="A807">
        <f t="shared" si="12"/>
        <v>0.16666666666666666</v>
      </c>
      <c r="B807">
        <v>0</v>
      </c>
      <c r="C807">
        <v>5</v>
      </c>
      <c r="E807" t="s">
        <v>4910</v>
      </c>
      <c r="G807" s="2"/>
      <c r="H807" s="2"/>
      <c r="I807" s="2" t="s">
        <v>1573</v>
      </c>
      <c r="J807" s="2" t="s">
        <v>1574</v>
      </c>
      <c r="K807" s="2" t="s">
        <v>1575</v>
      </c>
      <c r="L807" s="6" t="s">
        <v>1576</v>
      </c>
    </row>
    <row r="808" spans="1:12">
      <c r="A808">
        <f t="shared" si="12"/>
        <v>0.16666666666666666</v>
      </c>
      <c r="B808">
        <v>0</v>
      </c>
      <c r="C808">
        <v>5</v>
      </c>
      <c r="G808" s="2"/>
      <c r="H808" s="2"/>
      <c r="I808" s="2"/>
      <c r="J808" s="2" t="s">
        <v>1577</v>
      </c>
      <c r="K808" s="2" t="s">
        <v>1578</v>
      </c>
      <c r="L808" s="6" t="s">
        <v>1579</v>
      </c>
    </row>
    <row r="809" spans="1:12">
      <c r="A809">
        <f t="shared" si="12"/>
        <v>0.14285714285714285</v>
      </c>
      <c r="B809">
        <v>0</v>
      </c>
      <c r="C809">
        <v>6</v>
      </c>
      <c r="G809" s="2"/>
      <c r="H809" s="2"/>
      <c r="I809" s="2"/>
      <c r="J809" s="2" t="s">
        <v>1409</v>
      </c>
      <c r="K809" s="2" t="s">
        <v>1410</v>
      </c>
      <c r="L809" s="6" t="s">
        <v>1411</v>
      </c>
    </row>
    <row r="810" spans="1:12">
      <c r="A810">
        <f t="shared" si="12"/>
        <v>0.14285714285714285</v>
      </c>
      <c r="B810">
        <v>0</v>
      </c>
      <c r="C810">
        <v>6</v>
      </c>
      <c r="G810" s="2"/>
      <c r="H810" s="2"/>
      <c r="I810" s="2"/>
      <c r="J810" s="2" t="s">
        <v>1453</v>
      </c>
      <c r="K810" s="2" t="s">
        <v>1454</v>
      </c>
      <c r="L810" s="6" t="s">
        <v>1455</v>
      </c>
    </row>
    <row r="811" spans="1:12">
      <c r="A811">
        <f t="shared" si="12"/>
        <v>0.14285714285714285</v>
      </c>
      <c r="B811">
        <v>0</v>
      </c>
      <c r="C811">
        <v>6</v>
      </c>
      <c r="G811" s="2"/>
      <c r="H811" s="2"/>
      <c r="I811" s="2"/>
      <c r="J811" s="2" t="s">
        <v>1327</v>
      </c>
      <c r="K811" s="2" t="s">
        <v>1328</v>
      </c>
      <c r="L811" s="6" t="s">
        <v>1329</v>
      </c>
    </row>
    <row r="812" spans="1:12">
      <c r="A812">
        <f t="shared" si="12"/>
        <v>0.14285714285714285</v>
      </c>
      <c r="B812">
        <v>0</v>
      </c>
      <c r="C812">
        <v>6</v>
      </c>
      <c r="D812" t="s">
        <v>1254</v>
      </c>
      <c r="E812" t="s">
        <v>1255</v>
      </c>
      <c r="G812" s="2"/>
      <c r="H812" s="2"/>
      <c r="I812" s="2" t="s">
        <v>1256</v>
      </c>
      <c r="J812" s="2" t="s">
        <v>1257</v>
      </c>
      <c r="K812" s="2" t="s">
        <v>1258</v>
      </c>
      <c r="L812" s="6" t="s">
        <v>1259</v>
      </c>
    </row>
    <row r="813" spans="1:12">
      <c r="A813">
        <f t="shared" si="12"/>
        <v>0.14285714285714285</v>
      </c>
      <c r="B813">
        <v>0</v>
      </c>
      <c r="C813">
        <v>6</v>
      </c>
      <c r="G813" s="2"/>
      <c r="H813" s="2"/>
      <c r="I813" s="2"/>
      <c r="J813" s="2" t="s">
        <v>1260</v>
      </c>
      <c r="K813" s="2" t="s">
        <v>1261</v>
      </c>
      <c r="L813" s="6"/>
    </row>
    <row r="814" spans="1:12">
      <c r="A814">
        <f t="shared" si="12"/>
        <v>0.12903225806451613</v>
      </c>
      <c r="B814">
        <v>3</v>
      </c>
      <c r="C814">
        <v>30</v>
      </c>
      <c r="D814" t="s">
        <v>1196</v>
      </c>
      <c r="E814" t="s">
        <v>1197</v>
      </c>
      <c r="G814" s="2" t="s">
        <v>3740</v>
      </c>
      <c r="H814" s="2"/>
      <c r="I814" s="2"/>
      <c r="J814" s="2" t="s">
        <v>1198</v>
      </c>
      <c r="K814" s="2" t="s">
        <v>1199</v>
      </c>
      <c r="L814" s="6" t="s">
        <v>1200</v>
      </c>
    </row>
    <row r="815" spans="1:12">
      <c r="A815">
        <f t="shared" si="12"/>
        <v>0.125</v>
      </c>
      <c r="B815">
        <v>0</v>
      </c>
      <c r="C815">
        <v>7</v>
      </c>
      <c r="G815" s="2"/>
      <c r="H815" s="2"/>
      <c r="I815" s="2"/>
      <c r="J815" s="2" t="s">
        <v>1158</v>
      </c>
      <c r="K815" s="2" t="s">
        <v>1159</v>
      </c>
      <c r="L815" s="6" t="s">
        <v>1160</v>
      </c>
    </row>
    <row r="816" spans="1:12">
      <c r="A816">
        <f t="shared" si="12"/>
        <v>0.125</v>
      </c>
      <c r="B816">
        <v>0</v>
      </c>
      <c r="C816">
        <v>7</v>
      </c>
      <c r="G816" s="2"/>
      <c r="H816" s="2"/>
      <c r="I816" s="2"/>
      <c r="J816" s="2" t="s">
        <v>1090</v>
      </c>
      <c r="K816" s="2" t="s">
        <v>1091</v>
      </c>
      <c r="L816" s="6" t="s">
        <v>1092</v>
      </c>
    </row>
    <row r="817" spans="1:12">
      <c r="A817">
        <f t="shared" si="12"/>
        <v>0.125</v>
      </c>
      <c r="B817">
        <v>0</v>
      </c>
      <c r="C817">
        <v>7</v>
      </c>
      <c r="D817" t="s">
        <v>1068</v>
      </c>
      <c r="E817" t="s">
        <v>1069</v>
      </c>
      <c r="G817" s="2" t="s">
        <v>1070</v>
      </c>
      <c r="H817" s="2"/>
      <c r="I817" s="2" t="s">
        <v>1071</v>
      </c>
      <c r="J817" s="2" t="s">
        <v>1072</v>
      </c>
      <c r="K817" s="2" t="s">
        <v>1073</v>
      </c>
      <c r="L817" s="6" t="s">
        <v>1074</v>
      </c>
    </row>
    <row r="818" spans="1:12">
      <c r="A818">
        <f t="shared" si="12"/>
        <v>0.125</v>
      </c>
      <c r="B818">
        <v>0</v>
      </c>
      <c r="C818">
        <v>7</v>
      </c>
      <c r="D818" t="s">
        <v>1007</v>
      </c>
      <c r="E818" t="s">
        <v>1008</v>
      </c>
      <c r="G818" s="2"/>
      <c r="H818" s="2"/>
      <c r="I818" s="2" t="s">
        <v>1009</v>
      </c>
      <c r="J818" s="2" t="s">
        <v>1010</v>
      </c>
      <c r="K818" s="2" t="s">
        <v>1011</v>
      </c>
      <c r="L818" s="6" t="s">
        <v>1012</v>
      </c>
    </row>
    <row r="819" spans="1:12">
      <c r="A819">
        <f t="shared" si="12"/>
        <v>0.1111111111111111</v>
      </c>
      <c r="B819">
        <v>1</v>
      </c>
      <c r="C819">
        <v>17</v>
      </c>
      <c r="D819" t="s">
        <v>934</v>
      </c>
      <c r="E819" t="s">
        <v>935</v>
      </c>
      <c r="F819" t="s">
        <v>936</v>
      </c>
      <c r="G819" s="2" t="s">
        <v>937</v>
      </c>
      <c r="H819" s="2" t="s">
        <v>938</v>
      </c>
      <c r="I819" s="2"/>
      <c r="J819" s="2" t="s">
        <v>939</v>
      </c>
      <c r="K819" s="2" t="s">
        <v>940</v>
      </c>
      <c r="L819" s="6" t="s">
        <v>941</v>
      </c>
    </row>
    <row r="820" spans="1:12">
      <c r="A820">
        <f t="shared" si="12"/>
        <v>0.1111111111111111</v>
      </c>
      <c r="B820">
        <v>0</v>
      </c>
      <c r="C820">
        <v>8</v>
      </c>
      <c r="G820" s="2"/>
      <c r="H820" s="2"/>
      <c r="I820" s="2"/>
      <c r="J820" s="2" t="s">
        <v>921</v>
      </c>
      <c r="K820" s="2" t="s">
        <v>922</v>
      </c>
      <c r="L820" s="6" t="s">
        <v>923</v>
      </c>
    </row>
    <row r="821" spans="1:12">
      <c r="A821">
        <f t="shared" si="12"/>
        <v>0.1111111111111111</v>
      </c>
      <c r="B821">
        <v>0</v>
      </c>
      <c r="C821">
        <v>8</v>
      </c>
      <c r="G821" s="2"/>
      <c r="H821" s="2"/>
      <c r="I821" s="2"/>
      <c r="J821" s="2" t="s">
        <v>949</v>
      </c>
      <c r="K821" s="2" t="s">
        <v>950</v>
      </c>
      <c r="L821" s="6" t="s">
        <v>951</v>
      </c>
    </row>
    <row r="822" spans="1:12">
      <c r="A822">
        <f t="shared" si="12"/>
        <v>0.1111111111111111</v>
      </c>
      <c r="B822">
        <v>0</v>
      </c>
      <c r="C822">
        <v>8</v>
      </c>
      <c r="G822" s="2"/>
      <c r="H822" s="2"/>
      <c r="I822" s="2"/>
      <c r="J822" s="2" t="s">
        <v>952</v>
      </c>
      <c r="K822" s="2" t="s">
        <v>953</v>
      </c>
      <c r="L822" s="6" t="s">
        <v>954</v>
      </c>
    </row>
    <row r="823" spans="1:12">
      <c r="A823">
        <f t="shared" si="12"/>
        <v>0.1111111111111111</v>
      </c>
      <c r="B823">
        <v>0</v>
      </c>
      <c r="C823">
        <v>8</v>
      </c>
      <c r="G823" s="2"/>
      <c r="H823" s="2"/>
      <c r="I823" s="2"/>
      <c r="J823" s="2" t="s">
        <v>861</v>
      </c>
      <c r="K823" s="2" t="s">
        <v>862</v>
      </c>
      <c r="L823" s="6" t="s">
        <v>863</v>
      </c>
    </row>
    <row r="824" spans="1:12">
      <c r="A824">
        <f t="shared" si="12"/>
        <v>0.1111111111111111</v>
      </c>
      <c r="B824">
        <v>0</v>
      </c>
      <c r="C824">
        <v>8</v>
      </c>
      <c r="G824" s="2"/>
      <c r="H824" s="2"/>
      <c r="I824" s="2"/>
      <c r="J824" s="2" t="s">
        <v>772</v>
      </c>
      <c r="K824" s="2" t="s">
        <v>773</v>
      </c>
      <c r="L824" s="6" t="s">
        <v>774</v>
      </c>
    </row>
    <row r="825" spans="1:12">
      <c r="A825">
        <f t="shared" si="12"/>
        <v>0.10526315789473684</v>
      </c>
      <c r="B825">
        <v>1</v>
      </c>
      <c r="C825">
        <v>18</v>
      </c>
      <c r="E825" t="s">
        <v>3474</v>
      </c>
      <c r="G825" s="2"/>
      <c r="H825" s="2"/>
      <c r="I825" s="2"/>
      <c r="J825" s="2" t="s">
        <v>779</v>
      </c>
      <c r="K825" s="2" t="s">
        <v>780</v>
      </c>
      <c r="L825" s="6" t="s">
        <v>781</v>
      </c>
    </row>
    <row r="826" spans="1:12">
      <c r="A826">
        <f t="shared" si="12"/>
        <v>0.1</v>
      </c>
      <c r="B826">
        <v>0</v>
      </c>
      <c r="C826">
        <v>9</v>
      </c>
      <c r="E826" t="s">
        <v>1526</v>
      </c>
      <c r="G826" s="2"/>
      <c r="H826" s="2"/>
      <c r="I826" s="2" t="s">
        <v>735</v>
      </c>
      <c r="J826" s="2" t="s">
        <v>736</v>
      </c>
      <c r="K826" s="2" t="s">
        <v>737</v>
      </c>
      <c r="L826" s="6" t="s">
        <v>738</v>
      </c>
    </row>
    <row r="827" spans="1:12">
      <c r="A827">
        <f t="shared" si="12"/>
        <v>0.1</v>
      </c>
      <c r="B827">
        <v>0</v>
      </c>
      <c r="C827">
        <v>9</v>
      </c>
      <c r="G827" s="2"/>
      <c r="H827" s="2"/>
      <c r="I827" s="2"/>
      <c r="J827" s="2" t="s">
        <v>749</v>
      </c>
      <c r="K827" s="2" t="s">
        <v>750</v>
      </c>
      <c r="L827" s="6" t="s">
        <v>751</v>
      </c>
    </row>
    <row r="828" spans="1:12">
      <c r="A828">
        <f t="shared" si="12"/>
        <v>0.1</v>
      </c>
      <c r="B828">
        <v>0</v>
      </c>
      <c r="C828">
        <v>9</v>
      </c>
      <c r="G828" s="2"/>
      <c r="H828" s="2"/>
      <c r="I828" s="2"/>
      <c r="J828" s="2" t="s">
        <v>694</v>
      </c>
      <c r="K828" s="2" t="s">
        <v>695</v>
      </c>
      <c r="L828" s="6" t="s">
        <v>696</v>
      </c>
    </row>
    <row r="829" spans="1:12">
      <c r="A829">
        <f t="shared" si="12"/>
        <v>0.1</v>
      </c>
      <c r="B829">
        <v>1</v>
      </c>
      <c r="C829">
        <v>19</v>
      </c>
      <c r="E829" t="s">
        <v>701</v>
      </c>
      <c r="G829" s="2"/>
      <c r="H829" s="2"/>
      <c r="I829" s="2" t="s">
        <v>3444</v>
      </c>
      <c r="J829" s="2" t="s">
        <v>702</v>
      </c>
      <c r="K829" s="2" t="s">
        <v>703</v>
      </c>
      <c r="L829" s="6" t="s">
        <v>704</v>
      </c>
    </row>
    <row r="830" spans="1:12">
      <c r="A830">
        <f t="shared" si="12"/>
        <v>9.6774193548387094E-2</v>
      </c>
      <c r="B830">
        <v>2</v>
      </c>
      <c r="C830">
        <v>30</v>
      </c>
      <c r="E830" t="s">
        <v>705</v>
      </c>
      <c r="G830" s="2"/>
      <c r="H830" s="2"/>
      <c r="I830" s="2"/>
      <c r="J830" s="2" t="s">
        <v>706</v>
      </c>
      <c r="K830" s="2" t="s">
        <v>707</v>
      </c>
      <c r="L830" s="6" t="s">
        <v>708</v>
      </c>
    </row>
    <row r="831" spans="1:12">
      <c r="A831">
        <f t="shared" si="12"/>
        <v>9.0909090909090912E-2</v>
      </c>
      <c r="B831">
        <v>0</v>
      </c>
      <c r="C831">
        <v>10</v>
      </c>
      <c r="G831" s="2"/>
      <c r="H831" s="2"/>
      <c r="I831" s="2"/>
      <c r="J831" s="2" t="s">
        <v>669</v>
      </c>
      <c r="K831" s="2" t="s">
        <v>670</v>
      </c>
      <c r="L831" s="6" t="s">
        <v>671</v>
      </c>
    </row>
    <row r="832" spans="1:12">
      <c r="A832">
        <f t="shared" si="12"/>
        <v>9.0909090909090912E-2</v>
      </c>
      <c r="B832">
        <v>0</v>
      </c>
      <c r="C832">
        <v>10</v>
      </c>
      <c r="E832" t="s">
        <v>2595</v>
      </c>
      <c r="G832" s="2"/>
      <c r="H832" s="2"/>
      <c r="I832" s="2"/>
      <c r="J832" s="2" t="s">
        <v>672</v>
      </c>
      <c r="K832" s="2" t="s">
        <v>673</v>
      </c>
      <c r="L832" s="6" t="s">
        <v>674</v>
      </c>
    </row>
    <row r="833" spans="1:12">
      <c r="A833">
        <f t="shared" si="12"/>
        <v>9.0909090909090912E-2</v>
      </c>
      <c r="B833">
        <v>0</v>
      </c>
      <c r="C833">
        <v>10</v>
      </c>
      <c r="G833" s="2"/>
      <c r="H833" s="2"/>
      <c r="I833" s="2"/>
      <c r="J833" s="2" t="s">
        <v>653</v>
      </c>
      <c r="K833" s="2" t="s">
        <v>654</v>
      </c>
      <c r="L833" s="6" t="s">
        <v>655</v>
      </c>
    </row>
    <row r="834" spans="1:12">
      <c r="A834">
        <f t="shared" ref="A834:A843" si="13">(B834+1)/(C834+1)</f>
        <v>7.6923076923076927E-2</v>
      </c>
      <c r="B834">
        <v>0</v>
      </c>
      <c r="C834">
        <v>12</v>
      </c>
      <c r="D834" t="s">
        <v>3544</v>
      </c>
      <c r="E834" t="s">
        <v>1964</v>
      </c>
      <c r="G834" s="2" t="s">
        <v>4555</v>
      </c>
      <c r="H834" s="2"/>
      <c r="I834" s="2"/>
      <c r="J834" s="2" t="s">
        <v>542</v>
      </c>
      <c r="K834" s="2" t="s">
        <v>1414</v>
      </c>
      <c r="L834" s="6" t="s">
        <v>543</v>
      </c>
    </row>
    <row r="835" spans="1:12">
      <c r="A835">
        <f t="shared" si="13"/>
        <v>7.6923076923076927E-2</v>
      </c>
      <c r="B835">
        <v>0</v>
      </c>
      <c r="C835">
        <v>12</v>
      </c>
      <c r="D835" t="s">
        <v>544</v>
      </c>
      <c r="E835" t="s">
        <v>545</v>
      </c>
      <c r="G835" s="2" t="s">
        <v>546</v>
      </c>
      <c r="H835" s="2"/>
      <c r="I835" s="2" t="s">
        <v>527</v>
      </c>
      <c r="J835" s="2" t="s">
        <v>547</v>
      </c>
      <c r="K835" s="2" t="s">
        <v>548</v>
      </c>
      <c r="L835" s="6" t="s">
        <v>549</v>
      </c>
    </row>
    <row r="836" spans="1:12">
      <c r="A836">
        <f t="shared" si="13"/>
        <v>7.6923076923076927E-2</v>
      </c>
      <c r="B836">
        <v>0</v>
      </c>
      <c r="C836">
        <v>12</v>
      </c>
      <c r="D836" t="s">
        <v>5029</v>
      </c>
      <c r="G836" s="2" t="s">
        <v>5032</v>
      </c>
      <c r="H836" s="2"/>
      <c r="I836" s="2"/>
      <c r="J836" s="2" t="s">
        <v>550</v>
      </c>
      <c r="K836" s="2" t="s">
        <v>551</v>
      </c>
      <c r="L836" s="6" t="s">
        <v>552</v>
      </c>
    </row>
    <row r="837" spans="1:12">
      <c r="A837">
        <f t="shared" si="13"/>
        <v>6.6666666666666666E-2</v>
      </c>
      <c r="B837">
        <v>1</v>
      </c>
      <c r="C837">
        <v>29</v>
      </c>
      <c r="D837" t="s">
        <v>352</v>
      </c>
      <c r="E837" t="s">
        <v>353</v>
      </c>
      <c r="G837" s="2" t="s">
        <v>354</v>
      </c>
      <c r="H837" s="2"/>
      <c r="I837" s="2" t="s">
        <v>355</v>
      </c>
      <c r="J837" s="2" t="s">
        <v>356</v>
      </c>
      <c r="K837" s="2" t="s">
        <v>357</v>
      </c>
      <c r="L837" s="6" t="s">
        <v>358</v>
      </c>
    </row>
    <row r="838" spans="1:12">
      <c r="A838">
        <f t="shared" si="13"/>
        <v>6.6666666666666666E-2</v>
      </c>
      <c r="B838">
        <v>0</v>
      </c>
      <c r="C838">
        <v>14</v>
      </c>
      <c r="G838" s="2"/>
      <c r="H838" s="2"/>
      <c r="I838" s="2"/>
      <c r="J838" s="2" t="s">
        <v>367</v>
      </c>
      <c r="K838" s="2" t="s">
        <v>368</v>
      </c>
      <c r="L838" s="6" t="s">
        <v>369</v>
      </c>
    </row>
    <row r="839" spans="1:12">
      <c r="A839">
        <f t="shared" si="13"/>
        <v>4.5454545454545456E-2</v>
      </c>
      <c r="B839">
        <v>0</v>
      </c>
      <c r="C839">
        <v>21</v>
      </c>
      <c r="G839" s="2"/>
      <c r="H839" s="2"/>
      <c r="I839" s="2"/>
      <c r="J839" s="2" t="s">
        <v>182</v>
      </c>
      <c r="K839" s="2" t="s">
        <v>183</v>
      </c>
      <c r="L839" s="6" t="s">
        <v>184</v>
      </c>
    </row>
    <row r="840" spans="1:12">
      <c r="A840">
        <f t="shared" si="13"/>
        <v>4.1666666666666664E-2</v>
      </c>
      <c r="B840">
        <v>0</v>
      </c>
      <c r="C840">
        <v>23</v>
      </c>
      <c r="D840" t="s">
        <v>195</v>
      </c>
      <c r="E840" t="s">
        <v>196</v>
      </c>
      <c r="G840" s="2" t="s">
        <v>3794</v>
      </c>
      <c r="H840" s="2"/>
      <c r="I840" s="2" t="s">
        <v>197</v>
      </c>
      <c r="J840" s="2" t="s">
        <v>198</v>
      </c>
      <c r="K840" s="2" t="s">
        <v>199</v>
      </c>
      <c r="L840" s="6" t="s">
        <v>200</v>
      </c>
    </row>
    <row r="841" spans="1:12">
      <c r="A841">
        <f t="shared" si="13"/>
        <v>3.8461538461538464E-2</v>
      </c>
      <c r="B841">
        <v>2</v>
      </c>
      <c r="C841">
        <v>77</v>
      </c>
      <c r="D841" t="s">
        <v>2509</v>
      </c>
      <c r="E841" t="s">
        <v>153</v>
      </c>
      <c r="G841" s="2" t="s">
        <v>4902</v>
      </c>
      <c r="H841" s="2"/>
      <c r="I841" s="2" t="s">
        <v>1472</v>
      </c>
      <c r="J841" s="2" t="s">
        <v>154</v>
      </c>
      <c r="K841" s="2" t="s">
        <v>155</v>
      </c>
      <c r="L841" s="6" t="s">
        <v>156</v>
      </c>
    </row>
    <row r="842" spans="1:12">
      <c r="A842">
        <f t="shared" si="13"/>
        <v>1.9230769230769232E-2</v>
      </c>
      <c r="B842">
        <v>0</v>
      </c>
      <c r="C842">
        <v>51</v>
      </c>
      <c r="J842" t="s">
        <v>7</v>
      </c>
      <c r="K842" t="s">
        <v>8</v>
      </c>
      <c r="L842" s="5" t="s">
        <v>9</v>
      </c>
    </row>
    <row r="843" spans="1:12">
      <c r="A843">
        <f t="shared" si="13"/>
        <v>1.6666666666666666E-2</v>
      </c>
      <c r="B843">
        <v>0</v>
      </c>
      <c r="C843">
        <v>59</v>
      </c>
      <c r="J843" t="s">
        <v>10</v>
      </c>
      <c r="K843" t="s">
        <v>11</v>
      </c>
      <c r="L843" s="5" t="s">
        <v>12</v>
      </c>
    </row>
  </sheetData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pregulated</vt:lpstr>
      <vt:lpstr>downregula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</dc:creator>
  <cp:lastModifiedBy>eva</cp:lastModifiedBy>
  <dcterms:created xsi:type="dcterms:W3CDTF">2014-02-14T11:33:08Z</dcterms:created>
  <dcterms:modified xsi:type="dcterms:W3CDTF">2014-02-24T10:58:00Z</dcterms:modified>
</cp:coreProperties>
</file>